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  <Override PartName="/xl/threadedComments/threadedComment3.xml" ContentType="application/vnd.ms-excel.threadedcomments+xml"/>
  <Override PartName="/xl/threadedComments/threadedComment4.xml" ContentType="application/vnd.ms-excel.threadedcomments+xml"/>
  <Override PartName="/xl/threadedComments/threadedComment5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\\sciensano.be\fs\1140_DATA\HELICON\DOC\10_LAURA\05_Scrib\solidaris\Final\"/>
    </mc:Choice>
  </mc:AlternateContent>
  <xr:revisionPtr revIDLastSave="0" documentId="13_ncr:1_{56D0ABB3-3D20-4A61-8C58-86D6D8F5FCCA}" xr6:coauthVersionLast="47" xr6:coauthVersionMax="47" xr10:uidLastSave="{00000000-0000-0000-0000-000000000000}"/>
  <bookViews>
    <workbookView xWindow="996" yWindow="780" windowWidth="21720" windowHeight="10572" firstSheet="1" activeTab="6" xr2:uid="{00000000-000D-0000-FFFF-FFFF00000000}"/>
  </bookViews>
  <sheets>
    <sheet name="Export Summary" sheetId="1" r:id="rId1"/>
    <sheet name="Descriptives" sheetId="2" r:id="rId2"/>
    <sheet name="Definitions" sheetId="11" r:id="rId3"/>
    <sheet name="DSMR " sheetId="3" r:id="rId4"/>
    <sheet name="MRR comorbidities" sheetId="4" r:id="rId5"/>
    <sheet name="MRR specific" sheetId="9" r:id="rId6"/>
    <sheet name="Overview fig1" sheetId="10" r:id="rId7"/>
  </sheets>
  <externalReferences>
    <externalReference r:id="rId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1" l="1"/>
  <c r="C11" i="1" l="1"/>
  <c r="C9" i="1"/>
  <c r="C7" i="1"/>
  <c r="C3" i="1"/>
  <c r="AH7" i="4" l="1"/>
  <c r="S62" i="3" l="1"/>
  <c r="T62" i="3"/>
  <c r="K62" i="3"/>
  <c r="L62" i="3"/>
  <c r="R21" i="3"/>
  <c r="Q21" i="3"/>
  <c r="P21" i="3"/>
  <c r="S21" i="3" s="1"/>
  <c r="K21" i="3"/>
  <c r="L21" i="3"/>
  <c r="S75" i="3"/>
  <c r="S51" i="3"/>
  <c r="S57" i="3"/>
  <c r="S56" i="3"/>
  <c r="S34" i="3"/>
  <c r="S28" i="3"/>
  <c r="S24" i="3"/>
  <c r="S15" i="3"/>
  <c r="T20" i="3"/>
  <c r="S20" i="3"/>
  <c r="T19" i="3"/>
  <c r="S19" i="3"/>
  <c r="T18" i="3"/>
  <c r="S18" i="3"/>
  <c r="T17" i="3"/>
  <c r="S17" i="3"/>
  <c r="T16" i="3"/>
  <c r="S16" i="3"/>
  <c r="T15" i="3"/>
  <c r="S12" i="3"/>
  <c r="S11" i="3"/>
  <c r="S10" i="3"/>
  <c r="S9" i="3"/>
  <c r="S8" i="3"/>
  <c r="S7" i="3"/>
  <c r="T12" i="3"/>
  <c r="T11" i="3"/>
  <c r="T10" i="3"/>
  <c r="T9" i="3"/>
  <c r="T8" i="3"/>
  <c r="T7" i="3"/>
  <c r="K18" i="3"/>
  <c r="K17" i="3"/>
  <c r="K16" i="3"/>
  <c r="K15" i="3"/>
  <c r="K8" i="3"/>
  <c r="K7" i="3"/>
  <c r="T61" i="3"/>
  <c r="S61" i="3"/>
  <c r="T60" i="3"/>
  <c r="S60" i="3"/>
  <c r="T59" i="3"/>
  <c r="S59" i="3"/>
  <c r="T58" i="3"/>
  <c r="S58" i="3"/>
  <c r="T57" i="3"/>
  <c r="T56" i="3"/>
  <c r="K57" i="3"/>
  <c r="L57" i="3"/>
  <c r="K58" i="3"/>
  <c r="L58" i="3"/>
  <c r="K59" i="3"/>
  <c r="L59" i="3"/>
  <c r="K60" i="3"/>
  <c r="L60" i="3"/>
  <c r="K61" i="3"/>
  <c r="L61" i="3"/>
  <c r="L56" i="3"/>
  <c r="K56" i="3"/>
  <c r="L20" i="3"/>
  <c r="K20" i="3"/>
  <c r="L19" i="3"/>
  <c r="K19" i="3"/>
  <c r="L18" i="3"/>
  <c r="L17" i="3"/>
  <c r="L16" i="3"/>
  <c r="L15" i="3"/>
  <c r="T21" i="3" l="1"/>
  <c r="L48" i="3" l="1"/>
  <c r="K48" i="3"/>
  <c r="AZ37" i="4"/>
  <c r="AH37" i="4"/>
  <c r="AZ36" i="4"/>
  <c r="AH36" i="4"/>
  <c r="AZ33" i="4"/>
  <c r="AH33" i="4"/>
  <c r="AZ32" i="4"/>
  <c r="AH32" i="4"/>
  <c r="AZ31" i="4"/>
  <c r="AH31" i="4"/>
  <c r="AZ28" i="4"/>
  <c r="AH28" i="4"/>
  <c r="AZ27" i="4"/>
  <c r="AH27" i="4"/>
  <c r="AZ26" i="4"/>
  <c r="AH26" i="4"/>
  <c r="AZ23" i="4"/>
  <c r="AH23" i="4"/>
  <c r="AZ22" i="4"/>
  <c r="AH22" i="4"/>
  <c r="AZ21" i="4"/>
  <c r="AH21" i="4"/>
  <c r="AZ20" i="4"/>
  <c r="AH20" i="4"/>
  <c r="AZ17" i="4"/>
  <c r="AH17" i="4"/>
  <c r="AZ16" i="4"/>
  <c r="AH16" i="4"/>
  <c r="AZ13" i="4"/>
  <c r="AH13" i="4"/>
  <c r="AZ11" i="4"/>
  <c r="AH11" i="4"/>
  <c r="AZ10" i="4"/>
  <c r="AH10" i="4"/>
  <c r="AZ9" i="4"/>
  <c r="AH9" i="4"/>
  <c r="AZ8" i="4"/>
  <c r="AH8" i="4"/>
  <c r="AZ7" i="4"/>
  <c r="T82" i="3"/>
  <c r="S82" i="3"/>
  <c r="L82" i="3"/>
  <c r="K82" i="3"/>
  <c r="T81" i="3"/>
  <c r="S81" i="3"/>
  <c r="L81" i="3"/>
  <c r="K81" i="3"/>
  <c r="T80" i="3"/>
  <c r="S80" i="3"/>
  <c r="L80" i="3"/>
  <c r="K80" i="3"/>
  <c r="T77" i="3"/>
  <c r="S77" i="3"/>
  <c r="L77" i="3"/>
  <c r="K77" i="3"/>
  <c r="T76" i="3"/>
  <c r="S76" i="3"/>
  <c r="L76" i="3"/>
  <c r="K76" i="3"/>
  <c r="T75" i="3"/>
  <c r="L75" i="3"/>
  <c r="K75" i="3"/>
  <c r="T72" i="3"/>
  <c r="S72" i="3"/>
  <c r="L72" i="3"/>
  <c r="K72" i="3"/>
  <c r="T71" i="3"/>
  <c r="S71" i="3"/>
  <c r="L71" i="3"/>
  <c r="K71" i="3"/>
  <c r="T70" i="3"/>
  <c r="S70" i="3"/>
  <c r="L70" i="3"/>
  <c r="K70" i="3"/>
  <c r="T69" i="3"/>
  <c r="S69" i="3"/>
  <c r="L69" i="3"/>
  <c r="K69" i="3"/>
  <c r="T66" i="3"/>
  <c r="S66" i="3"/>
  <c r="L66" i="3"/>
  <c r="K66" i="3"/>
  <c r="T65" i="3"/>
  <c r="S65" i="3"/>
  <c r="L65" i="3"/>
  <c r="K65" i="3"/>
  <c r="T53" i="3"/>
  <c r="S53" i="3"/>
  <c r="L53" i="3"/>
  <c r="K53" i="3"/>
  <c r="T52" i="3"/>
  <c r="S52" i="3"/>
  <c r="L52" i="3"/>
  <c r="K52" i="3"/>
  <c r="T51" i="3"/>
  <c r="L51" i="3"/>
  <c r="K51" i="3"/>
  <c r="T50" i="3"/>
  <c r="S50" i="3"/>
  <c r="L50" i="3"/>
  <c r="K50" i="3"/>
  <c r="T49" i="3"/>
  <c r="S49" i="3"/>
  <c r="L49" i="3"/>
  <c r="K49" i="3"/>
  <c r="T48" i="3"/>
  <c r="S48" i="3"/>
  <c r="T41" i="3"/>
  <c r="S41" i="3"/>
  <c r="L41" i="3"/>
  <c r="K41" i="3"/>
  <c r="T40" i="3"/>
  <c r="S40" i="3"/>
  <c r="L40" i="3"/>
  <c r="K40" i="3"/>
  <c r="T39" i="3"/>
  <c r="S39" i="3"/>
  <c r="L39" i="3"/>
  <c r="K39" i="3"/>
  <c r="T36" i="3"/>
  <c r="S36" i="3"/>
  <c r="L36" i="3"/>
  <c r="K36" i="3"/>
  <c r="T35" i="3"/>
  <c r="S35" i="3"/>
  <c r="L35" i="3"/>
  <c r="K35" i="3"/>
  <c r="T34" i="3"/>
  <c r="L34" i="3"/>
  <c r="K34" i="3"/>
  <c r="T31" i="3"/>
  <c r="S31" i="3"/>
  <c r="L31" i="3"/>
  <c r="K31" i="3"/>
  <c r="T30" i="3"/>
  <c r="S30" i="3"/>
  <c r="L30" i="3"/>
  <c r="K30" i="3"/>
  <c r="T29" i="3"/>
  <c r="S29" i="3"/>
  <c r="L29" i="3"/>
  <c r="K29" i="3"/>
  <c r="T28" i="3"/>
  <c r="L28" i="3"/>
  <c r="K28" i="3"/>
  <c r="T25" i="3"/>
  <c r="S25" i="3"/>
  <c r="L25" i="3"/>
  <c r="K25" i="3"/>
  <c r="T24" i="3"/>
  <c r="L24" i="3"/>
  <c r="K24" i="3"/>
  <c r="L12" i="3"/>
  <c r="K12" i="3"/>
  <c r="L11" i="3"/>
  <c r="K11" i="3"/>
  <c r="L10" i="3"/>
  <c r="K10" i="3"/>
  <c r="L9" i="3"/>
  <c r="K9" i="3"/>
  <c r="L8" i="3"/>
  <c r="L7" i="3"/>
</calcChain>
</file>

<file path=xl/sharedStrings.xml><?xml version="1.0" encoding="utf-8"?>
<sst xmlns="http://schemas.openxmlformats.org/spreadsheetml/2006/main" count="1150" uniqueCount="113">
  <si>
    <t>Descriptives</t>
  </si>
  <si>
    <t xml:space="preserve">Total population </t>
  </si>
  <si>
    <t xml:space="preserve">Male population </t>
  </si>
  <si>
    <t>Female population</t>
  </si>
  <si>
    <t>N</t>
  </si>
  <si>
    <t>Deaths</t>
  </si>
  <si>
    <t>Age</t>
  </si>
  <si>
    <t>40-65</t>
  </si>
  <si>
    <t>65+</t>
  </si>
  <si>
    <t>Number of comorbidities</t>
  </si>
  <si>
    <t>Disease</t>
  </si>
  <si>
    <t>Cancer</t>
  </si>
  <si>
    <t>Kidney disease</t>
  </si>
  <si>
    <t>Asthma/COPD</t>
  </si>
  <si>
    <t>Diabetes</t>
  </si>
  <si>
    <t>Cardiovascular disease</t>
  </si>
  <si>
    <t>Anxiety/Depression</t>
  </si>
  <si>
    <t>Other diseases</t>
  </si>
  <si>
    <t>Increased reimbursement</t>
  </si>
  <si>
    <t>No</t>
  </si>
  <si>
    <t>Yes</t>
  </si>
  <si>
    <t>Household situation</t>
  </si>
  <si>
    <t>Single</t>
  </si>
  <si>
    <t>Living with partner</t>
  </si>
  <si>
    <t xml:space="preserve">Other </t>
  </si>
  <si>
    <t xml:space="preserve">Care home resident </t>
  </si>
  <si>
    <t>Nationality of origin</t>
  </si>
  <si>
    <t>Belgian</t>
  </si>
  <si>
    <t>"Western"</t>
  </si>
  <si>
    <t>"Non-western"</t>
  </si>
  <si>
    <t>Region of residence</t>
  </si>
  <si>
    <t>Flanders</t>
  </si>
  <si>
    <t>Wallonia</t>
  </si>
  <si>
    <t xml:space="preserve">DSMR </t>
  </si>
  <si>
    <t>A) MEN</t>
  </si>
  <si>
    <t>Reference period 2015-2019</t>
  </si>
  <si>
    <t xml:space="preserve">Average N </t>
  </si>
  <si>
    <t>DSMR (/100,000)</t>
  </si>
  <si>
    <t>LL</t>
  </si>
  <si>
    <t>UL</t>
  </si>
  <si>
    <t xml:space="preserve">N </t>
  </si>
  <si>
    <t>/100,000</t>
  </si>
  <si>
    <t>%</t>
  </si>
  <si>
    <t>p</t>
  </si>
  <si>
    <t>B) WOMEN</t>
  </si>
  <si>
    <t>MRR comorbidities</t>
  </si>
  <si>
    <t>2015-2019</t>
  </si>
  <si>
    <t>Model 1</t>
  </si>
  <si>
    <t>Model 2</t>
  </si>
  <si>
    <t>Model 3</t>
  </si>
  <si>
    <t>Model 4</t>
  </si>
  <si>
    <t>MRR</t>
  </si>
  <si>
    <t>rel difference with 15-19</t>
  </si>
  <si>
    <t>Age (continuous)</t>
  </si>
  <si>
    <t>Sex</t>
  </si>
  <si>
    <t xml:space="preserve">Men </t>
  </si>
  <si>
    <t>Women (ref)</t>
  </si>
  <si>
    <t>Living with partner (ref)</t>
  </si>
  <si>
    <t>One-person household</t>
  </si>
  <si>
    <t>Belgian (ref)</t>
  </si>
  <si>
    <t>No (ref)</t>
  </si>
  <si>
    <t>Pseudo R-squared</t>
  </si>
  <si>
    <t>BIC</t>
  </si>
  <si>
    <t>Western</t>
  </si>
  <si>
    <t>Non-western</t>
  </si>
  <si>
    <t>CVD</t>
  </si>
  <si>
    <t>Tabel of content</t>
  </si>
  <si>
    <t>Chronic kidney disease</t>
  </si>
  <si>
    <t>absolute diff</t>
  </si>
  <si>
    <t>relative diff</t>
  </si>
  <si>
    <t>Observations</t>
  </si>
  <si>
    <t>COPD/asthma</t>
  </si>
  <si>
    <t>1,04+</t>
  </si>
  <si>
    <t>Disease background</t>
  </si>
  <si>
    <t>MRR specific</t>
  </si>
  <si>
    <t>% change</t>
  </si>
  <si>
    <t>No illness (ref)</t>
  </si>
  <si>
    <t>A) Age-and sex-adjusted MRRs and 95% confidence intervals, p-value from significance test (Altman and Bland 2003) and relative change with 2015-2019</t>
  </si>
  <si>
    <t>B) Fully-adjusted MRRs and 95% confidence intervals, p-value from significance test (Altman and Bland 2003) and relative change with 2015-2019</t>
  </si>
  <si>
    <t>No disease</t>
  </si>
  <si>
    <t>1 disease</t>
  </si>
  <si>
    <t>2 diseases</t>
  </si>
  <si>
    <t>3 diseases</t>
  </si>
  <si>
    <t>4 diseases</t>
  </si>
  <si>
    <t>5 diseases or more</t>
  </si>
  <si>
    <t xml:space="preserve">Total </t>
  </si>
  <si>
    <t>N%</t>
  </si>
  <si>
    <t>Death%</t>
  </si>
  <si>
    <t xml:space="preserve">Table S1 Characteristics study population and all-cause mortality by year and sex. </t>
  </si>
  <si>
    <t>DSMR</t>
  </si>
  <si>
    <t xml:space="preserve"> (/100,000)</t>
  </si>
  <si>
    <t>Abbreviations: (N) Number of study participants; (N%) Percentage of individuals out of the total study population; (Deaths) Number of all-cause deaths in the study population; (Deaths%) Percentage of deaths out of the total number of deaths.</t>
  </si>
  <si>
    <t>No disease (ref)</t>
  </si>
  <si>
    <t>Flanders (ref)</t>
  </si>
  <si>
    <t>Abbreviations: (MRR) Mortality Rate Ratio; (LL) Lower limit of the 95% confidence interval; (UL) Upper limit of the 95% confidence interval</t>
  </si>
  <si>
    <t>Overview fig 1</t>
  </si>
  <si>
    <t>Condition</t>
  </si>
  <si>
    <t>Definition</t>
  </si>
  <si>
    <t>Medication delivery of at least 90 DDD in the year prior to death ATC class C.</t>
  </si>
  <si>
    <t>Anxiety or depression</t>
  </si>
  <si>
    <t>Delivery of at least 1 DDD in the year prior to death, ATC class L01 (excluding product codes 710566, 1092857, 1174481, 1174499, 38521, 706044), or Radiotherapy (nomenclature codes 444113-444183, 444216-444220, 444253-444264, 444290-444323) in the year prior to death, or Multidisciplinary Oncology Consultation (nomenclature codes 350232-350302, 350372-350486) in the year prior to death.</t>
  </si>
  <si>
    <t>Medication delivery of at least 90 DDD in the year prior to death, ATC classes: A10A or A10B, or diabetes convention (nomenclature codes: 770033-770070, 771573-771595, 772450-772461, 773113, 773253, 773393, 773496, 773592, 774115-774152, 775456-775471, 789751-789835), or diabetes follow-up (nomenclature codes: 102852, 109594), or  diabetes care pathway (nomenclature codes: 107015-107074), or multidisciplinary care program (nomenclature codes: 785573, 785595-785956, 788756-788955) in the year prior to death.</t>
  </si>
  <si>
    <t>Asthma or COPD</t>
  </si>
  <si>
    <t>Table S3 Directly standardized mortality rates (/100,000) for population aged 40 and older, stratified by sex. Reference population: total Belgian population on 1/1/2021</t>
  </si>
  <si>
    <t>Table S4 Mortality rate ratios and 95% confidence intervals for the number of comorbidities, controlled for social background characteristics, by COVID-year and reference period</t>
  </si>
  <si>
    <t>Table S5 Mortality rate ratios and 95% confidence intervals for six specific diseases, by COVID-year and reference period</t>
  </si>
  <si>
    <t xml:space="preserve">Table S6 Overview MRR by specific disease </t>
  </si>
  <si>
    <t>Definitions</t>
  </si>
  <si>
    <t>Table S2 Definitions of pre-existing health conditions</t>
  </si>
  <si>
    <t>Medication delivery of at least 90 DDD in the year prior to death, ATC classes: For COPD: R03BB, R03DA04, R03A (only for individuals &gt;50 years old), or R03BA (only for individuals &gt;50 years old) or medication delivery of at least 90 DDD in the year prior to death, ATC classes: R03DC01, R03DC03, R03DX05, R03A (only for individuals ≤50 years old), or, For Asthma: R03BA (only for individuals ≤50 years old).</t>
  </si>
  <si>
    <t>Fixed fee care pathway (nomenclature codes: 107096, 107111, 107133, 107155) in the year prior to death.</t>
  </si>
  <si>
    <t>Medication delivery of at least 90 DDD in the year prior to death, ATC classes: Antipsychotics: N05A or Antidepressants: N06A.</t>
  </si>
  <si>
    <t>Brussels-Capital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"/>
    <numFmt numFmtId="166" formatCode="0.0000"/>
    <numFmt numFmtId="167" formatCode="&quot; &quot;* #,##0.00&quot; &quot;;&quot;-&quot;* #,##0.00&quot; &quot;;&quot; &quot;* &quot;-&quot;??&quot; &quot;"/>
  </numFmts>
  <fonts count="19">
    <font>
      <sz val="12"/>
      <color indexed="8"/>
      <name val="Calibri"/>
    </font>
    <font>
      <u/>
      <sz val="12"/>
      <color theme="10"/>
      <name val="Calibri"/>
      <family val="2"/>
    </font>
    <font>
      <sz val="12"/>
      <color indexed="8"/>
      <name val="Calibri"/>
      <family val="2"/>
    </font>
    <font>
      <sz val="14"/>
      <color indexed="8"/>
      <name val="Times New Roman"/>
      <family val="1"/>
    </font>
    <font>
      <sz val="12"/>
      <color indexed="8"/>
      <name val="Times New Roman"/>
      <family val="1"/>
    </font>
    <font>
      <u/>
      <sz val="12"/>
      <color theme="10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1"/>
      <color indexed="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Roman"/>
    </font>
    <font>
      <sz val="12"/>
      <color rgb="FF000000"/>
      <name val="Times Roman"/>
    </font>
    <font>
      <u/>
      <sz val="12"/>
      <color theme="10"/>
      <name val="Times Roman"/>
    </font>
    <font>
      <sz val="12"/>
      <color indexed="8"/>
      <name val="Times Roman"/>
    </font>
  </fonts>
  <fills count="10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auto="1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42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/>
      <diagonal/>
    </border>
    <border>
      <left/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/>
      <top style="thin">
        <color indexed="13"/>
      </top>
      <bottom style="thin">
        <color indexed="13"/>
      </bottom>
      <diagonal/>
    </border>
    <border>
      <left/>
      <right/>
      <top/>
      <bottom/>
      <diagonal/>
    </border>
    <border>
      <left style="thin">
        <color indexed="13"/>
      </left>
      <right style="thin">
        <color indexed="13"/>
      </right>
      <top/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13"/>
      </top>
      <bottom style="thin">
        <color indexed="13"/>
      </bottom>
      <diagonal/>
    </border>
    <border>
      <left style="medium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thin">
        <color indexed="13"/>
      </left>
      <right style="thin">
        <color indexed="13"/>
      </right>
      <top style="medium">
        <color indexed="8"/>
      </top>
      <bottom style="thin">
        <color indexed="13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/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8"/>
      </bottom>
      <diagonal/>
    </border>
    <border>
      <left style="thin">
        <color indexed="13"/>
      </left>
      <right style="thin">
        <color indexed="13"/>
      </right>
      <top style="thin">
        <color indexed="8"/>
      </top>
      <bottom style="thin">
        <color indexed="13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8"/>
      </top>
      <bottom style="medium">
        <color indexed="64"/>
      </bottom>
      <diagonal/>
    </border>
    <border>
      <left/>
      <right style="medium">
        <color indexed="64"/>
      </right>
      <top style="thin">
        <color indexed="8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/>
      <right style="medium">
        <color indexed="8"/>
      </right>
      <top style="thin">
        <color indexed="13"/>
      </top>
      <bottom style="thin">
        <color indexed="13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13"/>
      </bottom>
      <diagonal/>
    </border>
    <border>
      <left style="medium">
        <color indexed="64"/>
      </left>
      <right style="medium">
        <color indexed="64"/>
      </right>
      <top style="thin">
        <color indexed="13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 applyNumberFormat="0" applyFill="0" applyBorder="0" applyProtection="0"/>
    <xf numFmtId="0" fontId="1" fillId="0" borderId="0" applyNumberFormat="0" applyFill="0" applyBorder="0" applyAlignment="0" applyProtection="0"/>
    <xf numFmtId="9" fontId="2" fillId="0" borderId="0" applyFont="0" applyFill="0" applyBorder="0" applyAlignment="0" applyProtection="0"/>
  </cellStyleXfs>
  <cellXfs count="233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Fill="1"/>
    <xf numFmtId="49" fontId="4" fillId="0" borderId="0" xfId="0" applyNumberFormat="1" applyFont="1"/>
    <xf numFmtId="0" fontId="5" fillId="0" borderId="0" xfId="1" applyFont="1" applyFill="1"/>
    <xf numFmtId="0" fontId="4" fillId="0" borderId="0" xfId="0" applyFont="1" applyFill="1"/>
    <xf numFmtId="49" fontId="6" fillId="2" borderId="1" xfId="0" applyNumberFormat="1" applyFont="1" applyFill="1" applyBorder="1"/>
    <xf numFmtId="0" fontId="4" fillId="0" borderId="1" xfId="0" applyFont="1" applyBorder="1"/>
    <xf numFmtId="0" fontId="6" fillId="2" borderId="1" xfId="0" applyFont="1" applyFill="1" applyBorder="1" applyAlignment="1">
      <alignment horizontal="left"/>
    </xf>
    <xf numFmtId="0" fontId="6" fillId="2" borderId="1" xfId="0" applyFont="1" applyFill="1" applyBorder="1"/>
    <xf numFmtId="0" fontId="4" fillId="0" borderId="0" xfId="0" applyNumberFormat="1" applyFont="1"/>
    <xf numFmtId="0" fontId="7" fillId="2" borderId="1" xfId="0" applyFont="1" applyFill="1" applyBorder="1"/>
    <xf numFmtId="0" fontId="4" fillId="2" borderId="1" xfId="0" applyFont="1" applyFill="1" applyBorder="1"/>
    <xf numFmtId="49" fontId="4" fillId="0" borderId="1" xfId="0" applyNumberFormat="1" applyFont="1" applyBorder="1"/>
    <xf numFmtId="0" fontId="7" fillId="2" borderId="1" xfId="0" applyFont="1" applyFill="1" applyBorder="1" applyAlignment="1">
      <alignment horizontal="left"/>
    </xf>
    <xf numFmtId="3" fontId="4" fillId="0" borderId="1" xfId="0" applyNumberFormat="1" applyFont="1" applyBorder="1"/>
    <xf numFmtId="3" fontId="4" fillId="0" borderId="1" xfId="0" applyNumberFormat="1" applyFont="1" applyFill="1" applyBorder="1"/>
    <xf numFmtId="0" fontId="4" fillId="0" borderId="2" xfId="0" applyFont="1" applyBorder="1"/>
    <xf numFmtId="0" fontId="4" fillId="0" borderId="1" xfId="0" applyFont="1" applyFill="1" applyBorder="1"/>
    <xf numFmtId="0" fontId="4" fillId="0" borderId="0" xfId="0" applyNumberFormat="1" applyFont="1" applyFill="1"/>
    <xf numFmtId="0" fontId="4" fillId="0" borderId="4" xfId="0" applyFont="1" applyFill="1" applyBorder="1"/>
    <xf numFmtId="3" fontId="4" fillId="0" borderId="0" xfId="0" applyNumberFormat="1" applyFont="1"/>
    <xf numFmtId="0" fontId="4" fillId="0" borderId="6" xfId="0" applyFont="1" applyBorder="1"/>
    <xf numFmtId="9" fontId="4" fillId="0" borderId="0" xfId="2" applyFont="1"/>
    <xf numFmtId="3" fontId="4" fillId="0" borderId="4" xfId="0" applyNumberFormat="1" applyFont="1" applyBorder="1"/>
    <xf numFmtId="3" fontId="4" fillId="0" borderId="3" xfId="0" applyNumberFormat="1" applyFont="1" applyBorder="1"/>
    <xf numFmtId="0" fontId="4" fillId="0" borderId="3" xfId="0" applyFont="1" applyBorder="1"/>
    <xf numFmtId="9" fontId="4" fillId="0" borderId="5" xfId="2" applyFont="1" applyBorder="1"/>
    <xf numFmtId="0" fontId="4" fillId="0" borderId="5" xfId="0" applyFont="1" applyBorder="1"/>
    <xf numFmtId="9" fontId="4" fillId="0" borderId="1" xfId="2" applyFont="1" applyBorder="1"/>
    <xf numFmtId="49" fontId="7" fillId="2" borderId="1" xfId="0" applyNumberFormat="1" applyFont="1" applyFill="1" applyBorder="1"/>
    <xf numFmtId="0" fontId="7" fillId="0" borderId="1" xfId="0" applyFont="1" applyBorder="1"/>
    <xf numFmtId="49" fontId="7" fillId="0" borderId="1" xfId="0" applyNumberFormat="1" applyFont="1" applyBorder="1"/>
    <xf numFmtId="0" fontId="8" fillId="0" borderId="5" xfId="0" applyFont="1" applyBorder="1"/>
    <xf numFmtId="49" fontId="6" fillId="0" borderId="1" xfId="0" applyNumberFormat="1" applyFont="1" applyFill="1" applyBorder="1"/>
    <xf numFmtId="0" fontId="4" fillId="0" borderId="7" xfId="0" applyFont="1" applyBorder="1"/>
    <xf numFmtId="0" fontId="4" fillId="2" borderId="7" xfId="0" applyFont="1" applyFill="1" applyBorder="1"/>
    <xf numFmtId="49" fontId="7" fillId="0" borderId="1" xfId="0" applyNumberFormat="1" applyFont="1" applyFill="1" applyBorder="1"/>
    <xf numFmtId="0" fontId="7" fillId="3" borderId="9" xfId="0" applyFont="1" applyFill="1" applyBorder="1"/>
    <xf numFmtId="0" fontId="7" fillId="3" borderId="10" xfId="0" applyFont="1" applyFill="1" applyBorder="1"/>
    <xf numFmtId="0" fontId="7" fillId="0" borderId="11" xfId="0" applyFont="1" applyBorder="1"/>
    <xf numFmtId="0" fontId="7" fillId="2" borderId="11" xfId="0" applyFont="1" applyFill="1" applyBorder="1"/>
    <xf numFmtId="0" fontId="7" fillId="0" borderId="0" xfId="0" applyNumberFormat="1" applyFont="1"/>
    <xf numFmtId="0" fontId="10" fillId="0" borderId="1" xfId="0" applyFont="1" applyFill="1" applyBorder="1" applyAlignment="1">
      <alignment horizontal="center"/>
    </xf>
    <xf numFmtId="49" fontId="10" fillId="3" borderId="13" xfId="0" applyNumberFormat="1" applyFont="1" applyFill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3" borderId="14" xfId="0" applyFont="1" applyFill="1" applyBorder="1" applyAlignment="1">
      <alignment horizontal="center"/>
    </xf>
    <xf numFmtId="0" fontId="10" fillId="2" borderId="11" xfId="0" applyFont="1" applyFill="1" applyBorder="1" applyAlignment="1">
      <alignment horizontal="center"/>
    </xf>
    <xf numFmtId="0" fontId="10" fillId="0" borderId="0" xfId="0" applyNumberFormat="1" applyFont="1" applyAlignment="1">
      <alignment horizontal="center"/>
    </xf>
    <xf numFmtId="49" fontId="10" fillId="3" borderId="16" xfId="0" applyNumberFormat="1" applyFont="1" applyFill="1" applyBorder="1" applyAlignment="1">
      <alignment horizontal="center"/>
    </xf>
    <xf numFmtId="49" fontId="10" fillId="3" borderId="17" xfId="0" applyNumberFormat="1" applyFont="1" applyFill="1" applyBorder="1" applyAlignment="1">
      <alignment horizontal="center"/>
    </xf>
    <xf numFmtId="49" fontId="7" fillId="0" borderId="1" xfId="0" applyNumberFormat="1" applyFont="1" applyFill="1" applyBorder="1" applyAlignment="1">
      <alignment horizontal="left"/>
    </xf>
    <xf numFmtId="0" fontId="4" fillId="0" borderId="18" xfId="0" applyFont="1" applyBorder="1"/>
    <xf numFmtId="0" fontId="4" fillId="2" borderId="18" xfId="0" applyFont="1" applyFill="1" applyBorder="1"/>
    <xf numFmtId="1" fontId="4" fillId="0" borderId="1" xfId="0" applyNumberFormat="1" applyFont="1" applyBorder="1"/>
    <xf numFmtId="1" fontId="4" fillId="2" borderId="1" xfId="0" applyNumberFormat="1" applyFont="1" applyFill="1" applyBorder="1"/>
    <xf numFmtId="164" fontId="4" fillId="2" borderId="1" xfId="0" applyNumberFormat="1" applyFont="1" applyFill="1" applyBorder="1"/>
    <xf numFmtId="165" fontId="4" fillId="2" borderId="1" xfId="0" applyNumberFormat="1" applyFont="1" applyFill="1" applyBorder="1"/>
    <xf numFmtId="166" fontId="4" fillId="2" borderId="1" xfId="0" applyNumberFormat="1" applyFont="1" applyFill="1" applyBorder="1"/>
    <xf numFmtId="165" fontId="4" fillId="0" borderId="1" xfId="0" applyNumberFormat="1" applyFont="1" applyBorder="1"/>
    <xf numFmtId="0" fontId="7" fillId="0" borderId="1" xfId="0" applyFont="1" applyFill="1" applyBorder="1" applyAlignment="1">
      <alignment horizontal="left"/>
    </xf>
    <xf numFmtId="165" fontId="7" fillId="0" borderId="0" xfId="0" applyNumberFormat="1" applyFont="1"/>
    <xf numFmtId="164" fontId="4" fillId="0" borderId="1" xfId="0" applyNumberFormat="1" applyFont="1" applyBorder="1"/>
    <xf numFmtId="0" fontId="7" fillId="0" borderId="6" xfId="0" applyFont="1" applyFill="1" applyBorder="1" applyAlignment="1">
      <alignment horizontal="left"/>
    </xf>
    <xf numFmtId="1" fontId="4" fillId="0" borderId="7" xfId="0" applyNumberFormat="1" applyFont="1" applyBorder="1"/>
    <xf numFmtId="1" fontId="4" fillId="2" borderId="7" xfId="0" applyNumberFormat="1" applyFont="1" applyFill="1" applyBorder="1"/>
    <xf numFmtId="0" fontId="4" fillId="2" borderId="3" xfId="0" applyFont="1" applyFill="1" applyBorder="1"/>
    <xf numFmtId="165" fontId="4" fillId="0" borderId="0" xfId="0" applyNumberFormat="1" applyFont="1"/>
    <xf numFmtId="0" fontId="7" fillId="2" borderId="2" xfId="0" applyFont="1" applyFill="1" applyBorder="1"/>
    <xf numFmtId="0" fontId="7" fillId="2" borderId="6" xfId="0" applyFont="1" applyFill="1" applyBorder="1" applyAlignment="1">
      <alignment horizontal="left"/>
    </xf>
    <xf numFmtId="3" fontId="4" fillId="0" borderId="6" xfId="0" applyNumberFormat="1" applyFont="1" applyBorder="1"/>
    <xf numFmtId="0" fontId="7" fillId="6" borderId="5" xfId="0" applyFont="1" applyFill="1" applyBorder="1"/>
    <xf numFmtId="0" fontId="7" fillId="6" borderId="5" xfId="0" applyFont="1" applyFill="1" applyBorder="1" applyAlignment="1">
      <alignment horizontal="left"/>
    </xf>
    <xf numFmtId="49" fontId="7" fillId="6" borderId="33" xfId="0" applyNumberFormat="1" applyFont="1" applyFill="1" applyBorder="1"/>
    <xf numFmtId="0" fontId="7" fillId="6" borderId="33" xfId="0" applyFont="1" applyFill="1" applyBorder="1"/>
    <xf numFmtId="3" fontId="4" fillId="0" borderId="7" xfId="0" applyNumberFormat="1" applyFont="1" applyBorder="1"/>
    <xf numFmtId="3" fontId="7" fillId="3" borderId="8" xfId="0" applyNumberFormat="1" applyFont="1" applyFill="1" applyBorder="1"/>
    <xf numFmtId="3" fontId="10" fillId="3" borderId="12" xfId="0" applyNumberFormat="1" applyFont="1" applyFill="1" applyBorder="1" applyAlignment="1">
      <alignment horizontal="center"/>
    </xf>
    <xf numFmtId="3" fontId="10" fillId="3" borderId="15" xfId="0" applyNumberFormat="1" applyFont="1" applyFill="1" applyBorder="1" applyAlignment="1">
      <alignment horizontal="center"/>
    </xf>
    <xf numFmtId="3" fontId="4" fillId="0" borderId="18" xfId="0" applyNumberFormat="1" applyFont="1" applyBorder="1"/>
    <xf numFmtId="3" fontId="7" fillId="3" borderId="9" xfId="0" applyNumberFormat="1" applyFont="1" applyFill="1" applyBorder="1"/>
    <xf numFmtId="3" fontId="10" fillId="3" borderId="13" xfId="0" applyNumberFormat="1" applyFont="1" applyFill="1" applyBorder="1" applyAlignment="1">
      <alignment horizontal="center" wrapText="1"/>
    </xf>
    <xf numFmtId="3" fontId="10" fillId="3" borderId="16" xfId="0" applyNumberFormat="1" applyFont="1" applyFill="1" applyBorder="1" applyAlignment="1">
      <alignment horizontal="center"/>
    </xf>
    <xf numFmtId="3" fontId="10" fillId="3" borderId="13" xfId="0" applyNumberFormat="1" applyFont="1" applyFill="1" applyBorder="1" applyAlignment="1">
      <alignment horizontal="center"/>
    </xf>
    <xf numFmtId="3" fontId="7" fillId="3" borderId="10" xfId="0" applyNumberFormat="1" applyFont="1" applyFill="1" applyBorder="1"/>
    <xf numFmtId="3" fontId="10" fillId="3" borderId="14" xfId="0" applyNumberFormat="1" applyFont="1" applyFill="1" applyBorder="1" applyAlignment="1">
      <alignment horizontal="center"/>
    </xf>
    <xf numFmtId="3" fontId="10" fillId="3" borderId="17" xfId="0" applyNumberFormat="1" applyFont="1" applyFill="1" applyBorder="1" applyAlignment="1">
      <alignment horizontal="center"/>
    </xf>
    <xf numFmtId="49" fontId="9" fillId="5" borderId="34" xfId="0" applyNumberFormat="1" applyFont="1" applyFill="1" applyBorder="1" applyAlignment="1">
      <alignment horizontal="left" indent="1"/>
    </xf>
    <xf numFmtId="0" fontId="6" fillId="0" borderId="1" xfId="0" applyFont="1" applyBorder="1"/>
    <xf numFmtId="0" fontId="4" fillId="0" borderId="11" xfId="0" applyFont="1" applyBorder="1"/>
    <xf numFmtId="49" fontId="7" fillId="0" borderId="18" xfId="0" applyNumberFormat="1" applyFont="1" applyBorder="1" applyAlignment="1">
      <alignment horizontal="left"/>
    </xf>
    <xf numFmtId="49" fontId="7" fillId="0" borderId="1" xfId="0" applyNumberFormat="1" applyFont="1" applyBorder="1" applyAlignment="1">
      <alignment horizontal="left"/>
    </xf>
    <xf numFmtId="9" fontId="4" fillId="0" borderId="1" xfId="0" applyNumberFormat="1" applyFont="1" applyBorder="1"/>
    <xf numFmtId="0" fontId="7" fillId="0" borderId="1" xfId="0" applyFont="1" applyBorder="1" applyAlignment="1">
      <alignment horizontal="left"/>
    </xf>
    <xf numFmtId="49" fontId="7" fillId="0" borderId="1" xfId="0" applyNumberFormat="1" applyFont="1" applyBorder="1" applyAlignment="1">
      <alignment horizontal="left" indent="1"/>
    </xf>
    <xf numFmtId="49" fontId="7" fillId="0" borderId="23" xfId="0" applyNumberFormat="1" applyFont="1" applyBorder="1" applyAlignment="1">
      <alignment horizontal="left" indent="1"/>
    </xf>
    <xf numFmtId="49" fontId="7" fillId="2" borderId="24" xfId="0" applyNumberFormat="1" applyFont="1" applyFill="1" applyBorder="1" applyAlignment="1">
      <alignment vertical="top"/>
    </xf>
    <xf numFmtId="49" fontId="7" fillId="2" borderId="1" xfId="0" applyNumberFormat="1" applyFont="1" applyFill="1" applyBorder="1" applyAlignment="1">
      <alignment vertical="top"/>
    </xf>
    <xf numFmtId="49" fontId="7" fillId="6" borderId="19" xfId="0" applyNumberFormat="1" applyFont="1" applyFill="1" applyBorder="1" applyAlignment="1">
      <alignment horizontal="left"/>
    </xf>
    <xf numFmtId="0" fontId="7" fillId="6" borderId="9" xfId="0" applyFont="1" applyFill="1" applyBorder="1"/>
    <xf numFmtId="49" fontId="7" fillId="6" borderId="9" xfId="0" applyNumberFormat="1" applyFont="1" applyFill="1" applyBorder="1"/>
    <xf numFmtId="0" fontId="7" fillId="6" borderId="20" xfId="0" applyFont="1" applyFill="1" applyBorder="1"/>
    <xf numFmtId="0" fontId="7" fillId="6" borderId="10" xfId="0" applyFont="1" applyFill="1" applyBorder="1"/>
    <xf numFmtId="49" fontId="7" fillId="6" borderId="21" xfId="0" applyNumberFormat="1" applyFont="1" applyFill="1" applyBorder="1" applyAlignment="1">
      <alignment horizontal="center"/>
    </xf>
    <xf numFmtId="0" fontId="7" fillId="6" borderId="16" xfId="0" applyFont="1" applyFill="1" applyBorder="1" applyAlignment="1">
      <alignment horizontal="center"/>
    </xf>
    <xf numFmtId="49" fontId="7" fillId="6" borderId="22" xfId="0" applyNumberFormat="1" applyFont="1" applyFill="1" applyBorder="1" applyAlignment="1">
      <alignment horizontal="center"/>
    </xf>
    <xf numFmtId="0" fontId="7" fillId="6" borderId="19" xfId="0" applyNumberFormat="1" applyFont="1" applyFill="1" applyBorder="1" applyAlignment="1">
      <alignment horizontal="left"/>
    </xf>
    <xf numFmtId="0" fontId="7" fillId="0" borderId="35" xfId="0" applyFont="1" applyBorder="1"/>
    <xf numFmtId="0" fontId="4" fillId="0" borderId="35" xfId="0" applyFont="1" applyBorder="1"/>
    <xf numFmtId="0" fontId="11" fillId="8" borderId="36" xfId="0" applyFont="1" applyFill="1" applyBorder="1"/>
    <xf numFmtId="49" fontId="12" fillId="8" borderId="37" xfId="0" applyNumberFormat="1" applyFont="1" applyFill="1" applyBorder="1" applyAlignment="1">
      <alignment vertical="top" wrapText="1"/>
    </xf>
    <xf numFmtId="167" fontId="4" fillId="2" borderId="18" xfId="0" applyNumberFormat="1" applyFont="1" applyFill="1" applyBorder="1" applyAlignment="1">
      <alignment vertical="top"/>
    </xf>
    <xf numFmtId="167" fontId="4" fillId="2" borderId="1" xfId="0" applyNumberFormat="1" applyFont="1" applyFill="1" applyBorder="1" applyAlignment="1">
      <alignment vertical="top"/>
    </xf>
    <xf numFmtId="167" fontId="4" fillId="2" borderId="23" xfId="0" applyNumberFormat="1" applyFont="1" applyFill="1" applyBorder="1" applyAlignment="1">
      <alignment vertical="top"/>
    </xf>
    <xf numFmtId="167" fontId="4" fillId="2" borderId="24" xfId="0" applyNumberFormat="1" applyFont="1" applyFill="1" applyBorder="1" applyAlignment="1">
      <alignment vertical="top"/>
    </xf>
    <xf numFmtId="0" fontId="4" fillId="4" borderId="5" xfId="0" applyFont="1" applyFill="1" applyBorder="1"/>
    <xf numFmtId="0" fontId="13" fillId="0" borderId="0" xfId="0" applyFont="1"/>
    <xf numFmtId="0" fontId="13" fillId="0" borderId="5" xfId="0" applyFont="1" applyBorder="1"/>
    <xf numFmtId="0" fontId="14" fillId="0" borderId="0" xfId="0" applyFont="1"/>
    <xf numFmtId="0" fontId="9" fillId="0" borderId="5" xfId="0" applyFont="1" applyBorder="1"/>
    <xf numFmtId="0" fontId="9" fillId="0" borderId="5" xfId="0" applyFont="1" applyBorder="1" applyAlignment="1">
      <alignment horizontal="left" indent="1"/>
    </xf>
    <xf numFmtId="2" fontId="4" fillId="0" borderId="5" xfId="0" applyNumberFormat="1" applyFont="1" applyBorder="1"/>
    <xf numFmtId="0" fontId="13" fillId="0" borderId="5" xfId="0" applyFont="1" applyBorder="1" applyAlignment="1">
      <alignment horizontal="left" indent="1"/>
    </xf>
    <xf numFmtId="0" fontId="9" fillId="0" borderId="33" xfId="0" applyFont="1" applyBorder="1" applyAlignment="1">
      <alignment horizontal="left" indent="1"/>
    </xf>
    <xf numFmtId="2" fontId="4" fillId="0" borderId="33" xfId="0" applyNumberFormat="1" applyFont="1" applyBorder="1"/>
    <xf numFmtId="49" fontId="7" fillId="0" borderId="31" xfId="0" applyNumberFormat="1" applyFont="1" applyBorder="1" applyAlignment="1">
      <alignment horizontal="left"/>
    </xf>
    <xf numFmtId="2" fontId="4" fillId="0" borderId="31" xfId="0" applyNumberFormat="1" applyFont="1" applyBorder="1"/>
    <xf numFmtId="49" fontId="7" fillId="0" borderId="32" xfId="0" applyNumberFormat="1" applyFont="1" applyBorder="1" applyAlignment="1">
      <alignment horizontal="left"/>
    </xf>
    <xf numFmtId="2" fontId="4" fillId="0" borderId="32" xfId="0" applyNumberFormat="1" applyFont="1" applyBorder="1"/>
    <xf numFmtId="49" fontId="7" fillId="0" borderId="5" xfId="0" applyNumberFormat="1" applyFont="1" applyBorder="1" applyAlignment="1">
      <alignment horizontal="left" indent="2"/>
    </xf>
    <xf numFmtId="49" fontId="7" fillId="0" borderId="33" xfId="0" applyNumberFormat="1" applyFont="1" applyBorder="1" applyAlignment="1">
      <alignment horizontal="left" indent="2"/>
    </xf>
    <xf numFmtId="49" fontId="7" fillId="0" borderId="5" xfId="0" applyNumberFormat="1" applyFont="1" applyBorder="1" applyAlignment="1">
      <alignment horizontal="left" indent="1"/>
    </xf>
    <xf numFmtId="49" fontId="7" fillId="0" borderId="5" xfId="0" applyNumberFormat="1" applyFont="1" applyBorder="1" applyAlignment="1">
      <alignment horizontal="left"/>
    </xf>
    <xf numFmtId="49" fontId="7" fillId="0" borderId="33" xfId="0" applyNumberFormat="1" applyFont="1" applyBorder="1" applyAlignment="1">
      <alignment horizontal="left" indent="1"/>
    </xf>
    <xf numFmtId="0" fontId="9" fillId="0" borderId="32" xfId="0" applyFont="1" applyBorder="1"/>
    <xf numFmtId="0" fontId="4" fillId="0" borderId="32" xfId="0" applyFont="1" applyBorder="1"/>
    <xf numFmtId="0" fontId="9" fillId="0" borderId="33" xfId="0" applyFont="1" applyBorder="1"/>
    <xf numFmtId="0" fontId="4" fillId="0" borderId="33" xfId="0" applyFont="1" applyBorder="1"/>
    <xf numFmtId="49" fontId="7" fillId="6" borderId="25" xfId="0" applyNumberFormat="1" applyFont="1" applyFill="1" applyBorder="1" applyAlignment="1">
      <alignment horizontal="left"/>
    </xf>
    <xf numFmtId="0" fontId="7" fillId="6" borderId="26" xfId="0" applyFont="1" applyFill="1" applyBorder="1"/>
    <xf numFmtId="49" fontId="7" fillId="6" borderId="26" xfId="0" applyNumberFormat="1" applyFont="1" applyFill="1" applyBorder="1"/>
    <xf numFmtId="0" fontId="7" fillId="6" borderId="27" xfId="0" applyFont="1" applyFill="1" applyBorder="1"/>
    <xf numFmtId="0" fontId="7" fillId="6" borderId="28" xfId="0" applyFont="1" applyFill="1" applyBorder="1"/>
    <xf numFmtId="49" fontId="7" fillId="6" borderId="29" xfId="0" applyNumberFormat="1" applyFont="1" applyFill="1" applyBorder="1" applyAlignment="1">
      <alignment horizontal="center"/>
    </xf>
    <xf numFmtId="49" fontId="7" fillId="6" borderId="30" xfId="0" applyNumberFormat="1" applyFont="1" applyFill="1" applyBorder="1" applyAlignment="1">
      <alignment horizontal="center"/>
    </xf>
    <xf numFmtId="0" fontId="7" fillId="0" borderId="7" xfId="0" applyFont="1" applyBorder="1"/>
    <xf numFmtId="0" fontId="7" fillId="6" borderId="15" xfId="0" applyFont="1" applyFill="1" applyBorder="1"/>
    <xf numFmtId="49" fontId="7" fillId="0" borderId="1" xfId="0" applyNumberFormat="1" applyFont="1" applyFill="1" applyBorder="1" applyAlignment="1">
      <alignment horizontal="left" indent="1"/>
    </xf>
    <xf numFmtId="0" fontId="7" fillId="0" borderId="1" xfId="0" applyFont="1" applyFill="1" applyBorder="1"/>
    <xf numFmtId="0" fontId="7" fillId="0" borderId="0" xfId="0" applyNumberFormat="1" applyFont="1" applyFill="1"/>
    <xf numFmtId="49" fontId="7" fillId="2" borderId="1" xfId="0" applyNumberFormat="1" applyFont="1" applyFill="1" applyBorder="1" applyAlignment="1">
      <alignment horizontal="left" indent="1"/>
    </xf>
    <xf numFmtId="0" fontId="7" fillId="0" borderId="1" xfId="0" applyFont="1" applyBorder="1" applyAlignment="1">
      <alignment horizontal="left" indent="1"/>
    </xf>
    <xf numFmtId="0" fontId="7" fillId="0" borderId="0" xfId="0" applyFont="1"/>
    <xf numFmtId="49" fontId="7" fillId="0" borderId="1" xfId="0" applyNumberFormat="1" applyFont="1" applyBorder="1" applyAlignment="1">
      <alignment vertical="top"/>
    </xf>
    <xf numFmtId="2" fontId="13" fillId="4" borderId="0" xfId="0" applyNumberFormat="1" applyFont="1" applyFill="1"/>
    <xf numFmtId="0" fontId="4" fillId="0" borderId="0" xfId="0" applyFont="1" applyAlignment="1">
      <alignment horizontal="center"/>
    </xf>
    <xf numFmtId="2" fontId="14" fillId="4" borderId="0" xfId="0" applyNumberFormat="1" applyFont="1" applyFill="1" applyAlignment="1">
      <alignment horizontal="center"/>
    </xf>
    <xf numFmtId="2" fontId="9" fillId="0" borderId="5" xfId="0" applyNumberFormat="1" applyFont="1" applyBorder="1"/>
    <xf numFmtId="2" fontId="14" fillId="0" borderId="5" xfId="0" applyNumberFormat="1" applyFont="1" applyBorder="1"/>
    <xf numFmtId="2" fontId="13" fillId="0" borderId="5" xfId="0" applyNumberFormat="1" applyFont="1" applyBorder="1"/>
    <xf numFmtId="164" fontId="14" fillId="0" borderId="5" xfId="2" applyNumberFormat="1" applyFont="1" applyBorder="1"/>
    <xf numFmtId="2" fontId="8" fillId="0" borderId="5" xfId="0" applyNumberFormat="1" applyFont="1" applyBorder="1"/>
    <xf numFmtId="165" fontId="14" fillId="0" borderId="5" xfId="0" applyNumberFormat="1" applyFont="1" applyBorder="1"/>
    <xf numFmtId="165" fontId="13" fillId="0" borderId="5" xfId="0" applyNumberFormat="1" applyFont="1" applyBorder="1"/>
    <xf numFmtId="164" fontId="13" fillId="0" borderId="5" xfId="2" applyNumberFormat="1" applyFont="1" applyBorder="1"/>
    <xf numFmtId="10" fontId="14" fillId="0" borderId="5" xfId="2" applyNumberFormat="1" applyFont="1" applyBorder="1"/>
    <xf numFmtId="9" fontId="14" fillId="0" borderId="5" xfId="2" applyFont="1" applyBorder="1"/>
    <xf numFmtId="0" fontId="8" fillId="0" borderId="0" xfId="0" applyFont="1" applyFill="1"/>
    <xf numFmtId="165" fontId="4" fillId="0" borderId="5" xfId="0" applyNumberFormat="1" applyFont="1" applyBorder="1"/>
    <xf numFmtId="9" fontId="8" fillId="0" borderId="5" xfId="2" applyFont="1" applyBorder="1"/>
    <xf numFmtId="0" fontId="9" fillId="0" borderId="0" xfId="0" applyFont="1"/>
    <xf numFmtId="2" fontId="14" fillId="0" borderId="0" xfId="0" applyNumberFormat="1" applyFont="1"/>
    <xf numFmtId="2" fontId="8" fillId="0" borderId="0" xfId="0" applyNumberFormat="1" applyFont="1"/>
    <xf numFmtId="165" fontId="14" fillId="0" borderId="0" xfId="0" applyNumberFormat="1" applyFont="1"/>
    <xf numFmtId="2" fontId="9" fillId="0" borderId="0" xfId="0" applyNumberFormat="1" applyFont="1"/>
    <xf numFmtId="2" fontId="13" fillId="0" borderId="0" xfId="0" applyNumberFormat="1" applyFont="1"/>
    <xf numFmtId="0" fontId="13" fillId="0" borderId="5" xfId="0" applyFont="1" applyFill="1" applyBorder="1" applyAlignment="1">
      <alignment horizontal="left" indent="1"/>
    </xf>
    <xf numFmtId="0" fontId="4" fillId="0" borderId="5" xfId="0" applyFont="1" applyFill="1" applyBorder="1"/>
    <xf numFmtId="0" fontId="13" fillId="9" borderId="5" xfId="0" applyFont="1" applyFill="1" applyBorder="1" applyAlignment="1">
      <alignment horizontal="left" indent="1"/>
    </xf>
    <xf numFmtId="2" fontId="14" fillId="9" borderId="5" xfId="0" applyNumberFormat="1" applyFont="1" applyFill="1" applyBorder="1"/>
    <xf numFmtId="2" fontId="8" fillId="9" borderId="5" xfId="0" applyNumberFormat="1" applyFont="1" applyFill="1" applyBorder="1"/>
    <xf numFmtId="165" fontId="14" fillId="9" borderId="5" xfId="0" applyNumberFormat="1" applyFont="1" applyFill="1" applyBorder="1"/>
    <xf numFmtId="164" fontId="14" fillId="9" borderId="5" xfId="2" applyNumberFormat="1" applyFont="1" applyFill="1" applyBorder="1"/>
    <xf numFmtId="2" fontId="9" fillId="9" borderId="5" xfId="0" applyNumberFormat="1" applyFont="1" applyFill="1" applyBorder="1"/>
    <xf numFmtId="165" fontId="13" fillId="9" borderId="5" xfId="0" applyNumberFormat="1" applyFont="1" applyFill="1" applyBorder="1"/>
    <xf numFmtId="164" fontId="13" fillId="9" borderId="5" xfId="2" applyNumberFormat="1" applyFont="1" applyFill="1" applyBorder="1"/>
    <xf numFmtId="0" fontId="9" fillId="9" borderId="5" xfId="0" applyFont="1" applyFill="1" applyBorder="1"/>
    <xf numFmtId="10" fontId="13" fillId="9" borderId="5" xfId="2" applyNumberFormat="1" applyFont="1" applyFill="1" applyBorder="1"/>
    <xf numFmtId="9" fontId="9" fillId="9" borderId="5" xfId="2" applyFont="1" applyFill="1" applyBorder="1"/>
    <xf numFmtId="2" fontId="14" fillId="9" borderId="0" xfId="0" applyNumberFormat="1" applyFont="1" applyFill="1"/>
    <xf numFmtId="2" fontId="8" fillId="9" borderId="0" xfId="0" applyNumberFormat="1" applyFont="1" applyFill="1"/>
    <xf numFmtId="165" fontId="14" fillId="9" borderId="0" xfId="0" applyNumberFormat="1" applyFont="1" applyFill="1"/>
    <xf numFmtId="0" fontId="13" fillId="7" borderId="5" xfId="0" applyFont="1" applyFill="1" applyBorder="1" applyAlignment="1">
      <alignment horizontal="left" indent="1"/>
    </xf>
    <xf numFmtId="2" fontId="14" fillId="7" borderId="5" xfId="0" applyNumberFormat="1" applyFont="1" applyFill="1" applyBorder="1"/>
    <xf numFmtId="2" fontId="8" fillId="7" borderId="5" xfId="0" applyNumberFormat="1" applyFont="1" applyFill="1" applyBorder="1"/>
    <xf numFmtId="165" fontId="14" fillId="7" borderId="5" xfId="0" applyNumberFormat="1" applyFont="1" applyFill="1" applyBorder="1"/>
    <xf numFmtId="164" fontId="14" fillId="7" borderId="5" xfId="2" applyNumberFormat="1" applyFont="1" applyFill="1" applyBorder="1"/>
    <xf numFmtId="2" fontId="9" fillId="7" borderId="5" xfId="0" applyNumberFormat="1" applyFont="1" applyFill="1" applyBorder="1"/>
    <xf numFmtId="165" fontId="13" fillId="7" borderId="5" xfId="0" applyNumberFormat="1" applyFont="1" applyFill="1" applyBorder="1"/>
    <xf numFmtId="164" fontId="13" fillId="7" borderId="5" xfId="2" applyNumberFormat="1" applyFont="1" applyFill="1" applyBorder="1"/>
    <xf numFmtId="0" fontId="9" fillId="7" borderId="5" xfId="0" applyFont="1" applyFill="1" applyBorder="1"/>
    <xf numFmtId="10" fontId="13" fillId="7" borderId="5" xfId="2" applyNumberFormat="1" applyFont="1" applyFill="1" applyBorder="1"/>
    <xf numFmtId="2" fontId="13" fillId="7" borderId="5" xfId="0" applyNumberFormat="1" applyFont="1" applyFill="1" applyBorder="1"/>
    <xf numFmtId="9" fontId="9" fillId="7" borderId="5" xfId="2" applyFont="1" applyFill="1" applyBorder="1"/>
    <xf numFmtId="2" fontId="14" fillId="7" borderId="0" xfId="0" applyNumberFormat="1" applyFont="1" applyFill="1"/>
    <xf numFmtId="2" fontId="8" fillId="7" borderId="0" xfId="0" applyNumberFormat="1" applyFont="1" applyFill="1"/>
    <xf numFmtId="165" fontId="14" fillId="7" borderId="0" xfId="0" applyNumberFormat="1" applyFont="1" applyFill="1"/>
    <xf numFmtId="0" fontId="7" fillId="6" borderId="33" xfId="0" applyFont="1" applyFill="1" applyBorder="1" applyAlignment="1">
      <alignment horizontal="left"/>
    </xf>
    <xf numFmtId="49" fontId="7" fillId="6" borderId="33" xfId="0" applyNumberFormat="1" applyFont="1" applyFill="1" applyBorder="1" applyAlignment="1">
      <alignment horizontal="center"/>
    </xf>
    <xf numFmtId="2" fontId="13" fillId="6" borderId="25" xfId="0" applyNumberFormat="1" applyFont="1" applyFill="1" applyBorder="1"/>
    <xf numFmtId="0" fontId="13" fillId="6" borderId="38" xfId="0" applyFont="1" applyFill="1" applyBorder="1"/>
    <xf numFmtId="2" fontId="13" fillId="6" borderId="39" xfId="0" applyNumberFormat="1" applyFont="1" applyFill="1" applyBorder="1"/>
    <xf numFmtId="2" fontId="9" fillId="6" borderId="28" xfId="0" applyNumberFormat="1" applyFont="1" applyFill="1" applyBorder="1" applyAlignment="1">
      <alignment horizontal="center"/>
    </xf>
    <xf numFmtId="2" fontId="9" fillId="6" borderId="40" xfId="0" applyNumberFormat="1" applyFont="1" applyFill="1" applyBorder="1" applyAlignment="1">
      <alignment horizontal="center"/>
    </xf>
    <xf numFmtId="2" fontId="9" fillId="6" borderId="41" xfId="0" applyNumberFormat="1" applyFont="1" applyFill="1" applyBorder="1" applyAlignment="1">
      <alignment horizontal="center"/>
    </xf>
    <xf numFmtId="0" fontId="13" fillId="6" borderId="25" xfId="0" applyFont="1" applyFill="1" applyBorder="1"/>
    <xf numFmtId="2" fontId="13" fillId="6" borderId="38" xfId="0" applyNumberFormat="1" applyFont="1" applyFill="1" applyBorder="1"/>
    <xf numFmtId="1" fontId="13" fillId="6" borderId="38" xfId="0" applyNumberFormat="1" applyFont="1" applyFill="1" applyBorder="1"/>
    <xf numFmtId="2" fontId="14" fillId="6" borderId="38" xfId="0" applyNumberFormat="1" applyFont="1" applyFill="1" applyBorder="1"/>
    <xf numFmtId="164" fontId="14" fillId="6" borderId="39" xfId="2" applyNumberFormat="1" applyFont="1" applyFill="1" applyBorder="1"/>
    <xf numFmtId="2" fontId="9" fillId="6" borderId="40" xfId="0" applyNumberFormat="1" applyFont="1" applyFill="1" applyBorder="1" applyAlignment="1">
      <alignment horizontal="center" vertical="center"/>
    </xf>
    <xf numFmtId="164" fontId="9" fillId="6" borderId="41" xfId="2" applyNumberFormat="1" applyFont="1" applyFill="1" applyBorder="1" applyAlignment="1">
      <alignment horizontal="center" vertical="center"/>
    </xf>
    <xf numFmtId="0" fontId="0" fillId="4" borderId="0" xfId="0" applyFill="1"/>
    <xf numFmtId="0" fontId="4" fillId="4" borderId="0" xfId="0" applyFont="1" applyFill="1"/>
    <xf numFmtId="0" fontId="5" fillId="0" borderId="0" xfId="1" applyFont="1" applyFill="1" applyAlignment="1">
      <alignment horizontal="left"/>
    </xf>
    <xf numFmtId="0" fontId="0" fillId="0" borderId="0" xfId="0" applyAlignment="1">
      <alignment wrapText="1"/>
    </xf>
    <xf numFmtId="0" fontId="15" fillId="0" borderId="0" xfId="0" applyFont="1" applyAlignment="1">
      <alignment vertical="top"/>
    </xf>
    <xf numFmtId="0" fontId="16" fillId="0" borderId="0" xfId="0" applyFont="1" applyAlignment="1">
      <alignment vertical="top" wrapText="1"/>
    </xf>
    <xf numFmtId="0" fontId="17" fillId="0" borderId="0" xfId="1" applyFont="1" applyFill="1"/>
    <xf numFmtId="49" fontId="18" fillId="0" borderId="0" xfId="0" applyNumberFormat="1" applyFont="1"/>
    <xf numFmtId="0" fontId="18" fillId="0" borderId="0" xfId="0" applyFont="1" applyFill="1"/>
    <xf numFmtId="0" fontId="8" fillId="0" borderId="0" xfId="0" applyFont="1" applyAlignment="1">
      <alignment vertical="top" wrapText="1"/>
    </xf>
  </cellXfs>
  <cellStyles count="3">
    <cellStyle name="Hyperlink" xfId="1" builtinId="8"/>
    <cellStyle name="Normal" xfId="0" builtinId="0"/>
    <cellStyle name="Percent" xfId="2" builtinId="5"/>
  </cellStyles>
  <dxfs count="5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color rgb="FF000000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FFFFFF"/>
      <rgbColor rgb="FFAAAAAA"/>
      <rgbColor rgb="FFFFFF00"/>
      <rgbColor rgb="FFE7E6E6"/>
      <rgbColor rgb="FFFBE4D5"/>
      <rgbColor rgb="FFD9E2F3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mutsocmut365-my.sharepoint.com/Users/lauraVdB/Documents/ID%20Data/Didier/Graphs/20220805dirstand_output_update20231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_covariaten"/>
      <sheetName val="2020"/>
      <sheetName val="2021"/>
      <sheetName val="wave1"/>
      <sheetName val="Sheet1"/>
      <sheetName val="wave2"/>
      <sheetName val="wave2 (sepsign)"/>
      <sheetName val="wave3"/>
      <sheetName val="wave4"/>
    </sheetNames>
    <sheetDataSet>
      <sheetData sheetId="0"/>
      <sheetData sheetId="1"/>
      <sheetData sheetId="2">
        <row r="52">
          <cell r="K52">
            <v>2.611045E-2</v>
          </cell>
          <cell r="L52">
            <v>2.5159319999999999E-2</v>
          </cell>
          <cell r="M52">
            <v>2.706157E-2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Willaert, Didier" id="{2F061C6F-F5B3-9B41-927F-BBD23D6BC0E9}" userId="S::didier.willaert@solidaris.be::732ea547-3e00-43e1-92b6-d806065d6831" providerId="AD"/>
</personList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42" dT="2024-12-15T09:29:39.69" personId="{2F061C6F-F5B3-9B41-927F-BBD23D6BC0E9}" id="{14416898-6C9B-9943-860D-4958482315B9}">
    <text xml:space="preserve">Streepje tussen “Brussels” en “Capital”, dus “Brussels-Capital Region” </text>
  </threadedComment>
  <threadedComment ref="Q42" dT="2024-12-15T09:29:39.69" personId="{2F061C6F-F5B3-9B41-927F-BBD23D6BC0E9}" id="{16939416-D40F-C94D-A084-988C35CF6050}">
    <text xml:space="preserve">Streepje tussen “Brussels” en “Capital”, dus “Brussels-Capital Region” </text>
  </threadedComment>
  <threadedComment ref="AG42" dT="2024-12-15T09:29:39.69" personId="{2F061C6F-F5B3-9B41-927F-BBD23D6BC0E9}" id="{700923F1-4E89-4F48-AF57-96296CEFFCFF}">
    <text xml:space="preserve">Streepje tussen “Brussels” en “Capital”, dus “Brussels-Capital Region” 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3" dT="2024-12-14T16:01:07.77" personId="{2F061C6F-F5B3-9B41-927F-BBD23D6BC0E9}" id="{D3CDC26B-707D-C04A-9D84-42DD19C671B2}">
    <text>Noodzakelijk om dit te verduidelijken: eerste 4 ATC-klassen hebben betrekking op COPD, terwijl 5 volgende op astma betrekking hebben?</text>
  </threadedComment>
  <threadedComment ref="B6" dT="2024-12-14T16:07:00.74" personId="{2F061C6F-F5B3-9B41-927F-BBD23D6BC0E9}" id="{648A2F06-AB3E-9B4C-A4DC-CB21C0A966CA}">
    <text>“contract” weglaten?</text>
  </threadedComment>
  <threadedComment ref="B8" dT="2024-12-14T16:09:34.33" personId="{2F061C6F-F5B3-9B41-927F-BBD23D6BC0E9}" id="{7F285306-9CA2-6040-95A4-94D9FC42B98E}">
    <text xml:space="preserve">N05 aangepast naar N05A. Is het hier niet beter om aan te geven dat N05A slaat op antipsychotica en N06A op antidepressiva? 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40" dT="2024-12-15T09:29:39.69" personId="{2F061C6F-F5B3-9B41-927F-BBD23D6BC0E9}" id="{46D506C4-C3B8-3B44-BBE0-87461DF3CF81}">
    <text xml:space="preserve">Streepje tussen “Brussels” en “Capital”, dus “Brussels-Capital Region” </text>
  </threadedComment>
  <threadedComment ref="A81" dT="2024-12-15T09:29:39.69" personId="{2F061C6F-F5B3-9B41-927F-BBD23D6BC0E9}" id="{1D090F03-BF5D-4948-9DD6-BE4252879129}">
    <text xml:space="preserve">Streepje tussen “Brussels” en “Capital”, dus “Brussels-Capital Region” 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A32" dT="2024-12-15T09:29:39.69" personId="{2F061C6F-F5B3-9B41-927F-BBD23D6BC0E9}" id="{B53472FB-7C25-524F-8D0B-8DB348E6ACD3}">
    <text xml:space="preserve">Streepje tussen “Brussels” en “Capital”, dus “Brussels-Capital Region” </text>
  </threadedComment>
  <threadedComment ref="R32" dT="2024-12-15T09:29:39.69" personId="{2F061C6F-F5B3-9B41-927F-BBD23D6BC0E9}" id="{4C697D47-10AB-494B-86BB-7730D4DA1854}">
    <text xml:space="preserve">Streepje tussen “Brussels” en “Capital”, dus “Brussels-Capital Region” </text>
  </threadedComment>
  <threadedComment ref="AJ32" dT="2024-12-15T09:29:39.69" personId="{2F061C6F-F5B3-9B41-927F-BBD23D6BC0E9}" id="{8159C24B-59E0-E546-981A-AD2253AF0D33}">
    <text xml:space="preserve">Streepje tussen “Brussels” en “Capital”, dus “Brussels-Capital Region” </text>
  </threadedComment>
</ThreadedComments>
</file>

<file path=xl/threadedComments/threadedComment5.xml><?xml version="1.0" encoding="utf-8"?>
<ThreadedComments xmlns="http://schemas.microsoft.com/office/spreadsheetml/2018/threadedcomments" xmlns:x="http://schemas.openxmlformats.org/spreadsheetml/2006/main">
  <threadedComment ref="A25" dT="2024-12-15T09:29:39.69" personId="{2F061C6F-F5B3-9B41-927F-BBD23D6BC0E9}" id="{5E1A2B1D-78C4-1D48-8CFF-3472957EC9F3}">
    <text xml:space="preserve">Streepje tussen “Brussels” en “Capital”, dus “Brussels-Capital Region” </text>
  </threadedComment>
  <threadedComment ref="I25" dT="2024-12-15T09:29:39.69" personId="{2F061C6F-F5B3-9B41-927F-BBD23D6BC0E9}" id="{3640F435-A741-9D41-8E1B-AEC84DD02C74}">
    <text xml:space="preserve">Streepje tussen “Brussels” en “Capital”, dus “Brussels-Capital Region” </text>
  </threadedComment>
  <threadedComment ref="Q25" dT="2024-12-15T09:29:39.69" personId="{2F061C6F-F5B3-9B41-927F-BBD23D6BC0E9}" id="{1B14D2AA-E676-C840-8562-DEE0F824390C}">
    <text xml:space="preserve">Streepje tussen “Brussels” en “Capital”, dus “Brussels-Capital Region” </text>
  </threadedComment>
  <threadedComment ref="Y25" dT="2024-12-15T09:29:39.69" personId="{2F061C6F-F5B3-9B41-927F-BBD23D6BC0E9}" id="{7AC86DC8-9863-A544-AD6A-7C66BBD2B91E}">
    <text xml:space="preserve">Streepje tussen “Brussels” en “Capital”, dus “Brussels-Capital Region” </text>
  </threadedComment>
  <threadedComment ref="AG25" dT="2024-12-15T09:29:39.69" personId="{2F061C6F-F5B3-9B41-927F-BBD23D6BC0E9}" id="{097FCD30-701D-C34D-A041-129E953689E5}">
    <text xml:space="preserve">Streepje tussen “Brussels” en “Capital”, dus “Brussels-Capital Region” </text>
  </threadedComment>
  <threadedComment ref="AO25" dT="2024-12-15T09:29:39.69" personId="{2F061C6F-F5B3-9B41-927F-BBD23D6BC0E9}" id="{2C686BEC-3B6C-AF42-ACC0-53A9E1C6EEFE}">
    <text xml:space="preserve">Streepje tussen “Brussels” en “Capital”, dus “Brussels-Capital Region” </text>
  </threadedComment>
  <threadedComment ref="A54" dT="2024-12-15T09:29:39.69" personId="{2F061C6F-F5B3-9B41-927F-BBD23D6BC0E9}" id="{F58AD7BA-5DA9-4643-964D-9FA4F2849C13}">
    <text xml:space="preserve">Streepje tussen “Brussels” en “Capital”, dus “Brussels-Capital Region” </text>
  </threadedComment>
  <threadedComment ref="I54" dT="2024-12-15T09:29:39.69" personId="{2F061C6F-F5B3-9B41-927F-BBD23D6BC0E9}" id="{0610DD01-2F03-234F-95F5-DD24C1EEAAC2}">
    <text xml:space="preserve">Streepje tussen “Brussels” en “Capital”, dus “Brussels-Capital Region” </text>
  </threadedComment>
  <threadedComment ref="Q54" dT="2024-12-15T09:29:39.69" personId="{2F061C6F-F5B3-9B41-927F-BBD23D6BC0E9}" id="{F858D206-7AEF-664B-8E71-6A26F472CAE0}">
    <text xml:space="preserve">Streepje tussen “Brussels” en “Capital”, dus “Brussels-Capital Region” </text>
  </threadedComment>
  <threadedComment ref="Y54" dT="2024-12-15T09:29:39.69" personId="{2F061C6F-F5B3-9B41-927F-BBD23D6BC0E9}" id="{6C14A6C8-16CA-5F4B-BAE9-70CB8BDE7F61}">
    <text xml:space="preserve">Streepje tussen “Brussels” en “Capital”, dus “Brussels-Capital Region” </text>
  </threadedComment>
  <threadedComment ref="AG54" dT="2024-12-15T09:29:39.69" personId="{2F061C6F-F5B3-9B41-927F-BBD23D6BC0E9}" id="{48E9D974-7688-4949-AA97-340CAC8D54D2}">
    <text xml:space="preserve">Streepje tussen “Brussels” en “Capital”, dus “Brussels-Capital Region” </text>
  </threadedComment>
  <threadedComment ref="AO54" dT="2024-12-15T09:29:39.69" personId="{2F061C6F-F5B3-9B41-927F-BBD23D6BC0E9}" id="{0CBFE0DB-9E5A-E340-91E4-9EC2A4C7B1BA}">
    <text xml:space="preserve">Streepje tussen “Brussels” en “Capital”, dus “Brussels-Capital Region” </text>
  </threadedComment>
  <threadedComment ref="A86" dT="2024-12-15T09:29:39.69" personId="{2F061C6F-F5B3-9B41-927F-BBD23D6BC0E9}" id="{62EC8AF1-8F37-8B4A-A76C-F6000B556754}">
    <text xml:space="preserve">Streepje tussen “Brussels” en “Capital”, dus “Brussels-Capital Region” </text>
  </threadedComment>
  <threadedComment ref="I86" dT="2024-12-15T09:29:39.69" personId="{2F061C6F-F5B3-9B41-927F-BBD23D6BC0E9}" id="{EBBB3006-F5E9-1845-9121-64BC908EB29A}">
    <text xml:space="preserve">Streepje tussen “Brussels” en “Capital”, dus “Brussels-Capital Region” </text>
  </threadedComment>
  <threadedComment ref="Q86" dT="2024-12-15T09:29:39.69" personId="{2F061C6F-F5B3-9B41-927F-BBD23D6BC0E9}" id="{ED1CD557-9F77-344D-9F15-D3EDB4FA4153}">
    <text xml:space="preserve">Streepje tussen “Brussels” en “Capital”, dus “Brussels-Capital Region” </text>
  </threadedComment>
  <threadedComment ref="Y86" dT="2024-12-15T09:29:39.69" personId="{2F061C6F-F5B3-9B41-927F-BBD23D6BC0E9}" id="{F9D32304-4173-B745-89E7-5587383DEDDF}">
    <text xml:space="preserve">Streepje tussen “Brussels” en “Capital”, dus “Brussels-Capital Region” </text>
  </threadedComment>
  <threadedComment ref="AG86" dT="2024-12-15T09:29:39.69" personId="{2F061C6F-F5B3-9B41-927F-BBD23D6BC0E9}" id="{74C23C89-79E5-904F-BE14-B7E0154F61D8}">
    <text xml:space="preserve">Streepje tussen “Brussels” en “Capital”, dus “Brussels-Capital Region” </text>
  </threadedComment>
  <threadedComment ref="AO86" dT="2024-12-15T09:29:39.69" personId="{2F061C6F-F5B3-9B41-927F-BBD23D6BC0E9}" id="{7634E008-67CA-3A43-B12C-4EB07DCD4E5A}">
    <text xml:space="preserve">Streepje tussen “Brussels” en “Capital”, dus “Brussels-Capital Region” 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Relationship Id="rId4" Type="http://schemas.microsoft.com/office/2017/10/relationships/threadedComment" Target="../threadedComments/threadedComment3.xml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Relationship Id="rId4" Type="http://schemas.microsoft.com/office/2017/10/relationships/threadedComment" Target="../threadedComments/threadedComment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"/>
  <sheetViews>
    <sheetView showGridLines="0" topLeftCell="B1" workbookViewId="0">
      <selection activeCell="B1" sqref="B1"/>
    </sheetView>
  </sheetViews>
  <sheetFormatPr defaultColWidth="10" defaultRowHeight="13.05" customHeight="1"/>
  <cols>
    <col min="1" max="1" width="2" style="1" customWidth="1"/>
    <col min="2" max="2" width="18.5" style="1" customWidth="1"/>
    <col min="3" max="3" width="95.5" style="2" customWidth="1"/>
    <col min="4" max="4" width="28" style="1" customWidth="1"/>
    <col min="5" max="16384" width="10" style="1"/>
  </cols>
  <sheetData>
    <row r="1" spans="1:4" ht="15" customHeight="1">
      <c r="B1" s="1" t="s">
        <v>66</v>
      </c>
    </row>
    <row r="2" spans="1:4" ht="13.05" customHeight="1">
      <c r="A2" s="3"/>
      <c r="B2" s="6"/>
      <c r="D2" s="3"/>
    </row>
    <row r="3" spans="1:4" ht="22.95" customHeight="1">
      <c r="A3" s="3"/>
      <c r="B3" s="225" t="s">
        <v>0</v>
      </c>
      <c r="C3" s="4" t="str">
        <f>Descriptives!A1</f>
        <v xml:space="preserve">Table S1 Characteristics study population and all-cause mortality by year and sex. </v>
      </c>
    </row>
    <row r="4" spans="1:4" ht="22.95" customHeight="1">
      <c r="A4" s="3"/>
      <c r="B4" s="6"/>
    </row>
    <row r="5" spans="1:4" ht="22.95" customHeight="1">
      <c r="A5" s="3"/>
      <c r="B5" s="229" t="s">
        <v>107</v>
      </c>
      <c r="C5" s="230" t="s">
        <v>108</v>
      </c>
      <c r="D5" s="3"/>
    </row>
    <row r="6" spans="1:4" ht="22.95" customHeight="1">
      <c r="A6" s="3"/>
      <c r="B6" s="231"/>
      <c r="C6" s="230"/>
      <c r="D6" s="3"/>
    </row>
    <row r="7" spans="1:4" ht="22.95" customHeight="1">
      <c r="A7" s="3"/>
      <c r="B7" s="225" t="s">
        <v>33</v>
      </c>
      <c r="C7" s="4" t="str">
        <f>'DSMR '!A1</f>
        <v>Table S3 Directly standardized mortality rates (/100,000) for population aged 40 and older, stratified by sex. Reference population: total Belgian population on 1/1/2021</v>
      </c>
    </row>
    <row r="8" spans="1:4" ht="22.95" customHeight="1">
      <c r="A8" s="3"/>
      <c r="B8" s="6"/>
    </row>
    <row r="9" spans="1:4" ht="22.95" customHeight="1">
      <c r="A9" s="3"/>
      <c r="B9" s="225" t="s">
        <v>45</v>
      </c>
      <c r="C9" s="4" t="str">
        <f>'MRR comorbidities'!A1</f>
        <v>Table S4 Mortality rate ratios and 95% confidence intervals for the number of comorbidities, controlled for social background characteristics, by COVID-year and reference period</v>
      </c>
    </row>
    <row r="10" spans="1:4" ht="22.95" customHeight="1">
      <c r="A10" s="3"/>
      <c r="B10" s="6"/>
    </row>
    <row r="11" spans="1:4" ht="22.95" customHeight="1">
      <c r="A11" s="3"/>
      <c r="B11" s="225" t="s">
        <v>74</v>
      </c>
      <c r="C11" s="4" t="str">
        <f>'MRR specific'!A1</f>
        <v>Table S5 Mortality rate ratios and 95% confidence intervals for six specific diseases, by COVID-year and reference period</v>
      </c>
    </row>
    <row r="12" spans="1:4" ht="22.95" customHeight="1">
      <c r="A12" s="3"/>
      <c r="B12" s="6"/>
      <c r="D12" s="3"/>
    </row>
    <row r="13" spans="1:4" ht="22.95" customHeight="1">
      <c r="A13" s="3"/>
      <c r="B13" s="5" t="s">
        <v>95</v>
      </c>
      <c r="C13" s="2" t="str">
        <f>'Overview fig1'!A1</f>
        <v xml:space="preserve">Table S6 Overview MRR by specific disease </v>
      </c>
      <c r="D13" s="3"/>
    </row>
  </sheetData>
  <hyperlinks>
    <hyperlink ref="B3" location="Descriptives!A1" display="Descriptives" xr:uid="{00000000-0004-0000-0000-000000000000}"/>
    <hyperlink ref="B7" location="'DSMR '!A1" display="DSMR " xr:uid="{00000000-0004-0000-0000-000001000000}"/>
    <hyperlink ref="B9" location="'MRR comorbidities'!A1" display="MRR comorbidities" xr:uid="{00000000-0004-0000-0000-000002000000}"/>
    <hyperlink ref="B11" location="'MRR specific'!A1" display="MRR specific" xr:uid="{00000000-0004-0000-0000-000003000000}"/>
    <hyperlink ref="B13" location="'Overview fig1'!A1" display="Overview fig 1" xr:uid="{00000000-0004-0000-0000-000004000000}"/>
    <hyperlink ref="B5" location="Definitions!A1" display="Definitions" xr:uid="{872D3C78-604E-4E42-9FFB-C892512579F3}"/>
  </hyperlink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51"/>
  <sheetViews>
    <sheetView showGridLines="0" zoomScale="70" zoomScaleNormal="70" workbookViewId="0"/>
  </sheetViews>
  <sheetFormatPr defaultColWidth="10.796875" defaultRowHeight="16.05" customHeight="1"/>
  <cols>
    <col min="1" max="1" width="22" style="43" customWidth="1"/>
    <col min="2" max="2" width="9.19921875" style="11" customWidth="1"/>
    <col min="3" max="3" width="7.69921875" style="11" customWidth="1"/>
    <col min="4" max="4" width="9.19921875" style="11" customWidth="1"/>
    <col min="5" max="5" width="7.69921875" style="11" customWidth="1"/>
    <col min="6" max="6" width="3.296875" style="11" customWidth="1"/>
    <col min="7" max="7" width="9.19921875" style="11" customWidth="1"/>
    <col min="8" max="8" width="7.69921875" style="11" customWidth="1"/>
    <col min="9" max="9" width="9.19921875" style="11" customWidth="1"/>
    <col min="10" max="10" width="7.69921875" style="11" customWidth="1"/>
    <col min="11" max="11" width="3.296875" style="11" customWidth="1"/>
    <col min="12" max="12" width="9.19921875" style="11" customWidth="1"/>
    <col min="13" max="13" width="7.69921875" style="11" customWidth="1"/>
    <col min="14" max="14" width="9.19921875" style="11" customWidth="1"/>
    <col min="15" max="15" width="7.69921875" style="11" customWidth="1"/>
    <col min="16" max="16" width="8.796875" style="11" customWidth="1"/>
    <col min="17" max="17" width="22" style="43" customWidth="1"/>
    <col min="18" max="18" width="9.19921875" style="11" customWidth="1"/>
    <col min="19" max="19" width="7.69921875" style="11" customWidth="1"/>
    <col min="20" max="20" width="9.19921875" style="11" customWidth="1"/>
    <col min="21" max="21" width="7.69921875" style="11" customWidth="1"/>
    <col min="22" max="22" width="3.69921875" style="11" customWidth="1"/>
    <col min="23" max="23" width="9.19921875" style="11" customWidth="1"/>
    <col min="24" max="24" width="7.69921875" style="11" customWidth="1"/>
    <col min="25" max="25" width="9.19921875" style="11" customWidth="1"/>
    <col min="26" max="26" width="7.69921875" style="11" customWidth="1"/>
    <col min="27" max="27" width="3.296875" style="11" customWidth="1"/>
    <col min="28" max="28" width="9.19921875" style="11" customWidth="1"/>
    <col min="29" max="29" width="7.69921875" style="11" customWidth="1"/>
    <col min="30" max="30" width="9.19921875" style="11" customWidth="1"/>
    <col min="31" max="31" width="7.69921875" style="11" customWidth="1"/>
    <col min="32" max="32" width="10.796875" style="11" customWidth="1"/>
    <col min="33" max="33" width="22.5" style="43" bestFit="1" customWidth="1"/>
    <col min="34" max="34" width="9.19921875" style="11" customWidth="1"/>
    <col min="35" max="35" width="7.69921875" style="11" customWidth="1"/>
    <col min="36" max="36" width="9.19921875" style="11" customWidth="1"/>
    <col min="37" max="37" width="7.69921875" style="11" customWidth="1"/>
    <col min="38" max="38" width="3.296875" style="11" customWidth="1"/>
    <col min="39" max="39" width="9.19921875" style="11" customWidth="1"/>
    <col min="40" max="40" width="7.69921875" style="11" customWidth="1"/>
    <col min="41" max="41" width="9.19921875" style="11" customWidth="1"/>
    <col min="42" max="42" width="7.69921875" style="11" customWidth="1"/>
    <col min="43" max="43" width="3.296875" style="11" customWidth="1"/>
    <col min="44" max="44" width="9.19921875" style="11" customWidth="1"/>
    <col min="45" max="45" width="7.69921875" style="11" customWidth="1"/>
    <col min="46" max="46" width="9.19921875" style="11" customWidth="1"/>
    <col min="47" max="47" width="7.69921875" style="11" customWidth="1"/>
    <col min="48" max="48" width="10.796875" customWidth="1"/>
    <col min="49" max="16384" width="10.796875" style="11"/>
  </cols>
  <sheetData>
    <row r="1" spans="1:47" ht="15.3" customHeight="1">
      <c r="A1" s="7" t="s">
        <v>8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9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10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</row>
    <row r="2" spans="1:47" ht="15.3" customHeight="1">
      <c r="A2" s="69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8"/>
      <c r="Q2" s="12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12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</row>
    <row r="3" spans="1:47" ht="15.3" customHeight="1">
      <c r="A3" s="73" t="s">
        <v>46</v>
      </c>
      <c r="B3" s="75"/>
      <c r="C3" s="74" t="s">
        <v>1</v>
      </c>
      <c r="D3" s="75"/>
      <c r="E3" s="75"/>
      <c r="F3" s="72"/>
      <c r="G3" s="75"/>
      <c r="H3" s="74" t="s">
        <v>2</v>
      </c>
      <c r="I3" s="75"/>
      <c r="J3" s="75"/>
      <c r="K3" s="72"/>
      <c r="L3" s="75"/>
      <c r="M3" s="74" t="s">
        <v>3</v>
      </c>
      <c r="N3" s="75"/>
      <c r="O3" s="75"/>
      <c r="P3" s="27"/>
      <c r="Q3" s="73">
        <v>2020</v>
      </c>
      <c r="R3" s="75"/>
      <c r="S3" s="74" t="s">
        <v>1</v>
      </c>
      <c r="T3" s="75"/>
      <c r="U3" s="75"/>
      <c r="V3" s="72"/>
      <c r="W3" s="75"/>
      <c r="X3" s="74" t="s">
        <v>2</v>
      </c>
      <c r="Y3" s="75"/>
      <c r="Z3" s="75"/>
      <c r="AA3" s="72"/>
      <c r="AB3" s="75"/>
      <c r="AC3" s="74" t="s">
        <v>3</v>
      </c>
      <c r="AD3" s="75"/>
      <c r="AE3" s="75"/>
      <c r="AF3" s="32"/>
      <c r="AG3" s="73">
        <v>2021</v>
      </c>
      <c r="AH3" s="75"/>
      <c r="AI3" s="74" t="s">
        <v>1</v>
      </c>
      <c r="AJ3" s="75"/>
      <c r="AK3" s="75"/>
      <c r="AL3" s="72"/>
      <c r="AM3" s="75"/>
      <c r="AN3" s="74" t="s">
        <v>2</v>
      </c>
      <c r="AO3" s="75"/>
      <c r="AP3" s="75"/>
      <c r="AQ3" s="72"/>
      <c r="AR3" s="75"/>
      <c r="AS3" s="74" t="s">
        <v>3</v>
      </c>
      <c r="AT3" s="75"/>
      <c r="AU3" s="75"/>
    </row>
    <row r="4" spans="1:47" ht="15.3" customHeight="1">
      <c r="A4" s="208"/>
      <c r="B4" s="209" t="s">
        <v>4</v>
      </c>
      <c r="C4" s="209" t="s">
        <v>86</v>
      </c>
      <c r="D4" s="209" t="s">
        <v>5</v>
      </c>
      <c r="E4" s="209" t="s">
        <v>87</v>
      </c>
      <c r="F4" s="75"/>
      <c r="G4" s="209" t="s">
        <v>4</v>
      </c>
      <c r="H4" s="209" t="s">
        <v>86</v>
      </c>
      <c r="I4" s="209" t="s">
        <v>5</v>
      </c>
      <c r="J4" s="209" t="s">
        <v>87</v>
      </c>
      <c r="K4" s="75"/>
      <c r="L4" s="209" t="s">
        <v>4</v>
      </c>
      <c r="M4" s="209" t="s">
        <v>86</v>
      </c>
      <c r="N4" s="209" t="s">
        <v>5</v>
      </c>
      <c r="O4" s="209" t="s">
        <v>87</v>
      </c>
      <c r="P4" s="27"/>
      <c r="Q4" s="208"/>
      <c r="R4" s="209" t="s">
        <v>4</v>
      </c>
      <c r="S4" s="209" t="s">
        <v>86</v>
      </c>
      <c r="T4" s="209" t="s">
        <v>5</v>
      </c>
      <c r="U4" s="209" t="s">
        <v>87</v>
      </c>
      <c r="V4" s="75"/>
      <c r="W4" s="209" t="s">
        <v>4</v>
      </c>
      <c r="X4" s="209" t="s">
        <v>86</v>
      </c>
      <c r="Y4" s="209" t="s">
        <v>5</v>
      </c>
      <c r="Z4" s="209" t="s">
        <v>87</v>
      </c>
      <c r="AA4" s="75"/>
      <c r="AB4" s="209" t="s">
        <v>4</v>
      </c>
      <c r="AC4" s="209" t="s">
        <v>86</v>
      </c>
      <c r="AD4" s="209" t="s">
        <v>5</v>
      </c>
      <c r="AE4" s="209" t="s">
        <v>87</v>
      </c>
      <c r="AF4" s="32"/>
      <c r="AG4" s="208"/>
      <c r="AH4" s="209" t="s">
        <v>4</v>
      </c>
      <c r="AI4" s="209" t="s">
        <v>86</v>
      </c>
      <c r="AJ4" s="209" t="s">
        <v>5</v>
      </c>
      <c r="AK4" s="209" t="s">
        <v>87</v>
      </c>
      <c r="AL4" s="75"/>
      <c r="AM4" s="209" t="s">
        <v>4</v>
      </c>
      <c r="AN4" s="209" t="s">
        <v>86</v>
      </c>
      <c r="AO4" s="209" t="s">
        <v>5</v>
      </c>
      <c r="AP4" s="209" t="s">
        <v>87</v>
      </c>
      <c r="AQ4" s="75"/>
      <c r="AR4" s="209" t="s">
        <v>4</v>
      </c>
      <c r="AS4" s="209" t="s">
        <v>86</v>
      </c>
      <c r="AT4" s="209" t="s">
        <v>5</v>
      </c>
      <c r="AU4" s="209" t="s">
        <v>87</v>
      </c>
    </row>
    <row r="5" spans="1:47" ht="15.3" customHeight="1">
      <c r="A5" s="70" t="s">
        <v>85</v>
      </c>
      <c r="B5" s="71">
        <v>1360550.4</v>
      </c>
      <c r="C5" s="28">
        <v>1</v>
      </c>
      <c r="D5" s="71">
        <v>26902.6</v>
      </c>
      <c r="E5" s="28">
        <v>1</v>
      </c>
      <c r="F5" s="28"/>
      <c r="G5" s="71">
        <v>643298.19999999995</v>
      </c>
      <c r="H5" s="28">
        <v>1</v>
      </c>
      <c r="I5" s="71">
        <v>13162</v>
      </c>
      <c r="J5" s="28">
        <v>1</v>
      </c>
      <c r="K5" s="23"/>
      <c r="L5" s="71">
        <v>717252.2</v>
      </c>
      <c r="M5" s="28">
        <v>1</v>
      </c>
      <c r="N5" s="71">
        <v>13740.6</v>
      </c>
      <c r="O5" s="28">
        <v>1</v>
      </c>
      <c r="P5" s="8"/>
      <c r="Q5" s="15" t="s">
        <v>85</v>
      </c>
      <c r="R5" s="16">
        <v>1389740</v>
      </c>
      <c r="S5" s="24">
        <v>1</v>
      </c>
      <c r="T5" s="16">
        <v>32145</v>
      </c>
      <c r="U5" s="24">
        <v>1</v>
      </c>
      <c r="V5" s="16"/>
      <c r="W5" s="16">
        <v>658493</v>
      </c>
      <c r="X5" s="24">
        <v>1</v>
      </c>
      <c r="Y5" s="16">
        <v>15737</v>
      </c>
      <c r="Z5" s="24">
        <v>1</v>
      </c>
      <c r="AA5" s="16"/>
      <c r="AB5" s="16">
        <v>731247</v>
      </c>
      <c r="AC5" s="24">
        <v>1</v>
      </c>
      <c r="AD5" s="16">
        <v>16408</v>
      </c>
      <c r="AE5" s="24">
        <v>1</v>
      </c>
      <c r="AF5" s="8"/>
      <c r="AG5" s="70" t="s">
        <v>85</v>
      </c>
      <c r="AH5" s="71">
        <v>1394504</v>
      </c>
      <c r="AI5" s="28">
        <v>1</v>
      </c>
      <c r="AJ5" s="71">
        <v>28363</v>
      </c>
      <c r="AK5" s="28">
        <v>1</v>
      </c>
      <c r="AL5" s="23"/>
      <c r="AM5" s="71">
        <v>660763</v>
      </c>
      <c r="AN5" s="28">
        <v>1</v>
      </c>
      <c r="AO5" s="71">
        <v>14460</v>
      </c>
      <c r="AP5" s="28">
        <v>1</v>
      </c>
      <c r="AQ5" s="23"/>
      <c r="AR5" s="71">
        <v>733741</v>
      </c>
      <c r="AS5" s="28">
        <v>1</v>
      </c>
      <c r="AT5" s="71">
        <v>13903</v>
      </c>
      <c r="AU5" s="28">
        <v>1</v>
      </c>
    </row>
    <row r="6" spans="1:47" ht="15.3" customHeight="1">
      <c r="A6" s="15"/>
      <c r="B6" s="14"/>
      <c r="C6" s="14"/>
      <c r="D6" s="14"/>
      <c r="E6" s="14"/>
      <c r="F6" s="14"/>
      <c r="G6" s="14"/>
      <c r="H6" s="14"/>
      <c r="I6" s="14"/>
      <c r="J6" s="14"/>
      <c r="K6" s="8"/>
      <c r="L6" s="14"/>
      <c r="M6" s="14"/>
      <c r="N6" s="14"/>
      <c r="O6" s="14"/>
      <c r="P6" s="8"/>
      <c r="Q6" s="15"/>
      <c r="R6" s="14"/>
      <c r="S6" s="14"/>
      <c r="T6" s="14"/>
      <c r="U6" s="14"/>
      <c r="V6" s="8"/>
      <c r="W6" s="14"/>
      <c r="X6" s="14"/>
      <c r="Y6" s="14"/>
      <c r="Z6" s="14"/>
      <c r="AA6" s="8"/>
      <c r="AB6" s="14"/>
      <c r="AC6" s="14"/>
      <c r="AD6" s="14"/>
      <c r="AE6" s="14"/>
      <c r="AF6" s="8"/>
      <c r="AG6" s="15"/>
      <c r="AH6" s="14"/>
      <c r="AI6" s="14"/>
      <c r="AJ6" s="14"/>
      <c r="AK6" s="14"/>
      <c r="AL6" s="8"/>
      <c r="AM6" s="14"/>
      <c r="AN6" s="14"/>
      <c r="AO6" s="14"/>
      <c r="AP6" s="14"/>
      <c r="AQ6" s="8"/>
      <c r="AR6" s="14"/>
      <c r="AS6" s="14"/>
      <c r="AT6" s="14"/>
      <c r="AU6" s="14"/>
    </row>
    <row r="7" spans="1:47" ht="15.3" customHeight="1">
      <c r="A7" s="31" t="s">
        <v>6</v>
      </c>
      <c r="B7" s="8"/>
      <c r="C7" s="18"/>
      <c r="D7" s="8"/>
      <c r="E7" s="18"/>
      <c r="F7" s="18"/>
      <c r="G7" s="8"/>
      <c r="H7" s="18"/>
      <c r="I7" s="8"/>
      <c r="J7" s="18"/>
      <c r="K7" s="8"/>
      <c r="L7" s="8"/>
      <c r="M7" s="18"/>
      <c r="N7" s="8"/>
      <c r="O7" s="18"/>
      <c r="P7" s="8"/>
      <c r="Q7" s="31" t="s">
        <v>6</v>
      </c>
      <c r="R7" s="8"/>
      <c r="S7" s="18"/>
      <c r="T7" s="8"/>
      <c r="U7" s="18"/>
      <c r="V7" s="8"/>
      <c r="W7" s="8"/>
      <c r="X7" s="18"/>
      <c r="Y7" s="8"/>
      <c r="Z7" s="18"/>
      <c r="AA7" s="8"/>
      <c r="AB7" s="8"/>
      <c r="AC7" s="18"/>
      <c r="AD7" s="8"/>
      <c r="AE7" s="18"/>
      <c r="AF7" s="8"/>
      <c r="AG7" s="31" t="s">
        <v>6</v>
      </c>
      <c r="AH7" s="8"/>
      <c r="AI7" s="18"/>
      <c r="AJ7" s="8"/>
      <c r="AK7" s="18"/>
      <c r="AL7" s="8"/>
      <c r="AM7" s="8"/>
      <c r="AN7" s="18"/>
      <c r="AO7" s="8"/>
      <c r="AP7" s="18"/>
      <c r="AQ7" s="8"/>
      <c r="AR7" s="8"/>
      <c r="AS7" s="18"/>
      <c r="AT7" s="8"/>
      <c r="AU7" s="18"/>
    </row>
    <row r="8" spans="1:47" ht="15.3" customHeight="1">
      <c r="A8" s="151" t="s">
        <v>7</v>
      </c>
      <c r="B8" s="16">
        <v>872175.6</v>
      </c>
      <c r="C8" s="30">
        <v>0.64104615308628043</v>
      </c>
      <c r="D8" s="16">
        <v>4382.6000000000004</v>
      </c>
      <c r="E8" s="30">
        <v>0.16290618750604033</v>
      </c>
      <c r="F8" s="30"/>
      <c r="G8" s="16">
        <v>434581.4</v>
      </c>
      <c r="H8" s="30">
        <v>0.67555202237469347</v>
      </c>
      <c r="I8" s="16">
        <v>2741.2</v>
      </c>
      <c r="J8" s="30">
        <v>0.20826622093906699</v>
      </c>
      <c r="K8" s="8"/>
      <c r="L8" s="16">
        <v>437594.2</v>
      </c>
      <c r="M8" s="30">
        <v>0.61009809380856561</v>
      </c>
      <c r="N8" s="16">
        <v>1641.4</v>
      </c>
      <c r="O8" s="30">
        <v>0.11945621006360713</v>
      </c>
      <c r="P8" s="8"/>
      <c r="Q8" s="151" t="s">
        <v>7</v>
      </c>
      <c r="R8" s="16">
        <v>876867</v>
      </c>
      <c r="S8" s="30">
        <v>0.63095758918934475</v>
      </c>
      <c r="T8" s="16">
        <v>4532</v>
      </c>
      <c r="U8" s="30">
        <v>0.140986156478457</v>
      </c>
      <c r="V8" s="8"/>
      <c r="W8" s="16">
        <v>437511</v>
      </c>
      <c r="X8" s="30">
        <v>0.66441252982188115</v>
      </c>
      <c r="Y8" s="16">
        <v>2843</v>
      </c>
      <c r="Z8" s="30">
        <v>0.18065705026370973</v>
      </c>
      <c r="AA8" s="8"/>
      <c r="AB8" s="16">
        <v>439356</v>
      </c>
      <c r="AC8" s="30">
        <v>0.60083118289716064</v>
      </c>
      <c r="AD8" s="16">
        <v>1689</v>
      </c>
      <c r="AE8" s="30">
        <v>0.10293759141882008</v>
      </c>
      <c r="AF8" s="8"/>
      <c r="AG8" s="151" t="s">
        <v>7</v>
      </c>
      <c r="AH8" s="25">
        <v>877494</v>
      </c>
      <c r="AI8" s="30">
        <v>0.62925169092379796</v>
      </c>
      <c r="AJ8" s="26">
        <v>4366</v>
      </c>
      <c r="AK8" s="30">
        <v>0.15393294080315906</v>
      </c>
      <c r="AL8" s="8"/>
      <c r="AM8" s="16">
        <v>437701</v>
      </c>
      <c r="AN8" s="30">
        <v>0.66241753851229568</v>
      </c>
      <c r="AO8" s="16">
        <v>2792</v>
      </c>
      <c r="AP8" s="30">
        <v>0.19308437067773168</v>
      </c>
      <c r="AQ8" s="8"/>
      <c r="AR8" s="16">
        <v>439793</v>
      </c>
      <c r="AS8" s="30">
        <v>0.59938452396690389</v>
      </c>
      <c r="AT8" s="16">
        <v>1574</v>
      </c>
      <c r="AU8" s="30">
        <v>0.11321297561677336</v>
      </c>
    </row>
    <row r="9" spans="1:47" ht="15.3" customHeight="1">
      <c r="A9" s="151" t="s">
        <v>8</v>
      </c>
      <c r="B9" s="16">
        <v>488374.8</v>
      </c>
      <c r="C9" s="30">
        <v>0.35895384691371962</v>
      </c>
      <c r="D9" s="16">
        <v>22520</v>
      </c>
      <c r="E9" s="30">
        <v>0.83709381249395975</v>
      </c>
      <c r="F9" s="30"/>
      <c r="G9" s="16">
        <v>208716.79999999999</v>
      </c>
      <c r="H9" s="30">
        <v>0.32444797762530658</v>
      </c>
      <c r="I9" s="16">
        <v>10420.799999999999</v>
      </c>
      <c r="J9" s="30">
        <v>0.7917337790609329</v>
      </c>
      <c r="K9" s="8"/>
      <c r="L9" s="16">
        <v>279658</v>
      </c>
      <c r="M9" s="30">
        <v>0.3899019061914345</v>
      </c>
      <c r="N9" s="16">
        <v>12099.2</v>
      </c>
      <c r="O9" s="30">
        <v>0.88054378993639293</v>
      </c>
      <c r="P9" s="8"/>
      <c r="Q9" s="151" t="s">
        <v>8</v>
      </c>
      <c r="R9" s="16">
        <v>512873</v>
      </c>
      <c r="S9" s="30">
        <v>0.36904241081065525</v>
      </c>
      <c r="T9" s="16">
        <v>27613</v>
      </c>
      <c r="U9" s="30">
        <v>0.85901384352154297</v>
      </c>
      <c r="V9" s="8"/>
      <c r="W9" s="16">
        <v>220982</v>
      </c>
      <c r="X9" s="30">
        <v>0.33558747017811885</v>
      </c>
      <c r="Y9" s="16">
        <v>12894</v>
      </c>
      <c r="Z9" s="30">
        <v>0.81934294973629029</v>
      </c>
      <c r="AA9" s="8"/>
      <c r="AB9" s="16">
        <v>291891</v>
      </c>
      <c r="AC9" s="30">
        <v>0.39916881710283941</v>
      </c>
      <c r="AD9" s="16">
        <v>14719</v>
      </c>
      <c r="AE9" s="30">
        <v>0.89706240858117992</v>
      </c>
      <c r="AF9" s="8"/>
      <c r="AG9" s="151" t="s">
        <v>8</v>
      </c>
      <c r="AH9" s="25">
        <v>517010</v>
      </c>
      <c r="AI9" s="30">
        <v>0.37074830907620199</v>
      </c>
      <c r="AJ9" s="26">
        <v>23997</v>
      </c>
      <c r="AK9" s="30">
        <v>0.846067059196841</v>
      </c>
      <c r="AL9" s="8"/>
      <c r="AM9" s="16">
        <v>223062</v>
      </c>
      <c r="AN9" s="30">
        <v>0.33758246148770438</v>
      </c>
      <c r="AO9" s="16">
        <v>11668</v>
      </c>
      <c r="AP9" s="30">
        <v>0.80691562932226835</v>
      </c>
      <c r="AQ9" s="8"/>
      <c r="AR9" s="16">
        <v>293948</v>
      </c>
      <c r="AS9" s="30">
        <v>0.40061547603309616</v>
      </c>
      <c r="AT9" s="16">
        <v>12329</v>
      </c>
      <c r="AU9" s="30">
        <v>0.88678702438322665</v>
      </c>
    </row>
    <row r="10" spans="1:47" ht="15.3" customHeight="1">
      <c r="A10" s="12"/>
      <c r="B10" s="8"/>
      <c r="C10" s="30"/>
      <c r="D10" s="8"/>
      <c r="E10" s="30"/>
      <c r="F10" s="30"/>
      <c r="G10" s="8"/>
      <c r="H10" s="30"/>
      <c r="I10" s="8"/>
      <c r="J10" s="30"/>
      <c r="K10" s="8"/>
      <c r="L10" s="8"/>
      <c r="M10" s="30"/>
      <c r="N10" s="8"/>
      <c r="O10" s="30"/>
      <c r="P10" s="8"/>
      <c r="Q10" s="12"/>
      <c r="R10" s="8"/>
      <c r="S10" s="30"/>
      <c r="T10" s="8"/>
      <c r="U10" s="30"/>
      <c r="V10" s="8"/>
      <c r="W10" s="8"/>
      <c r="X10" s="30"/>
      <c r="Y10" s="8"/>
      <c r="Z10" s="30"/>
      <c r="AA10" s="8"/>
      <c r="AB10" s="8"/>
      <c r="AC10" s="30"/>
      <c r="AD10" s="8"/>
      <c r="AE10" s="30"/>
      <c r="AF10" s="8"/>
      <c r="AG10" s="12"/>
      <c r="AH10" s="25"/>
      <c r="AI10" s="30"/>
      <c r="AJ10" s="27"/>
      <c r="AK10" s="30"/>
      <c r="AL10" s="8"/>
      <c r="AM10" s="8"/>
      <c r="AN10" s="30"/>
      <c r="AO10" s="8"/>
      <c r="AP10" s="30"/>
      <c r="AQ10" s="8"/>
      <c r="AR10" s="8"/>
      <c r="AS10" s="30"/>
      <c r="AT10" s="8"/>
      <c r="AU10" s="30"/>
    </row>
    <row r="11" spans="1:47" ht="15.3" customHeight="1">
      <c r="A11" s="31" t="s">
        <v>9</v>
      </c>
      <c r="B11" s="8"/>
      <c r="C11" s="30"/>
      <c r="D11" s="8"/>
      <c r="E11" s="30"/>
      <c r="F11" s="30"/>
      <c r="G11" s="8"/>
      <c r="H11" s="30"/>
      <c r="I11" s="8"/>
      <c r="J11" s="30"/>
      <c r="K11" s="8"/>
      <c r="L11" s="8"/>
      <c r="M11" s="30"/>
      <c r="N11" s="8"/>
      <c r="O11" s="30"/>
      <c r="P11" s="8"/>
      <c r="Q11" s="31" t="s">
        <v>9</v>
      </c>
      <c r="R11" s="16">
        <v>1389740</v>
      </c>
      <c r="S11" s="30"/>
      <c r="T11" s="16">
        <v>32145</v>
      </c>
      <c r="U11" s="30"/>
      <c r="V11" s="16"/>
      <c r="W11" s="16">
        <v>658493</v>
      </c>
      <c r="X11" s="30"/>
      <c r="Y11" s="16">
        <v>15737</v>
      </c>
      <c r="Z11" s="30"/>
      <c r="AA11" s="16"/>
      <c r="AB11" s="16">
        <v>731247</v>
      </c>
      <c r="AC11" s="30"/>
      <c r="AD11" s="16">
        <v>16408</v>
      </c>
      <c r="AE11" s="30"/>
      <c r="AF11" s="8"/>
      <c r="AG11" s="31" t="s">
        <v>9</v>
      </c>
      <c r="AH11" s="16"/>
      <c r="AI11" s="30"/>
      <c r="AJ11" s="27"/>
      <c r="AK11" s="30"/>
      <c r="AL11" s="8"/>
      <c r="AM11" s="8"/>
      <c r="AN11" s="30"/>
      <c r="AO11" s="8"/>
      <c r="AP11" s="30"/>
      <c r="AQ11" s="8"/>
      <c r="AR11" s="8"/>
      <c r="AS11" s="30"/>
      <c r="AT11" s="8"/>
      <c r="AU11" s="30"/>
    </row>
    <row r="12" spans="1:47" ht="15.3" customHeight="1">
      <c r="A12" s="88" t="s">
        <v>79</v>
      </c>
      <c r="B12" s="16">
        <v>550632.80000000005</v>
      </c>
      <c r="C12" s="30">
        <v>0.40471326898290583</v>
      </c>
      <c r="D12" s="16">
        <v>3175.6</v>
      </c>
      <c r="E12" s="30">
        <v>0.11804063547761183</v>
      </c>
      <c r="F12" s="30"/>
      <c r="G12" s="16">
        <v>288945.40000000002</v>
      </c>
      <c r="H12" s="30">
        <v>0.4491624568512706</v>
      </c>
      <c r="I12" s="16">
        <v>1803.6</v>
      </c>
      <c r="J12" s="30">
        <v>0.13703084637593071</v>
      </c>
      <c r="K12" s="8"/>
      <c r="L12" s="16">
        <v>261687.4</v>
      </c>
      <c r="M12" s="30">
        <v>0.36484712071988068</v>
      </c>
      <c r="N12" s="16">
        <v>1372</v>
      </c>
      <c r="O12" s="30">
        <v>9.9850079326958066E-2</v>
      </c>
      <c r="P12" s="8"/>
      <c r="Q12" s="88" t="s">
        <v>79</v>
      </c>
      <c r="R12" s="16">
        <v>553780</v>
      </c>
      <c r="S12" s="30">
        <v>0.39847741304128831</v>
      </c>
      <c r="T12" s="16">
        <v>3567</v>
      </c>
      <c r="U12" s="30">
        <v>0.11096593560429305</v>
      </c>
      <c r="V12" s="8"/>
      <c r="W12" s="16">
        <v>289232</v>
      </c>
      <c r="X12" s="30">
        <v>0.43923321888007921</v>
      </c>
      <c r="Y12" s="16">
        <v>1977</v>
      </c>
      <c r="Z12" s="30">
        <v>0.12562750206519668</v>
      </c>
      <c r="AA12" s="8"/>
      <c r="AB12" s="16">
        <v>264548</v>
      </c>
      <c r="AC12" s="30">
        <v>0.36177652694643536</v>
      </c>
      <c r="AD12" s="16">
        <v>1590</v>
      </c>
      <c r="AE12" s="30">
        <v>9.6903949293027786E-2</v>
      </c>
      <c r="AF12" s="8"/>
      <c r="AG12" s="88" t="s">
        <v>79</v>
      </c>
      <c r="AH12" s="25">
        <v>555760</v>
      </c>
      <c r="AI12" s="30">
        <v>0.39853596691009852</v>
      </c>
      <c r="AJ12" s="26">
        <v>3178</v>
      </c>
      <c r="AK12" s="30">
        <v>0.11204738567852483</v>
      </c>
      <c r="AL12" s="8"/>
      <c r="AM12" s="16">
        <v>289869</v>
      </c>
      <c r="AN12" s="30">
        <v>0.43868830427853861</v>
      </c>
      <c r="AO12" s="16">
        <v>1881</v>
      </c>
      <c r="AP12" s="30">
        <v>0.13008298755186723</v>
      </c>
      <c r="AQ12" s="8"/>
      <c r="AR12" s="16">
        <v>265891</v>
      </c>
      <c r="AS12" s="30">
        <v>0.36237718759071663</v>
      </c>
      <c r="AT12" s="16">
        <v>1297</v>
      </c>
      <c r="AU12" s="30">
        <v>9.3289218154355175E-2</v>
      </c>
    </row>
    <row r="13" spans="1:47" ht="15.3" customHeight="1">
      <c r="A13" s="88" t="s">
        <v>80</v>
      </c>
      <c r="B13" s="16">
        <v>438921</v>
      </c>
      <c r="C13" s="30">
        <v>0.3226054690807485</v>
      </c>
      <c r="D13" s="16">
        <v>7558.6</v>
      </c>
      <c r="E13" s="30">
        <v>0.28096169143502864</v>
      </c>
      <c r="F13" s="30"/>
      <c r="G13" s="16">
        <v>202660.8</v>
      </c>
      <c r="H13" s="30">
        <v>0.31503399201179172</v>
      </c>
      <c r="I13" s="16">
        <v>3707.8</v>
      </c>
      <c r="J13" s="30">
        <v>0.28170490806868259</v>
      </c>
      <c r="K13" s="8"/>
      <c r="L13" s="16">
        <v>236260.2</v>
      </c>
      <c r="M13" s="30">
        <v>0.32939627093510487</v>
      </c>
      <c r="N13" s="16">
        <v>3850.8</v>
      </c>
      <c r="O13" s="30">
        <v>0.2802497707523689</v>
      </c>
      <c r="P13" s="8"/>
      <c r="Q13" s="88" t="s">
        <v>80</v>
      </c>
      <c r="R13" s="16">
        <v>440927</v>
      </c>
      <c r="S13" s="30">
        <v>0.31727301509634898</v>
      </c>
      <c r="T13" s="16">
        <v>8869</v>
      </c>
      <c r="U13" s="30">
        <v>0.27590605070773061</v>
      </c>
      <c r="V13" s="8"/>
      <c r="W13" s="16">
        <v>204567</v>
      </c>
      <c r="X13" s="30">
        <v>0.31065933882364732</v>
      </c>
      <c r="Y13" s="16">
        <v>4326</v>
      </c>
      <c r="Z13" s="30">
        <v>0.27489356294084005</v>
      </c>
      <c r="AA13" s="8"/>
      <c r="AB13" s="16">
        <v>236360</v>
      </c>
      <c r="AC13" s="30">
        <v>0.32322867649371551</v>
      </c>
      <c r="AD13" s="16">
        <v>4543</v>
      </c>
      <c r="AE13" s="30">
        <v>0.27687713310580203</v>
      </c>
      <c r="AF13" s="8"/>
      <c r="AG13" s="88" t="s">
        <v>80</v>
      </c>
      <c r="AH13" s="25">
        <v>438710</v>
      </c>
      <c r="AI13" s="30">
        <v>0.31459931273054792</v>
      </c>
      <c r="AJ13" s="26">
        <v>7893</v>
      </c>
      <c r="AK13" s="30">
        <v>0.27828508972957727</v>
      </c>
      <c r="AL13" s="8"/>
      <c r="AM13" s="16">
        <v>203957</v>
      </c>
      <c r="AN13" s="30">
        <v>0.30866891759980508</v>
      </c>
      <c r="AO13" s="16">
        <v>4039</v>
      </c>
      <c r="AP13" s="30">
        <v>0.27932226832641771</v>
      </c>
      <c r="AQ13" s="8"/>
      <c r="AR13" s="16">
        <v>234753</v>
      </c>
      <c r="AS13" s="30">
        <v>0.31993986979056643</v>
      </c>
      <c r="AT13" s="16">
        <v>3854</v>
      </c>
      <c r="AU13" s="30">
        <v>0.27720635833992663</v>
      </c>
    </row>
    <row r="14" spans="1:47" ht="15.3" customHeight="1">
      <c r="A14" s="88" t="s">
        <v>81</v>
      </c>
      <c r="B14" s="16">
        <v>246313</v>
      </c>
      <c r="C14" s="30">
        <v>0.18103923235772817</v>
      </c>
      <c r="D14" s="16">
        <v>8348.2000000000007</v>
      </c>
      <c r="E14" s="30">
        <v>0.3103120144521348</v>
      </c>
      <c r="F14" s="30"/>
      <c r="G14" s="16">
        <v>105848.2</v>
      </c>
      <c r="H14" s="30">
        <v>0.16453986658131486</v>
      </c>
      <c r="I14" s="16">
        <v>4040</v>
      </c>
      <c r="J14" s="30">
        <v>0.30694423339917948</v>
      </c>
      <c r="K14" s="8"/>
      <c r="L14" s="16">
        <v>140464.79999999999</v>
      </c>
      <c r="M14" s="30">
        <v>0.19583739164550487</v>
      </c>
      <c r="N14" s="16">
        <v>4308.2</v>
      </c>
      <c r="O14" s="30">
        <v>0.31353798232973812</v>
      </c>
      <c r="P14" s="8"/>
      <c r="Q14" s="88" t="s">
        <v>81</v>
      </c>
      <c r="R14" s="16">
        <v>257224</v>
      </c>
      <c r="S14" s="30">
        <v>0.18508785816051923</v>
      </c>
      <c r="T14" s="16">
        <v>9888</v>
      </c>
      <c r="U14" s="30">
        <v>0.30760615958936072</v>
      </c>
      <c r="V14" s="16"/>
      <c r="W14" s="16">
        <v>112916</v>
      </c>
      <c r="X14" s="30">
        <v>0.17147638623341477</v>
      </c>
      <c r="Y14" s="16">
        <v>4908</v>
      </c>
      <c r="Z14" s="30">
        <v>0.31187646946686154</v>
      </c>
      <c r="AA14" s="8"/>
      <c r="AB14" s="16">
        <v>144308</v>
      </c>
      <c r="AC14" s="30">
        <v>0.19734508312512736</v>
      </c>
      <c r="AD14" s="16">
        <v>4980</v>
      </c>
      <c r="AE14" s="30">
        <v>0.30351048269137004</v>
      </c>
      <c r="AF14" s="8"/>
      <c r="AG14" s="88" t="s">
        <v>81</v>
      </c>
      <c r="AH14" s="25">
        <v>260181</v>
      </c>
      <c r="AI14" s="30">
        <v>0.18657601555821998</v>
      </c>
      <c r="AJ14" s="26">
        <v>8895</v>
      </c>
      <c r="AK14" s="30">
        <v>0.31361280541550612</v>
      </c>
      <c r="AL14" s="8"/>
      <c r="AM14" s="16">
        <v>114306</v>
      </c>
      <c r="AN14" s="30">
        <v>0.17299092110181713</v>
      </c>
      <c r="AO14" s="16">
        <v>4473</v>
      </c>
      <c r="AP14" s="30">
        <v>0.30933609958506225</v>
      </c>
      <c r="AQ14" s="8"/>
      <c r="AR14" s="16">
        <v>145875</v>
      </c>
      <c r="AS14" s="30">
        <v>0.19880993429561658</v>
      </c>
      <c r="AT14" s="16">
        <v>4422</v>
      </c>
      <c r="AU14" s="30">
        <v>0.31806085017622093</v>
      </c>
    </row>
    <row r="15" spans="1:47" ht="15.3" customHeight="1">
      <c r="A15" s="88" t="s">
        <v>82</v>
      </c>
      <c r="B15" s="16">
        <v>90986.6</v>
      </c>
      <c r="C15" s="30">
        <v>6.6874847120694692E-2</v>
      </c>
      <c r="D15" s="16">
        <v>5056.8</v>
      </c>
      <c r="E15" s="30">
        <v>0.18796696230104154</v>
      </c>
      <c r="F15" s="30"/>
      <c r="G15" s="16">
        <v>34197.4</v>
      </c>
      <c r="H15" s="30">
        <v>5.3159483424638845E-2</v>
      </c>
      <c r="I15" s="16">
        <v>2360.1999999999998</v>
      </c>
      <c r="J15" s="30">
        <v>0.1793192523932533</v>
      </c>
      <c r="K15" s="8"/>
      <c r="L15" s="16">
        <v>56789.2</v>
      </c>
      <c r="M15" s="30">
        <v>7.9176055507393359E-2</v>
      </c>
      <c r="N15" s="16">
        <v>2696.6</v>
      </c>
      <c r="O15" s="30">
        <v>0.19625052763343667</v>
      </c>
      <c r="P15" s="8"/>
      <c r="Q15" s="88" t="s">
        <v>82</v>
      </c>
      <c r="R15" s="16">
        <v>99252</v>
      </c>
      <c r="S15" s="30">
        <v>7.1417675248607648E-2</v>
      </c>
      <c r="T15" s="16">
        <v>6258</v>
      </c>
      <c r="U15" s="30">
        <v>0.1946803546430238</v>
      </c>
      <c r="V15" s="16"/>
      <c r="W15" s="16">
        <v>38223</v>
      </c>
      <c r="X15" s="30">
        <v>5.8046175130183619E-2</v>
      </c>
      <c r="Y15" s="16">
        <v>2962</v>
      </c>
      <c r="Z15" s="30">
        <v>0.18821884730253544</v>
      </c>
      <c r="AA15" s="8"/>
      <c r="AB15" s="16">
        <v>61029</v>
      </c>
      <c r="AC15" s="30">
        <v>8.3458803933554593E-2</v>
      </c>
      <c r="AD15" s="16">
        <v>3296</v>
      </c>
      <c r="AE15" s="30">
        <v>0.20087762067284251</v>
      </c>
      <c r="AF15" s="8"/>
      <c r="AG15" s="88" t="s">
        <v>82</v>
      </c>
      <c r="AH15" s="25">
        <v>100615</v>
      </c>
      <c r="AI15" s="30">
        <v>7.2151101753741828E-2</v>
      </c>
      <c r="AJ15" s="26">
        <v>5365</v>
      </c>
      <c r="AK15" s="30">
        <v>0.18915488488523782</v>
      </c>
      <c r="AL15" s="8"/>
      <c r="AM15" s="16">
        <v>38824</v>
      </c>
      <c r="AN15" s="30">
        <v>5.8756316561308669E-2</v>
      </c>
      <c r="AO15" s="16">
        <v>2613</v>
      </c>
      <c r="AP15" s="30">
        <v>0.18070539419087137</v>
      </c>
      <c r="AQ15" s="8"/>
      <c r="AR15" s="16">
        <v>61791</v>
      </c>
      <c r="AS15" s="30">
        <v>8.4213639417723696E-2</v>
      </c>
      <c r="AT15" s="16">
        <v>2752</v>
      </c>
      <c r="AU15" s="30">
        <v>0.19794289002373588</v>
      </c>
    </row>
    <row r="16" spans="1:47" ht="15.3" customHeight="1">
      <c r="A16" s="88" t="s">
        <v>83</v>
      </c>
      <c r="B16" s="16">
        <v>26358</v>
      </c>
      <c r="C16" s="30">
        <v>1.9373041968897296E-2</v>
      </c>
      <c r="D16" s="16">
        <v>2042.2</v>
      </c>
      <c r="E16" s="30">
        <v>7.5910878502449583E-2</v>
      </c>
      <c r="F16" s="30"/>
      <c r="G16" s="16">
        <v>9267.7999999999993</v>
      </c>
      <c r="H16" s="30">
        <v>1.4406693505438068E-2</v>
      </c>
      <c r="I16" s="16">
        <v>927.4</v>
      </c>
      <c r="J16" s="30">
        <v>7.0460416350098767E-2</v>
      </c>
      <c r="K16" s="8"/>
      <c r="L16" s="16">
        <v>17090.2</v>
      </c>
      <c r="M16" s="30">
        <v>2.3827323220479493E-2</v>
      </c>
      <c r="N16" s="16">
        <v>1114.8</v>
      </c>
      <c r="O16" s="30">
        <v>8.1131828304440851E-2</v>
      </c>
      <c r="P16" s="8"/>
      <c r="Q16" s="88" t="s">
        <v>83</v>
      </c>
      <c r="R16" s="16">
        <v>29850</v>
      </c>
      <c r="S16" s="30">
        <v>2.1478837768215638E-2</v>
      </c>
      <c r="T16" s="16">
        <v>2591</v>
      </c>
      <c r="U16" s="30">
        <v>8.0603515321200803E-2</v>
      </c>
      <c r="V16" s="8"/>
      <c r="W16" s="16">
        <v>10655</v>
      </c>
      <c r="X16" s="30">
        <v>1.6180885749734621E-2</v>
      </c>
      <c r="Y16" s="16">
        <v>1165</v>
      </c>
      <c r="Z16" s="30">
        <v>7.4029357564974266E-2</v>
      </c>
      <c r="AA16" s="8"/>
      <c r="AB16" s="16">
        <v>19195</v>
      </c>
      <c r="AC16" s="30">
        <v>2.6249680340568918E-2</v>
      </c>
      <c r="AD16" s="16">
        <v>1426</v>
      </c>
      <c r="AE16" s="30">
        <v>8.6908824963432468E-2</v>
      </c>
      <c r="AF16" s="8"/>
      <c r="AG16" s="88" t="s">
        <v>83</v>
      </c>
      <c r="AH16" s="25">
        <v>30561</v>
      </c>
      <c r="AI16" s="30">
        <v>2.1915318995140924E-2</v>
      </c>
      <c r="AJ16" s="26">
        <v>2200</v>
      </c>
      <c r="AK16" s="30">
        <v>7.756584282339668E-2</v>
      </c>
      <c r="AL16" s="8"/>
      <c r="AM16" s="16">
        <v>10898</v>
      </c>
      <c r="AN16" s="30">
        <v>1.6493054241838601E-2</v>
      </c>
      <c r="AO16" s="16">
        <v>1039</v>
      </c>
      <c r="AP16" s="30">
        <v>7.1853388658367906E-2</v>
      </c>
      <c r="AQ16" s="8"/>
      <c r="AR16" s="16">
        <v>19663</v>
      </c>
      <c r="AS16" s="30">
        <v>2.6798284408258499E-2</v>
      </c>
      <c r="AT16" s="16">
        <v>1161</v>
      </c>
      <c r="AU16" s="30">
        <v>8.3507156728763576E-2</v>
      </c>
    </row>
    <row r="17" spans="1:47" ht="15.3" customHeight="1">
      <c r="A17" s="88" t="s">
        <v>84</v>
      </c>
      <c r="B17" s="16">
        <v>7339</v>
      </c>
      <c r="C17" s="30">
        <v>5.3941404890256181E-3</v>
      </c>
      <c r="D17" s="16">
        <v>721.2</v>
      </c>
      <c r="E17" s="30">
        <v>2.6807817831733739E-2</v>
      </c>
      <c r="F17" s="30"/>
      <c r="G17" s="16">
        <v>2378.6</v>
      </c>
      <c r="H17" s="30">
        <v>3.6975076255459757E-3</v>
      </c>
      <c r="I17" s="16">
        <v>323</v>
      </c>
      <c r="J17" s="30">
        <v>2.454034341285519E-2</v>
      </c>
      <c r="K17" s="8"/>
      <c r="L17" s="16">
        <v>4960.3999999999996</v>
      </c>
      <c r="M17" s="30">
        <v>6.9158379716367548E-3</v>
      </c>
      <c r="N17" s="16">
        <v>398.2</v>
      </c>
      <c r="O17" s="30">
        <v>2.8979811653057363E-2</v>
      </c>
      <c r="P17" s="8"/>
      <c r="Q17" s="88" t="s">
        <v>84</v>
      </c>
      <c r="R17" s="16">
        <v>8707</v>
      </c>
      <c r="S17" s="30">
        <v>6.2652006850202197E-3</v>
      </c>
      <c r="T17" s="8">
        <v>972</v>
      </c>
      <c r="U17" s="30">
        <v>3.0237984134391039E-2</v>
      </c>
      <c r="V17" s="16"/>
      <c r="W17" s="16">
        <v>2900</v>
      </c>
      <c r="X17" s="30">
        <v>4.4039951829404414E-3</v>
      </c>
      <c r="Y17" s="16">
        <v>399</v>
      </c>
      <c r="Z17" s="30">
        <v>2.5354260659592044E-2</v>
      </c>
      <c r="AA17" s="8"/>
      <c r="AB17" s="16">
        <v>5807</v>
      </c>
      <c r="AC17" s="30">
        <v>7.9412291605982649E-3</v>
      </c>
      <c r="AD17" s="16">
        <v>573</v>
      </c>
      <c r="AE17" s="30">
        <v>3.4921989273525113E-2</v>
      </c>
      <c r="AF17" s="8"/>
      <c r="AG17" s="88" t="s">
        <v>84</v>
      </c>
      <c r="AH17" s="25">
        <v>8677</v>
      </c>
      <c r="AI17" s="30">
        <v>6.2222840522508363E-3</v>
      </c>
      <c r="AJ17" s="27">
        <v>832</v>
      </c>
      <c r="AK17" s="30">
        <v>2.9333991467757288E-2</v>
      </c>
      <c r="AL17" s="8"/>
      <c r="AM17" s="16">
        <v>2909</v>
      </c>
      <c r="AN17" s="30">
        <v>4.402486216691915E-3</v>
      </c>
      <c r="AO17" s="8">
        <v>415</v>
      </c>
      <c r="AP17" s="30">
        <v>2.8699861687413553E-2</v>
      </c>
      <c r="AQ17" s="8"/>
      <c r="AR17" s="16">
        <v>5768</v>
      </c>
      <c r="AS17" s="30">
        <v>7.8610844971181929E-3</v>
      </c>
      <c r="AT17" s="8">
        <v>417</v>
      </c>
      <c r="AU17" s="30">
        <v>2.9993526576997772E-2</v>
      </c>
    </row>
    <row r="18" spans="1:47" ht="15.3" customHeight="1">
      <c r="A18" s="12"/>
      <c r="B18" s="8"/>
      <c r="C18" s="23"/>
      <c r="D18" s="8"/>
      <c r="E18" s="23"/>
      <c r="F18" s="23"/>
      <c r="G18" s="8"/>
      <c r="H18" s="23"/>
      <c r="I18" s="8"/>
      <c r="J18" s="23"/>
      <c r="K18" s="8"/>
      <c r="L18" s="8"/>
      <c r="M18" s="23"/>
      <c r="N18" s="8"/>
      <c r="O18" s="23"/>
      <c r="P18" s="8"/>
      <c r="Q18" s="12"/>
      <c r="R18" s="8"/>
      <c r="S18" s="23"/>
      <c r="T18" s="8"/>
      <c r="U18" s="23"/>
      <c r="V18" s="8"/>
      <c r="W18" s="8"/>
      <c r="X18" s="23"/>
      <c r="Y18" s="8"/>
      <c r="Z18" s="23"/>
      <c r="AA18" s="8"/>
      <c r="AB18" s="8"/>
      <c r="AC18" s="23"/>
      <c r="AD18" s="8"/>
      <c r="AE18" s="23"/>
      <c r="AF18" s="8"/>
      <c r="AG18" s="12"/>
      <c r="AH18" s="8"/>
      <c r="AI18" s="23"/>
      <c r="AJ18" s="8"/>
      <c r="AK18" s="23"/>
      <c r="AL18" s="8"/>
      <c r="AM18" s="8"/>
      <c r="AN18" s="23"/>
      <c r="AO18" s="8"/>
      <c r="AP18" s="23"/>
      <c r="AQ18" s="8"/>
      <c r="AR18" s="8"/>
      <c r="AS18" s="23"/>
      <c r="AT18" s="8"/>
      <c r="AU18" s="23"/>
    </row>
    <row r="19" spans="1:47" ht="15.3" customHeight="1">
      <c r="A19" s="31" t="s">
        <v>10</v>
      </c>
      <c r="B19" s="8"/>
      <c r="C19" s="30"/>
      <c r="D19" s="8"/>
      <c r="E19" s="30"/>
      <c r="F19" s="30"/>
      <c r="G19" s="8"/>
      <c r="H19" s="30"/>
      <c r="I19" s="8"/>
      <c r="J19" s="30"/>
      <c r="K19" s="8"/>
      <c r="L19" s="8"/>
      <c r="M19" s="30"/>
      <c r="N19" s="8"/>
      <c r="O19" s="30"/>
      <c r="P19" s="8"/>
      <c r="Q19" s="31" t="s">
        <v>10</v>
      </c>
      <c r="R19" s="16"/>
      <c r="S19" s="30"/>
      <c r="T19" s="8"/>
      <c r="U19" s="30"/>
      <c r="V19" s="8"/>
      <c r="W19" s="8"/>
      <c r="X19" s="30"/>
      <c r="Y19" s="8"/>
      <c r="Z19" s="30"/>
      <c r="AA19" s="8"/>
      <c r="AB19" s="8"/>
      <c r="AC19" s="30"/>
      <c r="AD19" s="8"/>
      <c r="AE19" s="30"/>
      <c r="AF19" s="8"/>
      <c r="AG19" s="31" t="s">
        <v>10</v>
      </c>
      <c r="AH19" s="16"/>
      <c r="AI19" s="30"/>
      <c r="AJ19" s="8"/>
      <c r="AK19" s="30"/>
      <c r="AL19" s="8"/>
      <c r="AM19" s="8"/>
      <c r="AN19" s="30"/>
      <c r="AO19" s="8"/>
      <c r="AP19" s="30"/>
      <c r="AQ19" s="8"/>
      <c r="AR19" s="8"/>
      <c r="AS19" s="30"/>
      <c r="AT19" s="8"/>
      <c r="AU19" s="30"/>
    </row>
    <row r="20" spans="1:47" ht="15.3" customHeight="1">
      <c r="A20" s="88" t="s">
        <v>79</v>
      </c>
      <c r="B20" s="16">
        <v>550632.80000000005</v>
      </c>
      <c r="C20" s="30">
        <v>0.40471326898290583</v>
      </c>
      <c r="D20" s="16">
        <v>3175.6</v>
      </c>
      <c r="E20" s="30">
        <v>0.11804063547761183</v>
      </c>
      <c r="F20" s="30"/>
      <c r="G20" s="16">
        <v>288945.40000000002</v>
      </c>
      <c r="H20" s="30">
        <v>0.4491624568512706</v>
      </c>
      <c r="I20" s="16">
        <v>1803.6</v>
      </c>
      <c r="J20" s="30">
        <v>0.13703084637593071</v>
      </c>
      <c r="K20" s="8"/>
      <c r="L20" s="16">
        <v>261687.4</v>
      </c>
      <c r="M20" s="30">
        <v>0.36484712071988068</v>
      </c>
      <c r="N20" s="16">
        <v>1372</v>
      </c>
      <c r="O20" s="30">
        <v>9.9850079326958066E-2</v>
      </c>
      <c r="P20" s="8"/>
      <c r="Q20" s="88" t="s">
        <v>79</v>
      </c>
      <c r="R20" s="16">
        <v>553780</v>
      </c>
      <c r="S20" s="30">
        <v>0.39847741304128831</v>
      </c>
      <c r="T20" s="16">
        <v>3567</v>
      </c>
      <c r="U20" s="30">
        <v>0.11096593560429305</v>
      </c>
      <c r="V20" s="8"/>
      <c r="W20" s="16">
        <v>289232</v>
      </c>
      <c r="X20" s="30">
        <v>0.43923321888007921</v>
      </c>
      <c r="Y20" s="16">
        <v>1977</v>
      </c>
      <c r="Z20" s="30">
        <v>0.12562750206519668</v>
      </c>
      <c r="AA20" s="8"/>
      <c r="AB20" s="16">
        <v>264548</v>
      </c>
      <c r="AC20" s="30">
        <v>0.36177652694643536</v>
      </c>
      <c r="AD20" s="16">
        <v>1590</v>
      </c>
      <c r="AE20" s="30">
        <v>9.6903949293027786E-2</v>
      </c>
      <c r="AF20" s="8"/>
      <c r="AG20" s="88" t="s">
        <v>79</v>
      </c>
      <c r="AH20" s="16">
        <v>555760</v>
      </c>
      <c r="AI20" s="30">
        <v>0.39853596691009852</v>
      </c>
      <c r="AJ20" s="16">
        <v>3178</v>
      </c>
      <c r="AK20" s="30">
        <v>0.11204738567852483</v>
      </c>
      <c r="AL20" s="8"/>
      <c r="AM20" s="16">
        <v>289869</v>
      </c>
      <c r="AN20" s="30">
        <v>0.43868830427853861</v>
      </c>
      <c r="AO20" s="16">
        <v>1881</v>
      </c>
      <c r="AP20" s="30">
        <v>0.13008298755186723</v>
      </c>
      <c r="AQ20" s="8"/>
      <c r="AR20" s="16">
        <v>265891</v>
      </c>
      <c r="AS20" s="30">
        <v>0.36237718759071663</v>
      </c>
      <c r="AT20" s="16">
        <v>1297</v>
      </c>
      <c r="AU20" s="30">
        <v>9.3289218154355175E-2</v>
      </c>
    </row>
    <row r="21" spans="1:47" ht="15.3" customHeight="1">
      <c r="A21" s="151" t="s">
        <v>11</v>
      </c>
      <c r="B21" s="16">
        <v>28871.8</v>
      </c>
      <c r="C21" s="30">
        <v>2.1220676573245653E-2</v>
      </c>
      <c r="D21" s="16">
        <v>4111.6000000000004</v>
      </c>
      <c r="E21" s="30">
        <v>0.15283281169849758</v>
      </c>
      <c r="F21" s="30"/>
      <c r="G21" s="16">
        <v>14125.2</v>
      </c>
      <c r="H21" s="30">
        <v>2.1957468558127479E-2</v>
      </c>
      <c r="I21" s="16">
        <v>2345.6</v>
      </c>
      <c r="J21" s="30">
        <v>0.17820999848047409</v>
      </c>
      <c r="K21" s="8"/>
      <c r="L21" s="16">
        <v>14746.6</v>
      </c>
      <c r="M21" s="30">
        <v>2.0559853284521121E-2</v>
      </c>
      <c r="N21" s="16">
        <v>1766</v>
      </c>
      <c r="O21" s="30">
        <v>0.12852422747187167</v>
      </c>
      <c r="P21" s="8"/>
      <c r="Q21" s="151" t="s">
        <v>11</v>
      </c>
      <c r="R21" s="16">
        <v>32588</v>
      </c>
      <c r="S21" s="30">
        <v>2.3448990458646943E-2</v>
      </c>
      <c r="T21" s="16">
        <v>4540</v>
      </c>
      <c r="U21" s="30">
        <v>0.14123502877585939</v>
      </c>
      <c r="V21" s="8"/>
      <c r="W21" s="16">
        <v>16119</v>
      </c>
      <c r="X21" s="30">
        <v>2.4478620122005853E-2</v>
      </c>
      <c r="Y21" s="16">
        <v>2538</v>
      </c>
      <c r="Z21" s="30">
        <v>0.16127597381966066</v>
      </c>
      <c r="AA21" s="8"/>
      <c r="AB21" s="16">
        <v>16469</v>
      </c>
      <c r="AC21" s="30">
        <v>2.2521801798844988E-2</v>
      </c>
      <c r="AD21" s="16">
        <v>2002</v>
      </c>
      <c r="AE21" s="30">
        <v>0.1220136518771331</v>
      </c>
      <c r="AF21" s="8"/>
      <c r="AG21" s="151" t="s">
        <v>11</v>
      </c>
      <c r="AH21" s="16">
        <v>31726</v>
      </c>
      <c r="AI21" s="30">
        <v>2.2750741482276137E-2</v>
      </c>
      <c r="AJ21" s="16">
        <v>4225</v>
      </c>
      <c r="AK21" s="30">
        <v>0.14896167542220498</v>
      </c>
      <c r="AL21" s="8"/>
      <c r="AM21" s="16">
        <v>15585</v>
      </c>
      <c r="AN21" s="30">
        <v>2.3586369091489687E-2</v>
      </c>
      <c r="AO21" s="16">
        <v>2441</v>
      </c>
      <c r="AP21" s="30">
        <v>0.16881051175656986</v>
      </c>
      <c r="AQ21" s="8"/>
      <c r="AR21" s="16">
        <v>16141</v>
      </c>
      <c r="AS21" s="30">
        <v>2.1998225531897495E-2</v>
      </c>
      <c r="AT21" s="16">
        <v>1784</v>
      </c>
      <c r="AU21" s="30">
        <v>0.12831762928864274</v>
      </c>
    </row>
    <row r="22" spans="1:47" ht="15.3" customHeight="1">
      <c r="A22" s="151" t="s">
        <v>12</v>
      </c>
      <c r="B22" s="16">
        <v>6330.4</v>
      </c>
      <c r="C22" s="30">
        <v>4.6528228575729354E-3</v>
      </c>
      <c r="D22" s="16">
        <v>492.6</v>
      </c>
      <c r="E22" s="30">
        <v>1.8310497870094342E-2</v>
      </c>
      <c r="F22" s="30"/>
      <c r="G22" s="16">
        <v>3185.8</v>
      </c>
      <c r="H22" s="30">
        <v>4.9522911769378499E-3</v>
      </c>
      <c r="I22" s="16">
        <v>276.8</v>
      </c>
      <c r="J22" s="30">
        <v>2.1030238565567544E-2</v>
      </c>
      <c r="K22" s="8"/>
      <c r="L22" s="16">
        <v>3144.6</v>
      </c>
      <c r="M22" s="30">
        <v>4.3842319340393803E-3</v>
      </c>
      <c r="N22" s="16">
        <v>215.8</v>
      </c>
      <c r="O22" s="30">
        <v>1.5705282156528829E-2</v>
      </c>
      <c r="P22" s="8"/>
      <c r="Q22" s="151" t="s">
        <v>12</v>
      </c>
      <c r="R22" s="16">
        <v>8868</v>
      </c>
      <c r="S22" s="30">
        <v>6.3810496927482838E-3</v>
      </c>
      <c r="T22" s="16">
        <v>844</v>
      </c>
      <c r="U22" s="30">
        <v>2.6256027375952715E-2</v>
      </c>
      <c r="V22" s="16"/>
      <c r="W22" s="16">
        <v>4503</v>
      </c>
      <c r="X22" s="30">
        <v>6.8383414857864852E-3</v>
      </c>
      <c r="Y22" s="8">
        <v>471</v>
      </c>
      <c r="Z22" s="30">
        <v>2.9929465590646246E-2</v>
      </c>
      <c r="AA22" s="8"/>
      <c r="AB22" s="16">
        <v>4365</v>
      </c>
      <c r="AC22" s="30">
        <v>5.9692552584831114E-3</v>
      </c>
      <c r="AD22" s="8">
        <v>373</v>
      </c>
      <c r="AE22" s="30">
        <v>2.2732813261823501E-2</v>
      </c>
      <c r="AF22" s="8"/>
      <c r="AG22" s="151" t="s">
        <v>12</v>
      </c>
      <c r="AH22" s="16">
        <v>9109</v>
      </c>
      <c r="AI22" s="30">
        <v>6.5320716182958238E-3</v>
      </c>
      <c r="AJ22" s="8">
        <v>795</v>
      </c>
      <c r="AK22" s="30">
        <v>2.8029475020272889E-2</v>
      </c>
      <c r="AL22" s="8"/>
      <c r="AM22" s="16">
        <v>4625</v>
      </c>
      <c r="AN22" s="30">
        <v>6.9994839299415976E-3</v>
      </c>
      <c r="AO22" s="8">
        <v>427</v>
      </c>
      <c r="AP22" s="30">
        <v>2.9529737206085753E-2</v>
      </c>
      <c r="AQ22" s="8"/>
      <c r="AR22" s="16">
        <v>4484</v>
      </c>
      <c r="AS22" s="30">
        <v>6.1111482116986788E-3</v>
      </c>
      <c r="AT22" s="8">
        <v>368</v>
      </c>
      <c r="AU22" s="30">
        <v>2.6469107386894914E-2</v>
      </c>
    </row>
    <row r="23" spans="1:47" ht="15.3" customHeight="1">
      <c r="A23" s="151" t="s">
        <v>13</v>
      </c>
      <c r="B23" s="16">
        <v>106277.8</v>
      </c>
      <c r="C23" s="30">
        <v>7.8113828050765347E-2</v>
      </c>
      <c r="D23" s="16">
        <v>5512.2</v>
      </c>
      <c r="E23" s="30">
        <v>0.20489469419312631</v>
      </c>
      <c r="F23" s="30"/>
      <c r="G23" s="16">
        <v>49961.599999999999</v>
      </c>
      <c r="H23" s="30">
        <v>7.7664759515882378E-2</v>
      </c>
      <c r="I23" s="16">
        <v>3032.6</v>
      </c>
      <c r="J23" s="30">
        <v>0.23040571341741375</v>
      </c>
      <c r="K23" s="8"/>
      <c r="L23" s="16">
        <v>56316.2</v>
      </c>
      <c r="M23" s="30">
        <v>7.8516594302534035E-2</v>
      </c>
      <c r="N23" s="16">
        <v>2479.6</v>
      </c>
      <c r="O23" s="30">
        <v>0.18045791304600964</v>
      </c>
      <c r="P23" s="8"/>
      <c r="Q23" s="151" t="s">
        <v>13</v>
      </c>
      <c r="R23" s="16">
        <v>119715</v>
      </c>
      <c r="S23" s="30">
        <v>8.6142012174939192E-2</v>
      </c>
      <c r="T23" s="16">
        <v>6467</v>
      </c>
      <c r="U23" s="30">
        <v>0.20118214341266139</v>
      </c>
      <c r="V23" s="16"/>
      <c r="W23" s="16">
        <v>55113</v>
      </c>
      <c r="X23" s="30">
        <v>8.3695650523240184E-2</v>
      </c>
      <c r="Y23" s="16">
        <v>3547</v>
      </c>
      <c r="Z23" s="30">
        <v>0.22539238736735082</v>
      </c>
      <c r="AA23" s="8"/>
      <c r="AB23" s="16">
        <v>64602</v>
      </c>
      <c r="AC23" s="30">
        <v>8.834497782555005E-2</v>
      </c>
      <c r="AD23" s="16">
        <v>2920</v>
      </c>
      <c r="AE23" s="30">
        <v>0.1779619697708435</v>
      </c>
      <c r="AF23" s="8"/>
      <c r="AG23" s="151" t="s">
        <v>13</v>
      </c>
      <c r="AH23" s="16">
        <v>122566</v>
      </c>
      <c r="AI23" s="30">
        <v>8.7892182453402787E-2</v>
      </c>
      <c r="AJ23" s="16">
        <v>5884</v>
      </c>
      <c r="AK23" s="30">
        <v>0.20745337235130276</v>
      </c>
      <c r="AL23" s="8"/>
      <c r="AM23" s="16">
        <v>56108</v>
      </c>
      <c r="AN23" s="30">
        <v>8.4913955533224464E-2</v>
      </c>
      <c r="AO23" s="16">
        <v>3333</v>
      </c>
      <c r="AP23" s="30">
        <v>0.23049792531120333</v>
      </c>
      <c r="AQ23" s="8"/>
      <c r="AR23" s="16">
        <v>66458</v>
      </c>
      <c r="AS23" s="30">
        <v>9.0574194436456465E-2</v>
      </c>
      <c r="AT23" s="16">
        <v>2551</v>
      </c>
      <c r="AU23" s="30">
        <v>0.18348557865208948</v>
      </c>
    </row>
    <row r="24" spans="1:47" ht="15.3" customHeight="1">
      <c r="A24" s="151" t="s">
        <v>14</v>
      </c>
      <c r="B24" s="16">
        <v>155573.4</v>
      </c>
      <c r="C24" s="30">
        <v>0.11434592941209676</v>
      </c>
      <c r="D24" s="16">
        <v>5387</v>
      </c>
      <c r="E24" s="30">
        <v>0.20024086891229845</v>
      </c>
      <c r="F24" s="30"/>
      <c r="G24" s="16">
        <v>80186.600000000006</v>
      </c>
      <c r="H24" s="30">
        <v>0.12464919068637222</v>
      </c>
      <c r="I24" s="16">
        <v>2849.8</v>
      </c>
      <c r="J24" s="30">
        <v>0.21651724661905486</v>
      </c>
      <c r="K24" s="8"/>
      <c r="L24" s="16">
        <v>75386.8</v>
      </c>
      <c r="M24" s="30">
        <v>0.105105010483063</v>
      </c>
      <c r="N24" s="16">
        <v>2537.1999999999998</v>
      </c>
      <c r="O24" s="30">
        <v>0.18464986972912389</v>
      </c>
      <c r="P24" s="8"/>
      <c r="Q24" s="151" t="s">
        <v>14</v>
      </c>
      <c r="R24" s="16">
        <v>169296</v>
      </c>
      <c r="S24" s="30">
        <v>0.1218184696418035</v>
      </c>
      <c r="T24" s="16">
        <v>6975</v>
      </c>
      <c r="U24" s="30">
        <v>0.21698553429771347</v>
      </c>
      <c r="V24" s="16"/>
      <c r="W24" s="16">
        <v>88392</v>
      </c>
      <c r="X24" s="30">
        <v>0.13423377317602464</v>
      </c>
      <c r="Y24" s="16">
        <v>3780</v>
      </c>
      <c r="Z24" s="30">
        <v>0.24019825888034568</v>
      </c>
      <c r="AA24" s="8"/>
      <c r="AB24" s="16">
        <v>80904</v>
      </c>
      <c r="AC24" s="30">
        <v>0.11063840261908767</v>
      </c>
      <c r="AD24" s="16">
        <v>3195</v>
      </c>
      <c r="AE24" s="30">
        <v>0.1947220867869332</v>
      </c>
      <c r="AF24" s="8"/>
      <c r="AG24" s="151" t="s">
        <v>14</v>
      </c>
      <c r="AH24" s="16">
        <v>173050</v>
      </c>
      <c r="AI24" s="30">
        <v>0.12409430162982681</v>
      </c>
      <c r="AJ24" s="16">
        <v>6315</v>
      </c>
      <c r="AK24" s="30">
        <v>0.22264922610443183</v>
      </c>
      <c r="AL24" s="8"/>
      <c r="AM24" s="16">
        <v>90645</v>
      </c>
      <c r="AN24" s="30">
        <v>0.13718231801720132</v>
      </c>
      <c r="AO24" s="16">
        <v>3601</v>
      </c>
      <c r="AP24" s="30">
        <v>0.24903181189488244</v>
      </c>
      <c r="AQ24" s="8"/>
      <c r="AR24" s="16">
        <v>82405</v>
      </c>
      <c r="AS24" s="30">
        <v>0.11230802149532328</v>
      </c>
      <c r="AT24" s="16">
        <v>2714</v>
      </c>
      <c r="AU24" s="30">
        <v>0.19520966697834999</v>
      </c>
    </row>
    <row r="25" spans="1:47" ht="15.3" customHeight="1">
      <c r="A25" s="151" t="s">
        <v>15</v>
      </c>
      <c r="B25" s="16">
        <v>646482.19999999995</v>
      </c>
      <c r="C25" s="30">
        <v>0.47516225786270028</v>
      </c>
      <c r="D25" s="16">
        <v>20108.8</v>
      </c>
      <c r="E25" s="30">
        <v>0.7474667875967379</v>
      </c>
      <c r="F25" s="30"/>
      <c r="G25" s="16">
        <v>295953.40000000002</v>
      </c>
      <c r="H25" s="30">
        <v>0.46005631602886504</v>
      </c>
      <c r="I25" s="16">
        <v>9539.2000000000007</v>
      </c>
      <c r="J25" s="30">
        <v>0.72475307703996361</v>
      </c>
      <c r="K25" s="8"/>
      <c r="L25" s="16">
        <v>350528.8</v>
      </c>
      <c r="M25" s="30">
        <v>0.48871066550928671</v>
      </c>
      <c r="N25" s="16">
        <v>10569.6</v>
      </c>
      <c r="O25" s="30">
        <v>0.76922405135146943</v>
      </c>
      <c r="P25" s="8"/>
      <c r="Q25" s="151" t="s">
        <v>15</v>
      </c>
      <c r="R25" s="16">
        <v>658692</v>
      </c>
      <c r="S25" s="30">
        <v>0.47396779253673349</v>
      </c>
      <c r="T25" s="16">
        <v>24197</v>
      </c>
      <c r="U25" s="30">
        <v>0.75274537253072016</v>
      </c>
      <c r="V25" s="16"/>
      <c r="W25" s="16">
        <v>306031</v>
      </c>
      <c r="X25" s="30">
        <v>0.46474449994153316</v>
      </c>
      <c r="Y25" s="16">
        <v>12586</v>
      </c>
      <c r="Z25" s="30">
        <v>0.79977123975344733</v>
      </c>
      <c r="AA25" s="8"/>
      <c r="AB25" s="16">
        <v>352661</v>
      </c>
      <c r="AC25" s="30">
        <v>0.48227343154912089</v>
      </c>
      <c r="AD25" s="16">
        <v>11611</v>
      </c>
      <c r="AE25" s="30">
        <v>0.70764261335933687</v>
      </c>
      <c r="AF25" s="8"/>
      <c r="AG25" s="151" t="s">
        <v>15</v>
      </c>
      <c r="AH25" s="16">
        <v>660018</v>
      </c>
      <c r="AI25" s="30">
        <v>0.47329946705065029</v>
      </c>
      <c r="AJ25" s="16">
        <v>21541</v>
      </c>
      <c r="AK25" s="30">
        <v>0.75947537284490352</v>
      </c>
      <c r="AL25" s="8"/>
      <c r="AM25" s="16">
        <v>307259</v>
      </c>
      <c r="AN25" s="30">
        <v>0.46500636385511901</v>
      </c>
      <c r="AO25" s="16">
        <v>10781</v>
      </c>
      <c r="AP25" s="30">
        <v>0.74557399723374829</v>
      </c>
      <c r="AQ25" s="8"/>
      <c r="AR25" s="16">
        <v>352759</v>
      </c>
      <c r="AS25" s="30">
        <v>0.48076773684447238</v>
      </c>
      <c r="AT25" s="16">
        <v>10760</v>
      </c>
      <c r="AU25" s="30">
        <v>0.77393368337768831</v>
      </c>
    </row>
    <row r="26" spans="1:47" ht="15.3" customHeight="1">
      <c r="A26" s="151" t="s">
        <v>16</v>
      </c>
      <c r="B26" s="16">
        <v>207513.4</v>
      </c>
      <c r="C26" s="30">
        <v>0.15252165594159542</v>
      </c>
      <c r="D26" s="16">
        <v>7783.6</v>
      </c>
      <c r="E26" s="30">
        <v>0.28932519533427997</v>
      </c>
      <c r="F26" s="30"/>
      <c r="G26" s="16">
        <v>66389.2</v>
      </c>
      <c r="H26" s="30">
        <v>0.10320128363486794</v>
      </c>
      <c r="I26" s="16">
        <v>2984</v>
      </c>
      <c r="J26" s="30">
        <v>0.22671326546117612</v>
      </c>
      <c r="K26" s="8"/>
      <c r="L26" s="16">
        <v>141124.20000000001</v>
      </c>
      <c r="M26" s="30">
        <v>0.19675673354504875</v>
      </c>
      <c r="N26" s="16">
        <v>4799.6000000000004</v>
      </c>
      <c r="O26" s="30">
        <v>0.34930061278255681</v>
      </c>
      <c r="P26" s="8"/>
      <c r="Q26" s="151" t="s">
        <v>16</v>
      </c>
      <c r="R26" s="16">
        <v>215857</v>
      </c>
      <c r="S26" s="30">
        <v>0.15532185876494883</v>
      </c>
      <c r="T26" s="16">
        <v>9517</v>
      </c>
      <c r="U26" s="30">
        <v>0.29606470679732461</v>
      </c>
      <c r="V26" s="16"/>
      <c r="W26" s="16">
        <v>70539</v>
      </c>
      <c r="X26" s="30">
        <v>0.10712186765842613</v>
      </c>
      <c r="Y26" s="16">
        <v>3666</v>
      </c>
      <c r="Z26" s="30">
        <v>0.23295418440617652</v>
      </c>
      <c r="AA26" s="8"/>
      <c r="AB26" s="16">
        <v>145318</v>
      </c>
      <c r="AC26" s="30">
        <v>0.19872628537279469</v>
      </c>
      <c r="AD26" s="16">
        <v>5851</v>
      </c>
      <c r="AE26" s="30">
        <v>0.35659434422233055</v>
      </c>
      <c r="AF26" s="8"/>
      <c r="AG26" s="151" t="s">
        <v>16</v>
      </c>
      <c r="AH26" s="16">
        <v>216805</v>
      </c>
      <c r="AI26" s="30">
        <v>0.15547104920459173</v>
      </c>
      <c r="AJ26" s="16">
        <v>7719</v>
      </c>
      <c r="AK26" s="30">
        <v>0.27215033670627226</v>
      </c>
      <c r="AL26" s="8"/>
      <c r="AM26" s="16">
        <v>71082</v>
      </c>
      <c r="AN26" s="30">
        <v>0.10757563604499647</v>
      </c>
      <c r="AO26" s="16">
        <v>3084</v>
      </c>
      <c r="AP26" s="30">
        <v>0.21327800829875518</v>
      </c>
      <c r="AQ26" s="8"/>
      <c r="AR26" s="16">
        <v>145723</v>
      </c>
      <c r="AS26" s="30">
        <v>0.1986027767291183</v>
      </c>
      <c r="AT26" s="16">
        <v>4635</v>
      </c>
      <c r="AU26" s="30">
        <v>0.33338128461483135</v>
      </c>
    </row>
    <row r="27" spans="1:47" ht="15.3" customHeight="1">
      <c r="A27" s="151" t="s">
        <v>17</v>
      </c>
      <c r="B27" s="16">
        <v>124979.8</v>
      </c>
      <c r="C27" s="30">
        <v>9.1859735589361488E-2</v>
      </c>
      <c r="D27" s="16">
        <v>4298.3999999999996</v>
      </c>
      <c r="E27" s="30">
        <v>0.15977637849129822</v>
      </c>
      <c r="F27" s="30"/>
      <c r="G27" s="16">
        <v>25642.2</v>
      </c>
      <c r="H27" s="30">
        <v>3.9860518807607423E-2</v>
      </c>
      <c r="I27" s="16">
        <v>1501.2</v>
      </c>
      <c r="J27" s="30">
        <v>0.11405561464822976</v>
      </c>
      <c r="K27" s="8"/>
      <c r="L27" s="16">
        <v>99337.600000000006</v>
      </c>
      <c r="M27" s="30">
        <v>0.1384974490144471</v>
      </c>
      <c r="N27" s="16">
        <v>2797.2</v>
      </c>
      <c r="O27" s="30">
        <v>0.20357189642373694</v>
      </c>
      <c r="P27" s="8"/>
      <c r="Q27" s="151" t="s">
        <v>17</v>
      </c>
      <c r="R27" s="16">
        <v>132340</v>
      </c>
      <c r="S27" s="30">
        <v>9.5226445234360385E-2</v>
      </c>
      <c r="T27" s="16">
        <v>5508</v>
      </c>
      <c r="U27" s="30">
        <v>0.17134857676154924</v>
      </c>
      <c r="V27" s="16"/>
      <c r="W27" s="16">
        <v>27544</v>
      </c>
      <c r="X27" s="30">
        <v>4.1828842523762594E-2</v>
      </c>
      <c r="Y27" s="16">
        <v>1945</v>
      </c>
      <c r="Z27" s="30">
        <v>0.1235940776513948</v>
      </c>
      <c r="AA27" s="8"/>
      <c r="AB27" s="16">
        <v>104796</v>
      </c>
      <c r="AC27" s="30">
        <v>0.14331135717479868</v>
      </c>
      <c r="AD27" s="16">
        <v>3563</v>
      </c>
      <c r="AE27" s="30">
        <v>0.21715017064846417</v>
      </c>
      <c r="AF27" s="8"/>
      <c r="AG27" s="151" t="s">
        <v>17</v>
      </c>
      <c r="AH27" s="16">
        <v>133598</v>
      </c>
      <c r="AI27" s="30">
        <v>9.580323900110721E-2</v>
      </c>
      <c r="AJ27" s="16">
        <v>4546</v>
      </c>
      <c r="AK27" s="30">
        <v>0.16027923703416422</v>
      </c>
      <c r="AL27" s="8"/>
      <c r="AM27" s="16">
        <v>27606</v>
      </c>
      <c r="AN27" s="30">
        <v>4.1778973701614645E-2</v>
      </c>
      <c r="AO27" s="16">
        <v>1602</v>
      </c>
      <c r="AP27" s="30">
        <v>0.11078838174273858</v>
      </c>
      <c r="AQ27" s="8"/>
      <c r="AR27" s="16">
        <v>105992</v>
      </c>
      <c r="AS27" s="30">
        <v>0.14445424202818161</v>
      </c>
      <c r="AT27" s="16">
        <v>2944</v>
      </c>
      <c r="AU27" s="30">
        <v>0.21175285909515931</v>
      </c>
    </row>
    <row r="28" spans="1:47" ht="15.3" customHeight="1">
      <c r="A28" s="12"/>
      <c r="B28" s="16"/>
      <c r="C28" s="8"/>
      <c r="D28" s="16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12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12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</row>
    <row r="29" spans="1:47" ht="15.3" customHeight="1">
      <c r="A29" s="31" t="s">
        <v>21</v>
      </c>
      <c r="B29" s="16"/>
      <c r="C29" s="8"/>
      <c r="D29" s="16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31" t="s">
        <v>21</v>
      </c>
      <c r="R29" s="16"/>
      <c r="S29" s="8"/>
      <c r="T29" s="16"/>
      <c r="U29" s="8"/>
      <c r="V29" s="16"/>
      <c r="W29" s="16"/>
      <c r="X29" s="8"/>
      <c r="Y29" s="8"/>
      <c r="Z29" s="8"/>
      <c r="AA29" s="8"/>
      <c r="AB29" s="8"/>
      <c r="AC29" s="8"/>
      <c r="AD29" s="8"/>
      <c r="AE29" s="8"/>
      <c r="AF29" s="8"/>
      <c r="AG29" s="31" t="s">
        <v>21</v>
      </c>
      <c r="AH29" s="16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</row>
    <row r="30" spans="1:47" ht="15.3" customHeight="1">
      <c r="A30" s="151" t="s">
        <v>58</v>
      </c>
      <c r="B30" s="16">
        <v>456166.2</v>
      </c>
      <c r="C30" s="30">
        <v>0.33528063348480147</v>
      </c>
      <c r="D30" s="16">
        <v>8349.6</v>
      </c>
      <c r="E30" s="30">
        <v>0.31036405403195233</v>
      </c>
      <c r="F30" s="30"/>
      <c r="G30" s="16">
        <v>182218.4</v>
      </c>
      <c r="H30" s="30">
        <v>0.28325650530345026</v>
      </c>
      <c r="I30" s="16">
        <v>3933.2</v>
      </c>
      <c r="J30" s="30">
        <v>0.29882996505090409</v>
      </c>
      <c r="K30" s="8"/>
      <c r="L30" s="16">
        <v>273947.8</v>
      </c>
      <c r="M30" s="30">
        <v>0.38194068976017082</v>
      </c>
      <c r="N30" s="16">
        <v>4416.3999999999996</v>
      </c>
      <c r="O30" s="30">
        <v>0.32141245651572709</v>
      </c>
      <c r="P30" s="8"/>
      <c r="Q30" s="151" t="s">
        <v>58</v>
      </c>
      <c r="R30" s="17">
        <v>474771</v>
      </c>
      <c r="S30" s="30">
        <v>0.34162577172708564</v>
      </c>
      <c r="T30" s="17">
        <v>9824</v>
      </c>
      <c r="U30" s="30">
        <v>0.30561518121014153</v>
      </c>
      <c r="V30" s="8"/>
      <c r="W30" s="17">
        <v>191720</v>
      </c>
      <c r="X30" s="30">
        <v>0.29114964016322115</v>
      </c>
      <c r="Y30" s="17">
        <v>4548</v>
      </c>
      <c r="Z30" s="30">
        <v>0.28900044481159054</v>
      </c>
      <c r="AA30" s="8"/>
      <c r="AB30" s="17">
        <v>283051</v>
      </c>
      <c r="AC30" s="30">
        <v>0.38707987861830545</v>
      </c>
      <c r="AD30" s="17">
        <v>5276</v>
      </c>
      <c r="AE30" s="30">
        <v>0.32155046318868846</v>
      </c>
      <c r="AF30" s="8"/>
      <c r="AG30" s="151" t="s">
        <v>58</v>
      </c>
      <c r="AH30" s="16">
        <v>482067</v>
      </c>
      <c r="AI30" s="30">
        <v>0.34569065416807698</v>
      </c>
      <c r="AJ30" s="17">
        <v>9598</v>
      </c>
      <c r="AK30" s="30">
        <v>0.3383986179177097</v>
      </c>
      <c r="AL30" s="8"/>
      <c r="AM30" s="17">
        <v>195523</v>
      </c>
      <c r="AN30" s="30">
        <v>0.2959048857154532</v>
      </c>
      <c r="AO30" s="17">
        <v>4607</v>
      </c>
      <c r="AP30" s="30">
        <v>0.31860304287690178</v>
      </c>
      <c r="AQ30" s="8"/>
      <c r="AR30" s="17">
        <v>286544</v>
      </c>
      <c r="AS30" s="30">
        <v>0.39052472193866772</v>
      </c>
      <c r="AT30" s="17">
        <v>4991</v>
      </c>
      <c r="AU30" s="30">
        <v>0.35898726893476229</v>
      </c>
    </row>
    <row r="31" spans="1:47" ht="15.3" customHeight="1">
      <c r="A31" s="151" t="s">
        <v>23</v>
      </c>
      <c r="B31" s="16">
        <v>765499.6</v>
      </c>
      <c r="C31" s="30">
        <v>0.56263964936543331</v>
      </c>
      <c r="D31" s="16">
        <v>6753.2</v>
      </c>
      <c r="E31" s="30">
        <v>0.25102406458855281</v>
      </c>
      <c r="F31" s="30"/>
      <c r="G31" s="16">
        <v>401480.2</v>
      </c>
      <c r="H31" s="30">
        <v>0.62409656983339923</v>
      </c>
      <c r="I31" s="16">
        <v>4692.3999999999996</v>
      </c>
      <c r="J31" s="30">
        <v>0.35651116851542314</v>
      </c>
      <c r="K31" s="8"/>
      <c r="L31" s="16">
        <v>364019.4</v>
      </c>
      <c r="M31" s="30">
        <v>0.50751939136610535</v>
      </c>
      <c r="N31" s="16">
        <v>2060.8000000000002</v>
      </c>
      <c r="O31" s="30">
        <v>0.14997889466253295</v>
      </c>
      <c r="P31" s="8"/>
      <c r="Q31" s="151" t="s">
        <v>23</v>
      </c>
      <c r="R31" s="17">
        <v>778536</v>
      </c>
      <c r="S31" s="30">
        <v>0.56020262782966601</v>
      </c>
      <c r="T31" s="17">
        <v>8145</v>
      </c>
      <c r="U31" s="30">
        <v>0.25338310779281381</v>
      </c>
      <c r="V31" s="8"/>
      <c r="W31" s="17">
        <v>407951</v>
      </c>
      <c r="X31" s="30">
        <v>0.61952215133646071</v>
      </c>
      <c r="Y31" s="17">
        <v>5721</v>
      </c>
      <c r="Z31" s="30">
        <v>0.36353815848001525</v>
      </c>
      <c r="AA31" s="8"/>
      <c r="AB31" s="17">
        <v>370585</v>
      </c>
      <c r="AC31" s="30">
        <v>0.50678498510079362</v>
      </c>
      <c r="AD31" s="17">
        <v>2424</v>
      </c>
      <c r="AE31" s="30">
        <v>0.1477328132618235</v>
      </c>
      <c r="AF31" s="8"/>
      <c r="AG31" s="151" t="s">
        <v>23</v>
      </c>
      <c r="AH31" s="16">
        <v>779565</v>
      </c>
      <c r="AI31" s="30">
        <v>0.55902672204597481</v>
      </c>
      <c r="AJ31" s="17">
        <v>8007</v>
      </c>
      <c r="AK31" s="30">
        <v>0.28230441067588052</v>
      </c>
      <c r="AL31" s="8"/>
      <c r="AM31" s="17">
        <v>407948</v>
      </c>
      <c r="AN31" s="30">
        <v>0.61738929086525729</v>
      </c>
      <c r="AO31" s="17">
        <v>5614</v>
      </c>
      <c r="AP31" s="30">
        <v>0.38824343015214385</v>
      </c>
      <c r="AQ31" s="8"/>
      <c r="AR31" s="17">
        <v>371617</v>
      </c>
      <c r="AS31" s="30">
        <v>0.5064689038775263</v>
      </c>
      <c r="AT31" s="17">
        <v>2393</v>
      </c>
      <c r="AU31" s="30">
        <v>0.17212112493706394</v>
      </c>
    </row>
    <row r="32" spans="1:47" ht="15.3" customHeight="1">
      <c r="A32" s="151" t="s">
        <v>24</v>
      </c>
      <c r="B32" s="16">
        <v>89674</v>
      </c>
      <c r="C32" s="30">
        <v>6.5910090504548755E-2</v>
      </c>
      <c r="D32" s="16">
        <v>2181.1999999999998</v>
      </c>
      <c r="E32" s="30">
        <v>8.1077665355764869E-2</v>
      </c>
      <c r="F32" s="30"/>
      <c r="G32" s="16">
        <v>45647.6</v>
      </c>
      <c r="H32" s="30">
        <v>7.0958693806387155E-2</v>
      </c>
      <c r="I32" s="16">
        <v>1360.2</v>
      </c>
      <c r="J32" s="30">
        <v>0.10334295699741682</v>
      </c>
      <c r="K32" s="8"/>
      <c r="L32" s="16">
        <v>44026.400000000001</v>
      </c>
      <c r="M32" s="30">
        <v>6.1382035496022183E-2</v>
      </c>
      <c r="N32" s="16">
        <v>821</v>
      </c>
      <c r="O32" s="30">
        <v>5.9749938139528114E-2</v>
      </c>
      <c r="P32" s="8"/>
      <c r="Q32" s="151" t="s">
        <v>24</v>
      </c>
      <c r="R32" s="16">
        <v>86417</v>
      </c>
      <c r="S32" s="30">
        <v>6.2182134787802032E-2</v>
      </c>
      <c r="T32" s="16">
        <v>2067</v>
      </c>
      <c r="U32" s="30">
        <v>6.4302379841343904E-2</v>
      </c>
      <c r="V32" s="8"/>
      <c r="W32" s="16">
        <v>44033</v>
      </c>
      <c r="X32" s="30">
        <v>6.6869351686350498E-2</v>
      </c>
      <c r="Y32" s="16">
        <v>1267</v>
      </c>
      <c r="Z32" s="30">
        <v>8.0510897883967716E-2</v>
      </c>
      <c r="AA32" s="8"/>
      <c r="AB32" s="16">
        <v>42384</v>
      </c>
      <c r="AC32" s="30">
        <v>5.7961263430824334E-2</v>
      </c>
      <c r="AD32" s="16">
        <v>800</v>
      </c>
      <c r="AE32" s="30">
        <v>4.8756704046806439E-2</v>
      </c>
      <c r="AF32" s="8"/>
      <c r="AG32" s="151" t="s">
        <v>24</v>
      </c>
      <c r="AH32" s="16">
        <v>84030</v>
      </c>
      <c r="AI32" s="30">
        <v>6.0257984200834135E-2</v>
      </c>
      <c r="AJ32" s="16">
        <v>1907</v>
      </c>
      <c r="AK32" s="30">
        <v>6.7235482847371575E-2</v>
      </c>
      <c r="AL32" s="8"/>
      <c r="AM32" s="17">
        <v>42821</v>
      </c>
      <c r="AN32" s="30">
        <v>6.4805384078709005E-2</v>
      </c>
      <c r="AO32" s="16">
        <v>1180</v>
      </c>
      <c r="AP32" s="30">
        <v>8.1604426002766253E-2</v>
      </c>
      <c r="AQ32" s="8"/>
      <c r="AR32" s="17">
        <v>41209</v>
      </c>
      <c r="AS32" s="30">
        <v>5.6162869459386894E-2</v>
      </c>
      <c r="AT32" s="16">
        <v>727</v>
      </c>
      <c r="AU32" s="30">
        <v>5.2290872473566855E-2</v>
      </c>
    </row>
    <row r="33" spans="1:48" ht="15.3" customHeight="1">
      <c r="A33" s="151" t="s">
        <v>25</v>
      </c>
      <c r="B33" s="16">
        <v>49210.6</v>
      </c>
      <c r="C33" s="30">
        <v>3.6169626645216522E-2</v>
      </c>
      <c r="D33" s="16">
        <v>9618.6</v>
      </c>
      <c r="E33" s="30">
        <v>0.35753421602373009</v>
      </c>
      <c r="F33" s="30"/>
      <c r="G33" s="16">
        <v>13952</v>
      </c>
      <c r="H33" s="30">
        <v>2.1688231056763412E-2</v>
      </c>
      <c r="I33" s="16">
        <v>3176.2</v>
      </c>
      <c r="J33" s="30">
        <v>0.24131590943625589</v>
      </c>
      <c r="K33" s="8"/>
      <c r="L33" s="16">
        <v>35258.6</v>
      </c>
      <c r="M33" s="30">
        <v>4.9157883377701737E-2</v>
      </c>
      <c r="N33" s="16">
        <v>6442.4</v>
      </c>
      <c r="O33" s="30">
        <v>0.4688587106822118</v>
      </c>
      <c r="P33" s="8"/>
      <c r="Q33" s="151" t="s">
        <v>25</v>
      </c>
      <c r="R33" s="16">
        <v>50016</v>
      </c>
      <c r="S33" s="30">
        <v>3.5989465655446341E-2</v>
      </c>
      <c r="T33" s="16">
        <v>12109</v>
      </c>
      <c r="U33" s="30">
        <v>0.37669933115570076</v>
      </c>
      <c r="V33" s="8"/>
      <c r="W33" s="16">
        <v>14789</v>
      </c>
      <c r="X33" s="30">
        <v>2.2458856813967649E-2</v>
      </c>
      <c r="Y33" s="16">
        <v>4201</v>
      </c>
      <c r="Z33" s="30">
        <v>0.26695049882442651</v>
      </c>
      <c r="AA33" s="8"/>
      <c r="AB33" s="16">
        <v>35227</v>
      </c>
      <c r="AC33" s="30">
        <v>4.8173872850076647E-2</v>
      </c>
      <c r="AD33" s="16">
        <v>7908</v>
      </c>
      <c r="AE33" s="30">
        <v>0.48196001950268164</v>
      </c>
      <c r="AF33" s="8"/>
      <c r="AG33" s="151" t="s">
        <v>25</v>
      </c>
      <c r="AH33" s="16">
        <v>48842</v>
      </c>
      <c r="AI33" s="30">
        <v>3.5024639585114134E-2</v>
      </c>
      <c r="AJ33" s="16">
        <v>8851</v>
      </c>
      <c r="AK33" s="30">
        <v>0.3120614885590382</v>
      </c>
      <c r="AL33" s="8"/>
      <c r="AM33" s="16">
        <v>14471</v>
      </c>
      <c r="AN33" s="30">
        <v>2.1900439340580512E-2</v>
      </c>
      <c r="AO33" s="16">
        <v>3059</v>
      </c>
      <c r="AP33" s="30">
        <v>0.2115491009681881</v>
      </c>
      <c r="AQ33" s="8"/>
      <c r="AR33" s="16">
        <v>34371</v>
      </c>
      <c r="AS33" s="30">
        <v>4.6843504724419109E-2</v>
      </c>
      <c r="AT33" s="16">
        <v>5792</v>
      </c>
      <c r="AU33" s="30">
        <v>0.41660073365460693</v>
      </c>
    </row>
    <row r="34" spans="1:48" ht="15.3" customHeight="1">
      <c r="A34" s="69"/>
      <c r="B34" s="16"/>
      <c r="C34" s="8"/>
      <c r="D34" s="16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69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69"/>
      <c r="AH34" s="1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</row>
    <row r="35" spans="1:48" ht="15.3" customHeight="1">
      <c r="A35" s="32" t="s">
        <v>26</v>
      </c>
      <c r="B35" s="16"/>
      <c r="C35" s="8"/>
      <c r="D35" s="16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32" t="s">
        <v>26</v>
      </c>
      <c r="R35" s="16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32" t="s">
        <v>26</v>
      </c>
      <c r="AH35" s="16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</row>
    <row r="36" spans="1:48" s="20" customFormat="1" ht="15" customHeight="1">
      <c r="A36" s="152" t="s">
        <v>27</v>
      </c>
      <c r="B36" s="16">
        <v>1187853</v>
      </c>
      <c r="C36" s="30">
        <v>0.87306798777906358</v>
      </c>
      <c r="D36" s="16">
        <v>25277.599999999999</v>
      </c>
      <c r="E36" s="30">
        <v>0.93959691628318454</v>
      </c>
      <c r="F36" s="30"/>
      <c r="G36" s="16">
        <v>553712.6</v>
      </c>
      <c r="H36" s="30">
        <v>0.86074016684641741</v>
      </c>
      <c r="I36" s="16">
        <v>12260</v>
      </c>
      <c r="J36" s="30">
        <v>0.93146938155295544</v>
      </c>
      <c r="K36" s="19"/>
      <c r="L36" s="16">
        <v>634140.4</v>
      </c>
      <c r="M36" s="30">
        <v>0.88412471931072512</v>
      </c>
      <c r="N36" s="16">
        <v>13017.6</v>
      </c>
      <c r="O36" s="30">
        <v>0.94738221038382608</v>
      </c>
      <c r="P36" s="19"/>
      <c r="Q36" s="152" t="s">
        <v>27</v>
      </c>
      <c r="R36" s="16">
        <v>1195946</v>
      </c>
      <c r="S36" s="30">
        <v>0.86055377264812127</v>
      </c>
      <c r="T36" s="16">
        <v>29907</v>
      </c>
      <c r="U36" s="30">
        <v>0.93037797480167994</v>
      </c>
      <c r="V36" s="19"/>
      <c r="W36" s="16">
        <v>558013</v>
      </c>
      <c r="X36" s="30">
        <v>0.84740916000625666</v>
      </c>
      <c r="Y36" s="16">
        <v>14490</v>
      </c>
      <c r="Z36" s="30">
        <v>0.92075999237465844</v>
      </c>
      <c r="AA36" s="19"/>
      <c r="AB36" s="16">
        <v>637933</v>
      </c>
      <c r="AC36" s="30">
        <v>0.87239058758531662</v>
      </c>
      <c r="AD36" s="16">
        <v>15417</v>
      </c>
      <c r="AE36" s="30">
        <v>0.93960263286201851</v>
      </c>
      <c r="AF36" s="19"/>
      <c r="AG36" s="152" t="s">
        <v>27</v>
      </c>
      <c r="AH36" s="16">
        <v>1193850</v>
      </c>
      <c r="AI36" s="30">
        <v>0.85611084658057635</v>
      </c>
      <c r="AJ36" s="16">
        <v>26327</v>
      </c>
      <c r="AK36" s="30">
        <v>0.92821633818707472</v>
      </c>
      <c r="AL36" s="19"/>
      <c r="AM36" s="16">
        <v>557007</v>
      </c>
      <c r="AN36" s="30">
        <v>0.84297546926810374</v>
      </c>
      <c r="AO36" s="16">
        <v>13325</v>
      </c>
      <c r="AP36" s="30">
        <v>0.92150760719225444</v>
      </c>
      <c r="AQ36" s="19"/>
      <c r="AR36" s="16">
        <v>636843</v>
      </c>
      <c r="AS36" s="30">
        <v>0.86793977711481296</v>
      </c>
      <c r="AT36" s="16">
        <v>13002</v>
      </c>
      <c r="AU36" s="30">
        <v>0.93519384305545561</v>
      </c>
      <c r="AV36"/>
    </row>
    <row r="37" spans="1:48" s="20" customFormat="1" ht="15.3" customHeight="1">
      <c r="A37" s="152" t="s">
        <v>63</v>
      </c>
      <c r="B37" s="16">
        <v>100217</v>
      </c>
      <c r="C37" s="30">
        <v>7.3659160292775638E-2</v>
      </c>
      <c r="D37" s="16">
        <v>1201.5999999999999</v>
      </c>
      <c r="E37" s="30">
        <v>4.4664827934846447E-2</v>
      </c>
      <c r="F37" s="30"/>
      <c r="G37" s="16">
        <v>51264.6</v>
      </c>
      <c r="H37" s="30">
        <v>7.9690258732264443E-2</v>
      </c>
      <c r="I37" s="16">
        <v>647.20000000000005</v>
      </c>
      <c r="J37" s="30">
        <v>4.9171858380185389E-2</v>
      </c>
      <c r="K37" s="19"/>
      <c r="L37" s="16">
        <v>48952.4</v>
      </c>
      <c r="M37" s="30">
        <v>6.8249912652760078E-2</v>
      </c>
      <c r="N37" s="16">
        <v>554.4</v>
      </c>
      <c r="O37" s="30">
        <v>4.0347583074974887E-2</v>
      </c>
      <c r="P37" s="21"/>
      <c r="Q37" s="152" t="s">
        <v>63</v>
      </c>
      <c r="R37" s="16">
        <v>108668</v>
      </c>
      <c r="S37" s="30">
        <v>7.8193043303063883E-2</v>
      </c>
      <c r="T37" s="16">
        <v>1541</v>
      </c>
      <c r="U37" s="30">
        <v>4.7939026287136415E-2</v>
      </c>
      <c r="V37" s="17"/>
      <c r="W37" s="16">
        <v>55705</v>
      </c>
      <c r="X37" s="30">
        <v>8.4594672988171471E-2</v>
      </c>
      <c r="Y37" s="16">
        <v>851</v>
      </c>
      <c r="Z37" s="30">
        <v>5.4076380504543435E-2</v>
      </c>
      <c r="AA37" s="19"/>
      <c r="AB37" s="16">
        <v>52963</v>
      </c>
      <c r="AC37" s="30">
        <v>7.2428331329906309E-2</v>
      </c>
      <c r="AD37" s="16">
        <v>690</v>
      </c>
      <c r="AE37" s="30">
        <v>4.205265724037055E-2</v>
      </c>
      <c r="AF37" s="21"/>
      <c r="AG37" s="152" t="s">
        <v>63</v>
      </c>
      <c r="AH37" s="16">
        <v>110993</v>
      </c>
      <c r="AI37" s="30">
        <v>7.9593174347294807E-2</v>
      </c>
      <c r="AJ37" s="16">
        <v>1419</v>
      </c>
      <c r="AK37" s="30">
        <v>5.002996862109086E-2</v>
      </c>
      <c r="AL37" s="19"/>
      <c r="AM37" s="16">
        <v>56758</v>
      </c>
      <c r="AN37" s="30">
        <v>8.5897666788243288E-2</v>
      </c>
      <c r="AO37" s="16">
        <v>794</v>
      </c>
      <c r="AP37" s="30">
        <v>5.4910096818810511E-2</v>
      </c>
      <c r="AQ37" s="19"/>
      <c r="AR37" s="16">
        <v>54235</v>
      </c>
      <c r="AS37" s="30">
        <v>7.3915727756797014E-2</v>
      </c>
      <c r="AT37" s="16">
        <v>625</v>
      </c>
      <c r="AU37" s="30">
        <v>4.4954326404373156E-2</v>
      </c>
      <c r="AV37"/>
    </row>
    <row r="38" spans="1:48" s="20" customFormat="1" ht="15.3" customHeight="1">
      <c r="A38" s="152" t="s">
        <v>64</v>
      </c>
      <c r="B38" s="16">
        <v>72480.399999999994</v>
      </c>
      <c r="C38" s="30">
        <v>5.3272851928160836E-2</v>
      </c>
      <c r="D38" s="16">
        <v>423.4</v>
      </c>
      <c r="E38" s="30">
        <v>1.5738255781969027E-2</v>
      </c>
      <c r="F38" s="30"/>
      <c r="G38" s="16">
        <v>38321</v>
      </c>
      <c r="H38" s="30">
        <v>5.956957442131814E-2</v>
      </c>
      <c r="I38" s="16">
        <v>254.8</v>
      </c>
      <c r="J38" s="30">
        <v>1.9358760066859142E-2</v>
      </c>
      <c r="K38" s="19"/>
      <c r="L38" s="16">
        <v>34159.4</v>
      </c>
      <c r="M38" s="30">
        <v>4.7625368036514917E-2</v>
      </c>
      <c r="N38" s="16">
        <v>168.6</v>
      </c>
      <c r="O38" s="30">
        <v>1.2270206541199074E-2</v>
      </c>
      <c r="P38" s="21"/>
      <c r="Q38" s="152" t="s">
        <v>64</v>
      </c>
      <c r="R38" s="16">
        <v>85126</v>
      </c>
      <c r="S38" s="30">
        <v>6.1253184048814885E-2</v>
      </c>
      <c r="T38" s="16">
        <v>697</v>
      </c>
      <c r="U38" s="30">
        <v>2.16829989111837E-2</v>
      </c>
      <c r="V38" s="17"/>
      <c r="W38" s="16">
        <v>44775</v>
      </c>
      <c r="X38" s="30">
        <v>6.7996167005571817E-2</v>
      </c>
      <c r="Y38" s="16">
        <v>396</v>
      </c>
      <c r="Z38" s="30">
        <v>2.5163627120798119E-2</v>
      </c>
      <c r="AA38" s="19"/>
      <c r="AB38" s="16">
        <v>40351</v>
      </c>
      <c r="AC38" s="30">
        <v>5.5181081084777102E-2</v>
      </c>
      <c r="AD38" s="16">
        <v>301</v>
      </c>
      <c r="AE38" s="30">
        <v>1.834470989761092E-2</v>
      </c>
      <c r="AF38" s="21"/>
      <c r="AG38" s="152" t="s">
        <v>64</v>
      </c>
      <c r="AH38" s="16">
        <v>89661</v>
      </c>
      <c r="AI38" s="30">
        <v>6.4295979072128875E-2</v>
      </c>
      <c r="AJ38" s="16">
        <v>617</v>
      </c>
      <c r="AK38" s="30">
        <v>2.1753693191834431E-2</v>
      </c>
      <c r="AL38" s="19"/>
      <c r="AM38" s="16">
        <v>46998</v>
      </c>
      <c r="AN38" s="30">
        <v>7.1126863943653015E-2</v>
      </c>
      <c r="AO38" s="16">
        <v>341</v>
      </c>
      <c r="AP38" s="30">
        <v>2.3582295988934993E-2</v>
      </c>
      <c r="AQ38" s="19"/>
      <c r="AR38" s="16">
        <v>42663</v>
      </c>
      <c r="AS38" s="30">
        <v>5.8144495128389991E-2</v>
      </c>
      <c r="AT38" s="16">
        <v>276</v>
      </c>
      <c r="AU38" s="30">
        <v>1.9851830540171186E-2</v>
      </c>
      <c r="AV38"/>
    </row>
    <row r="39" spans="1:48" ht="15.3" customHeight="1">
      <c r="A39" s="32"/>
      <c r="B39" s="16"/>
      <c r="C39" s="8"/>
      <c r="D39" s="16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32"/>
      <c r="R39" s="8"/>
      <c r="S39" s="8"/>
      <c r="T39" s="16"/>
      <c r="U39" s="8"/>
      <c r="V39" s="16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32"/>
      <c r="AH39" s="8"/>
      <c r="AI39" s="8"/>
      <c r="AJ39" s="8"/>
      <c r="AK39" s="8"/>
      <c r="AL39" s="8"/>
      <c r="AM39" s="16"/>
      <c r="AN39" s="8"/>
      <c r="AO39" s="16"/>
      <c r="AP39" s="8"/>
      <c r="AQ39" s="8"/>
      <c r="AR39" s="8"/>
      <c r="AS39" s="8"/>
      <c r="AT39" s="8"/>
      <c r="AU39" s="8"/>
    </row>
    <row r="40" spans="1:48" ht="15.3" customHeight="1">
      <c r="A40" s="32" t="s">
        <v>30</v>
      </c>
      <c r="B40" s="16"/>
      <c r="C40" s="8"/>
      <c r="D40" s="16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32" t="s">
        <v>30</v>
      </c>
      <c r="R40" s="16"/>
      <c r="S40" s="8"/>
      <c r="T40" s="16"/>
      <c r="U40" s="8"/>
      <c r="V40" s="16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32" t="s">
        <v>30</v>
      </c>
      <c r="AH40" s="16"/>
      <c r="AI40" s="8"/>
      <c r="AJ40" s="8"/>
      <c r="AK40" s="8"/>
      <c r="AL40" s="8"/>
      <c r="AM40" s="16"/>
      <c r="AN40" s="8"/>
      <c r="AO40" s="16"/>
      <c r="AP40" s="8"/>
      <c r="AQ40" s="8"/>
      <c r="AR40" s="8"/>
      <c r="AS40" s="8"/>
      <c r="AT40" s="8"/>
      <c r="AU40" s="8"/>
    </row>
    <row r="41" spans="1:48" ht="15.3" customHeight="1">
      <c r="A41" s="151" t="s">
        <v>31</v>
      </c>
      <c r="B41" s="16">
        <v>638663.80000000005</v>
      </c>
      <c r="C41" s="30">
        <v>0.46941575997478674</v>
      </c>
      <c r="D41" s="16">
        <v>12161</v>
      </c>
      <c r="E41" s="30">
        <v>0.45203809297242648</v>
      </c>
      <c r="F41" s="30"/>
      <c r="G41" s="16">
        <v>306863.8</v>
      </c>
      <c r="H41" s="30">
        <v>0.47701641322795557</v>
      </c>
      <c r="I41" s="16">
        <v>6029.8</v>
      </c>
      <c r="J41" s="30">
        <v>0.45812186597781496</v>
      </c>
      <c r="K41" s="8"/>
      <c r="L41" s="16">
        <v>331800</v>
      </c>
      <c r="M41" s="30">
        <v>0.46259879021632838</v>
      </c>
      <c r="N41" s="16">
        <v>6131.2</v>
      </c>
      <c r="O41" s="30">
        <v>0.44621050026927495</v>
      </c>
      <c r="P41" s="8"/>
      <c r="Q41" s="151" t="s">
        <v>31</v>
      </c>
      <c r="R41" s="16">
        <v>657106</v>
      </c>
      <c r="S41" s="30">
        <v>0.47282657187675392</v>
      </c>
      <c r="T41" s="16">
        <v>14117</v>
      </c>
      <c r="U41" s="30">
        <v>0.43916627780370199</v>
      </c>
      <c r="V41" s="8"/>
      <c r="W41" s="16">
        <v>316414</v>
      </c>
      <c r="X41" s="30">
        <v>0.48051232131548854</v>
      </c>
      <c r="Y41" s="16">
        <v>6988</v>
      </c>
      <c r="Z41" s="30">
        <v>0.44404905636398295</v>
      </c>
      <c r="AA41" s="8"/>
      <c r="AB41" s="16">
        <v>340692</v>
      </c>
      <c r="AC41" s="30">
        <v>0.46590550115077395</v>
      </c>
      <c r="AD41" s="16">
        <v>7129</v>
      </c>
      <c r="AE41" s="30">
        <v>0.43448317893710386</v>
      </c>
      <c r="AF41" s="8"/>
      <c r="AG41" s="151" t="s">
        <v>31</v>
      </c>
      <c r="AH41" s="16">
        <v>662219</v>
      </c>
      <c r="AI41" s="30">
        <v>0.47487780601561558</v>
      </c>
      <c r="AJ41" s="16">
        <v>12951</v>
      </c>
      <c r="AK41" s="30">
        <v>0.4566160138208229</v>
      </c>
      <c r="AL41" s="8"/>
      <c r="AM41" s="16">
        <v>318841</v>
      </c>
      <c r="AN41" s="30">
        <v>0.48253458501762359</v>
      </c>
      <c r="AO41" s="16">
        <v>6608</v>
      </c>
      <c r="AP41" s="30">
        <v>0.456984785615491</v>
      </c>
      <c r="AQ41" s="8"/>
      <c r="AR41" s="16">
        <v>343378</v>
      </c>
      <c r="AS41" s="30">
        <v>0.46798257150683958</v>
      </c>
      <c r="AT41" s="16">
        <v>6343</v>
      </c>
      <c r="AU41" s="30">
        <v>0.45623246781270227</v>
      </c>
    </row>
    <row r="42" spans="1:48" ht="15.3" customHeight="1">
      <c r="A42" s="151" t="s">
        <v>112</v>
      </c>
      <c r="B42" s="16">
        <v>142513.60000000001</v>
      </c>
      <c r="C42" s="30">
        <v>0.10474702002954099</v>
      </c>
      <c r="D42" s="16">
        <v>2515</v>
      </c>
      <c r="E42" s="30">
        <v>9.3485388029409797E-2</v>
      </c>
      <c r="F42" s="30"/>
      <c r="G42" s="16">
        <v>67595.600000000006</v>
      </c>
      <c r="H42" s="30">
        <v>0.10507661921018902</v>
      </c>
      <c r="I42" s="16">
        <v>1229.8</v>
      </c>
      <c r="J42" s="30">
        <v>9.3435648077799721E-2</v>
      </c>
      <c r="K42" s="8"/>
      <c r="L42" s="16">
        <v>74918</v>
      </c>
      <c r="M42" s="30">
        <v>0.1044514049590925</v>
      </c>
      <c r="N42" s="16">
        <v>1285.2</v>
      </c>
      <c r="O42" s="30">
        <v>9.3533033491987244E-2</v>
      </c>
      <c r="P42" s="8"/>
      <c r="Q42" s="151" t="s">
        <v>112</v>
      </c>
      <c r="R42" s="16">
        <v>143906</v>
      </c>
      <c r="S42" s="30">
        <v>0.10354886525537151</v>
      </c>
      <c r="T42" s="16">
        <v>3065</v>
      </c>
      <c r="U42" s="30">
        <v>9.534919894229274E-2</v>
      </c>
      <c r="V42" s="16"/>
      <c r="W42" s="16">
        <v>68463</v>
      </c>
      <c r="X42" s="30">
        <v>0.10396921455505222</v>
      </c>
      <c r="Y42" s="16">
        <v>1467</v>
      </c>
      <c r="Z42" s="30">
        <v>9.3219800470229403E-2</v>
      </c>
      <c r="AA42" s="8"/>
      <c r="AB42" s="16">
        <v>75443</v>
      </c>
      <c r="AC42" s="30">
        <v>0.10317033779283881</v>
      </c>
      <c r="AD42" s="16">
        <v>1598</v>
      </c>
      <c r="AE42" s="30">
        <v>9.7391516333495853E-2</v>
      </c>
      <c r="AF42" s="8"/>
      <c r="AG42" s="151" t="s">
        <v>112</v>
      </c>
      <c r="AH42" s="16">
        <v>144597</v>
      </c>
      <c r="AI42" s="30">
        <v>0.10369063122084984</v>
      </c>
      <c r="AJ42" s="16">
        <v>2542</v>
      </c>
      <c r="AK42" s="30">
        <v>8.962380566230653E-2</v>
      </c>
      <c r="AL42" s="8"/>
      <c r="AM42" s="16">
        <v>68852</v>
      </c>
      <c r="AN42" s="30">
        <v>0.10420074973931652</v>
      </c>
      <c r="AO42" s="16">
        <v>1269</v>
      </c>
      <c r="AP42" s="30">
        <v>8.7759336099585056E-2</v>
      </c>
      <c r="AQ42" s="8"/>
      <c r="AR42" s="16">
        <v>75745</v>
      </c>
      <c r="AS42" s="30">
        <v>0.10323124917375477</v>
      </c>
      <c r="AT42" s="16">
        <v>1273</v>
      </c>
      <c r="AU42" s="30">
        <v>9.156297202042725E-2</v>
      </c>
    </row>
    <row r="43" spans="1:48" ht="15.3" customHeight="1">
      <c r="A43" s="151" t="s">
        <v>32</v>
      </c>
      <c r="B43" s="16">
        <v>579373</v>
      </c>
      <c r="C43" s="30">
        <v>0.42583721999567237</v>
      </c>
      <c r="D43" s="16">
        <v>12226.6</v>
      </c>
      <c r="E43" s="30">
        <v>0.45447651899816377</v>
      </c>
      <c r="F43" s="30"/>
      <c r="G43" s="16">
        <v>268838.8</v>
      </c>
      <c r="H43" s="30">
        <v>0.41790696756185547</v>
      </c>
      <c r="I43" s="16">
        <v>5902.4</v>
      </c>
      <c r="J43" s="30">
        <v>0.44844248594438535</v>
      </c>
      <c r="K43" s="8"/>
      <c r="L43" s="16">
        <v>310534.2</v>
      </c>
      <c r="M43" s="30">
        <v>0.43294980482457918</v>
      </c>
      <c r="N43" s="16">
        <v>6324.2</v>
      </c>
      <c r="O43" s="30">
        <v>0.46025646623873773</v>
      </c>
      <c r="P43" s="8"/>
      <c r="Q43" s="151" t="s">
        <v>32</v>
      </c>
      <c r="R43" s="16">
        <v>588728</v>
      </c>
      <c r="S43" s="30">
        <v>0.42362456286787459</v>
      </c>
      <c r="T43" s="16">
        <v>14963</v>
      </c>
      <c r="U43" s="30">
        <v>0.4654845232540053</v>
      </c>
      <c r="V43" s="16"/>
      <c r="W43" s="16">
        <v>273616</v>
      </c>
      <c r="X43" s="30">
        <v>0.41551846412945925</v>
      </c>
      <c r="Y43" s="16">
        <v>7282</v>
      </c>
      <c r="Z43" s="30">
        <v>0.46273114316578762</v>
      </c>
      <c r="AA43" s="8"/>
      <c r="AB43" s="16">
        <v>315112</v>
      </c>
      <c r="AC43" s="30">
        <v>0.43092416105638726</v>
      </c>
      <c r="AD43" s="16">
        <v>7681</v>
      </c>
      <c r="AE43" s="30">
        <v>0.46812530472940028</v>
      </c>
      <c r="AF43" s="8"/>
      <c r="AG43" s="151" t="s">
        <v>32</v>
      </c>
      <c r="AH43" s="16">
        <v>587688</v>
      </c>
      <c r="AI43" s="30">
        <v>0.42143156276353455</v>
      </c>
      <c r="AJ43" s="16">
        <v>12870</v>
      </c>
      <c r="AK43" s="30">
        <v>0.45376018051687056</v>
      </c>
      <c r="AL43" s="8"/>
      <c r="AM43" s="16">
        <v>273070</v>
      </c>
      <c r="AN43" s="30">
        <v>0.41326466524305994</v>
      </c>
      <c r="AO43" s="16">
        <v>6583</v>
      </c>
      <c r="AP43" s="30">
        <v>0.45525587828492392</v>
      </c>
      <c r="AQ43" s="8"/>
      <c r="AR43" s="16">
        <v>314618</v>
      </c>
      <c r="AS43" s="30">
        <v>0.4287861793194056</v>
      </c>
      <c r="AT43" s="16">
        <v>6287</v>
      </c>
      <c r="AU43" s="30">
        <v>0.45220456016687044</v>
      </c>
    </row>
    <row r="44" spans="1:48" ht="15" customHeight="1">
      <c r="A44" s="12"/>
      <c r="B44" s="16"/>
      <c r="C44" s="8"/>
      <c r="D44" s="16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12"/>
      <c r="R44" s="8"/>
      <c r="S44" s="8"/>
      <c r="T44" s="16"/>
      <c r="U44" s="8"/>
      <c r="V44" s="16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12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</row>
    <row r="45" spans="1:48" ht="15.3" customHeight="1">
      <c r="A45" s="31" t="s">
        <v>18</v>
      </c>
      <c r="B45" s="16"/>
      <c r="C45" s="8"/>
      <c r="D45" s="16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31" t="s">
        <v>18</v>
      </c>
      <c r="R45" s="16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31" t="s">
        <v>18</v>
      </c>
      <c r="AH45" s="16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</row>
    <row r="46" spans="1:48" ht="15.3" customHeight="1">
      <c r="A46" s="151" t="s">
        <v>19</v>
      </c>
      <c r="B46" s="16">
        <v>987426.2</v>
      </c>
      <c r="C46" s="30">
        <v>0.72575495916946553</v>
      </c>
      <c r="D46" s="16">
        <v>13988.4</v>
      </c>
      <c r="E46" s="30">
        <v>0.51996461308572406</v>
      </c>
      <c r="F46" s="30"/>
      <c r="G46" s="16">
        <v>494412.79999999999</v>
      </c>
      <c r="H46" s="30">
        <v>0.76855927779682898</v>
      </c>
      <c r="I46" s="16">
        <v>7778.2</v>
      </c>
      <c r="J46" s="30">
        <v>0.59095882084789542</v>
      </c>
      <c r="K46" s="8"/>
      <c r="L46" s="16">
        <v>493013.4</v>
      </c>
      <c r="M46" s="30">
        <v>0.68736408197841714</v>
      </c>
      <c r="N46" s="16">
        <v>6210.2</v>
      </c>
      <c r="O46" s="30">
        <v>0.45195988530340742</v>
      </c>
      <c r="P46" s="8"/>
      <c r="Q46" s="151" t="s">
        <v>19</v>
      </c>
      <c r="R46" s="16">
        <v>998962</v>
      </c>
      <c r="S46" s="30">
        <v>0.7188121519133075</v>
      </c>
      <c r="T46" s="16">
        <v>16494</v>
      </c>
      <c r="U46" s="30">
        <v>0.51311245916938875</v>
      </c>
      <c r="V46" s="16"/>
      <c r="W46" s="16">
        <v>500472</v>
      </c>
      <c r="X46" s="30">
        <v>0.76002630248157532</v>
      </c>
      <c r="Y46" s="16">
        <v>9230</v>
      </c>
      <c r="Z46" s="30">
        <v>0.58651585435597631</v>
      </c>
      <c r="AA46" s="8"/>
      <c r="AB46" s="16">
        <v>498490</v>
      </c>
      <c r="AC46" s="30">
        <v>0.68169852320761659</v>
      </c>
      <c r="AD46" s="16">
        <v>7264</v>
      </c>
      <c r="AE46" s="30">
        <v>0.44271087274500243</v>
      </c>
      <c r="AF46" s="8"/>
      <c r="AG46" s="151" t="s">
        <v>19</v>
      </c>
      <c r="AH46" s="16">
        <v>1008805</v>
      </c>
      <c r="AI46" s="30">
        <v>0.72341492028706977</v>
      </c>
      <c r="AJ46" s="16">
        <v>15285</v>
      </c>
      <c r="AK46" s="30">
        <v>0.53890632161619012</v>
      </c>
      <c r="AL46" s="8"/>
      <c r="AM46" s="16">
        <v>504787</v>
      </c>
      <c r="AN46" s="30">
        <v>0.76394562044182257</v>
      </c>
      <c r="AO46" s="16">
        <v>8708</v>
      </c>
      <c r="AP46" s="30">
        <v>0.60221300138312583</v>
      </c>
      <c r="AQ46" s="8"/>
      <c r="AR46" s="16">
        <v>504018</v>
      </c>
      <c r="AS46" s="30">
        <v>0.68691541020605362</v>
      </c>
      <c r="AT46" s="16">
        <v>6577</v>
      </c>
      <c r="AU46" s="30">
        <v>0.4730633676184996</v>
      </c>
    </row>
    <row r="47" spans="1:48" ht="15.3" customHeight="1">
      <c r="A47" s="151" t="s">
        <v>20</v>
      </c>
      <c r="B47" s="16">
        <v>373124.2</v>
      </c>
      <c r="C47" s="30">
        <v>0.27424504083053447</v>
      </c>
      <c r="D47" s="16">
        <v>12914.2</v>
      </c>
      <c r="E47" s="30">
        <v>0.480035386914276</v>
      </c>
      <c r="F47" s="30"/>
      <c r="G47" s="16">
        <v>148885.4</v>
      </c>
      <c r="H47" s="30">
        <v>0.23144072220317111</v>
      </c>
      <c r="I47" s="16">
        <v>5383.8</v>
      </c>
      <c r="J47" s="30">
        <v>0.40904117915210458</v>
      </c>
      <c r="K47" s="8"/>
      <c r="L47" s="16">
        <v>224238.8</v>
      </c>
      <c r="M47" s="30">
        <v>0.31263591802158291</v>
      </c>
      <c r="N47" s="16">
        <v>7530.4</v>
      </c>
      <c r="O47" s="30">
        <v>0.54804011469659253</v>
      </c>
      <c r="P47" s="8"/>
      <c r="Q47" s="151" t="s">
        <v>20</v>
      </c>
      <c r="R47" s="16">
        <v>390778</v>
      </c>
      <c r="S47" s="30">
        <v>0.28118784808669245</v>
      </c>
      <c r="T47" s="16">
        <v>15651</v>
      </c>
      <c r="U47" s="30">
        <v>0.48688754083061131</v>
      </c>
      <c r="V47" s="16"/>
      <c r="W47" s="16">
        <v>158021</v>
      </c>
      <c r="X47" s="30">
        <v>0.23997369751842465</v>
      </c>
      <c r="Y47" s="16">
        <v>6507</v>
      </c>
      <c r="Z47" s="30">
        <v>0.41348414564402364</v>
      </c>
      <c r="AA47" s="8"/>
      <c r="AB47" s="16">
        <v>232757</v>
      </c>
      <c r="AC47" s="30">
        <v>0.31830147679238341</v>
      </c>
      <c r="AD47" s="16">
        <v>9144</v>
      </c>
      <c r="AE47" s="30">
        <v>0.55728912725499757</v>
      </c>
      <c r="AF47" s="8"/>
      <c r="AG47" s="151" t="s">
        <v>20</v>
      </c>
      <c r="AH47" s="16">
        <v>385699</v>
      </c>
      <c r="AI47" s="30">
        <v>0.27658507971293017</v>
      </c>
      <c r="AJ47" s="16">
        <v>13078</v>
      </c>
      <c r="AK47" s="30">
        <v>0.46109367838380988</v>
      </c>
      <c r="AL47" s="16"/>
      <c r="AM47" s="16">
        <v>155976</v>
      </c>
      <c r="AN47" s="30">
        <v>0.23605437955817743</v>
      </c>
      <c r="AO47" s="16">
        <v>5752</v>
      </c>
      <c r="AP47" s="30">
        <v>0.39778699861687411</v>
      </c>
      <c r="AQ47" s="8"/>
      <c r="AR47" s="16">
        <v>229723</v>
      </c>
      <c r="AS47" s="30">
        <v>0.31308458979394638</v>
      </c>
      <c r="AT47" s="16">
        <v>7326</v>
      </c>
      <c r="AU47" s="30">
        <v>0.52693663238150035</v>
      </c>
    </row>
    <row r="48" spans="1:48" ht="15.3" customHeight="1">
      <c r="A48" s="12"/>
      <c r="B48" s="8"/>
      <c r="C48" s="8"/>
      <c r="D48" s="8"/>
      <c r="E48" s="8"/>
      <c r="F48" s="16"/>
      <c r="G48" s="16"/>
      <c r="H48" s="16"/>
      <c r="I48" s="8"/>
      <c r="J48" s="8"/>
      <c r="K48" s="16"/>
      <c r="L48" s="16"/>
      <c r="M48" s="16"/>
      <c r="N48" s="8"/>
      <c r="O48" s="8"/>
      <c r="P48" s="8"/>
      <c r="Q48" s="153"/>
      <c r="R48" s="8"/>
      <c r="S48" s="16"/>
      <c r="T48" s="16"/>
      <c r="U48" s="16"/>
      <c r="V48" s="16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32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</row>
    <row r="49" spans="1:47" ht="15.3" customHeight="1">
      <c r="A49" s="12" t="s">
        <v>91</v>
      </c>
      <c r="B49" s="8"/>
      <c r="C49" s="8"/>
      <c r="D49" s="8"/>
      <c r="E49" s="8"/>
      <c r="F49" s="16"/>
      <c r="G49" s="16"/>
      <c r="H49" s="16"/>
      <c r="I49" s="8"/>
      <c r="J49" s="8"/>
      <c r="K49" s="16"/>
      <c r="L49" s="16"/>
      <c r="M49" s="16"/>
      <c r="N49" s="8"/>
      <c r="O49" s="8"/>
      <c r="P49" s="8"/>
      <c r="Q49" s="153"/>
      <c r="R49" s="8"/>
      <c r="S49" s="16"/>
      <c r="T49" s="16"/>
      <c r="U49" s="16"/>
      <c r="V49" s="16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32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</row>
    <row r="50" spans="1:47" ht="16.05" customHeight="1">
      <c r="AG50" s="153"/>
      <c r="AH50" s="2"/>
      <c r="AI50" s="22"/>
      <c r="AJ50" s="22"/>
      <c r="AK50" s="22"/>
      <c r="AL50" s="22"/>
      <c r="AM50" s="2"/>
      <c r="AN50" s="2"/>
      <c r="AO50" s="2"/>
      <c r="AP50" s="2"/>
      <c r="AQ50" s="2"/>
      <c r="AR50" s="2"/>
      <c r="AS50" s="2"/>
      <c r="AT50" s="2"/>
      <c r="AU50" s="2"/>
    </row>
    <row r="51" spans="1:47" ht="16.05" customHeight="1">
      <c r="AG51" s="153"/>
      <c r="AH51" s="2"/>
      <c r="AI51" s="22"/>
      <c r="AJ51" s="22"/>
      <c r="AK51" s="22"/>
      <c r="AL51" s="22"/>
      <c r="AM51" s="2"/>
      <c r="AN51" s="2"/>
      <c r="AO51" s="2"/>
      <c r="AP51" s="2"/>
      <c r="AQ51" s="2"/>
      <c r="AR51" s="2"/>
      <c r="AS51" s="2"/>
      <c r="AT51" s="2"/>
      <c r="AU51" s="2"/>
    </row>
  </sheetData>
  <pageMargins left="0.7" right="0.7" top="0.75" bottom="0.75" header="0.3" footer="0.3"/>
  <pageSetup orientation="portrait" r:id="rId1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D587C-52EF-4C45-A7D2-C69DD02EA5BE}">
  <dimension ref="A1:B8"/>
  <sheetViews>
    <sheetView workbookViewId="0"/>
  </sheetViews>
  <sheetFormatPr defaultColWidth="11.19921875" defaultRowHeight="15.6"/>
  <cols>
    <col min="1" max="1" width="27.796875" customWidth="1"/>
    <col min="2" max="2" width="100.09765625" style="226" customWidth="1"/>
  </cols>
  <sheetData>
    <row r="1" spans="1:2" ht="16.2">
      <c r="A1" s="7" t="s">
        <v>108</v>
      </c>
    </row>
    <row r="2" spans="1:2">
      <c r="A2" s="73" t="s">
        <v>96</v>
      </c>
      <c r="B2" s="75" t="s">
        <v>97</v>
      </c>
    </row>
    <row r="3" spans="1:2" ht="109.2">
      <c r="A3" s="227" t="s">
        <v>102</v>
      </c>
      <c r="B3" s="232" t="s">
        <v>109</v>
      </c>
    </row>
    <row r="4" spans="1:2" ht="46.8">
      <c r="A4" s="227" t="s">
        <v>11</v>
      </c>
      <c r="B4" s="228" t="s">
        <v>100</v>
      </c>
    </row>
    <row r="5" spans="1:2">
      <c r="A5" s="227" t="s">
        <v>15</v>
      </c>
      <c r="B5" s="228" t="s">
        <v>98</v>
      </c>
    </row>
    <row r="6" spans="1:2" ht="31.2">
      <c r="A6" s="227" t="s">
        <v>67</v>
      </c>
      <c r="B6" s="228" t="s">
        <v>110</v>
      </c>
    </row>
    <row r="7" spans="1:2" ht="62.4">
      <c r="A7" s="227" t="s">
        <v>14</v>
      </c>
      <c r="B7" s="228" t="s">
        <v>101</v>
      </c>
    </row>
    <row r="8" spans="1:2" ht="31.2">
      <c r="A8" s="227" t="s">
        <v>99</v>
      </c>
      <c r="B8" s="228" t="s">
        <v>11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83"/>
  <sheetViews>
    <sheetView showGridLines="0" zoomScale="70" zoomScaleNormal="70" workbookViewId="0"/>
  </sheetViews>
  <sheetFormatPr defaultColWidth="10.796875" defaultRowHeight="16.05" customHeight="1"/>
  <cols>
    <col min="1" max="1" width="30" style="150" customWidth="1"/>
    <col min="2" max="2" width="9.796875" style="22" customWidth="1"/>
    <col min="3" max="5" width="8.796875" style="22" customWidth="1"/>
    <col min="6" max="6" width="3.796875" style="11" customWidth="1"/>
    <col min="7" max="7" width="9.796875" style="22" customWidth="1"/>
    <col min="8" max="10" width="8.796875" style="22" customWidth="1"/>
    <col min="11" max="13" width="11.19921875" style="11" customWidth="1"/>
    <col min="14" max="14" width="3.796875" style="11" customWidth="1"/>
    <col min="15" max="15" width="9.796875" style="22" customWidth="1"/>
    <col min="16" max="18" width="8.796875" style="22" customWidth="1"/>
    <col min="19" max="21" width="11.19921875" style="11" customWidth="1"/>
    <col min="22" max="22" width="10.796875" style="11" customWidth="1"/>
    <col min="23" max="16384" width="10.796875" style="11"/>
  </cols>
  <sheetData>
    <row r="1" spans="1:21" ht="15.3" customHeight="1">
      <c r="A1" s="35" t="s">
        <v>103</v>
      </c>
      <c r="B1" s="16"/>
      <c r="C1" s="16"/>
      <c r="D1" s="16"/>
      <c r="E1" s="16"/>
      <c r="F1" s="8"/>
      <c r="G1" s="16"/>
      <c r="H1" s="16"/>
      <c r="I1" s="16"/>
      <c r="J1" s="16"/>
      <c r="K1" s="13"/>
      <c r="L1" s="13"/>
      <c r="M1" s="13"/>
      <c r="N1" s="13"/>
      <c r="O1" s="16"/>
      <c r="P1" s="16"/>
      <c r="Q1" s="16"/>
      <c r="R1" s="16"/>
      <c r="S1" s="8"/>
      <c r="T1" s="8"/>
      <c r="U1" s="8"/>
    </row>
    <row r="2" spans="1:21" ht="16.95" customHeight="1">
      <c r="A2" s="149"/>
      <c r="B2" s="76"/>
      <c r="C2" s="76"/>
      <c r="D2" s="76"/>
      <c r="E2" s="76"/>
      <c r="F2" s="8"/>
      <c r="G2" s="76"/>
      <c r="H2" s="76"/>
      <c r="I2" s="76"/>
      <c r="J2" s="76"/>
      <c r="K2" s="37"/>
      <c r="L2" s="37"/>
      <c r="M2" s="37"/>
      <c r="N2" s="13"/>
      <c r="O2" s="76"/>
      <c r="P2" s="76"/>
      <c r="Q2" s="76"/>
      <c r="R2" s="76"/>
      <c r="S2" s="36"/>
      <c r="T2" s="36"/>
      <c r="U2" s="36"/>
    </row>
    <row r="3" spans="1:21" s="43" customFormat="1" ht="15.75" customHeight="1">
      <c r="A3" s="38" t="s">
        <v>34</v>
      </c>
      <c r="B3" s="77"/>
      <c r="C3" s="81" t="s">
        <v>35</v>
      </c>
      <c r="D3" s="81"/>
      <c r="E3" s="85"/>
      <c r="F3" s="41"/>
      <c r="G3" s="77"/>
      <c r="H3" s="81"/>
      <c r="I3" s="81"/>
      <c r="J3" s="81">
        <v>2020</v>
      </c>
      <c r="K3" s="39"/>
      <c r="L3" s="39"/>
      <c r="M3" s="40"/>
      <c r="N3" s="42"/>
      <c r="O3" s="77"/>
      <c r="P3" s="81"/>
      <c r="Q3" s="81"/>
      <c r="R3" s="81">
        <v>2021</v>
      </c>
      <c r="S3" s="39"/>
      <c r="T3" s="39"/>
      <c r="U3" s="40"/>
    </row>
    <row r="4" spans="1:21" s="49" customFormat="1" ht="15.3" customHeight="1">
      <c r="A4" s="44"/>
      <c r="B4" s="78" t="s">
        <v>36</v>
      </c>
      <c r="C4" s="82" t="s">
        <v>89</v>
      </c>
      <c r="D4" s="84" t="s">
        <v>38</v>
      </c>
      <c r="E4" s="86" t="s">
        <v>39</v>
      </c>
      <c r="F4" s="46"/>
      <c r="G4" s="78" t="s">
        <v>40</v>
      </c>
      <c r="H4" s="82" t="s">
        <v>89</v>
      </c>
      <c r="I4" s="84" t="s">
        <v>38</v>
      </c>
      <c r="J4" s="84" t="s">
        <v>39</v>
      </c>
      <c r="K4" s="45" t="s">
        <v>68</v>
      </c>
      <c r="L4" s="45" t="s">
        <v>69</v>
      </c>
      <c r="M4" s="47"/>
      <c r="N4" s="48"/>
      <c r="O4" s="78" t="s">
        <v>40</v>
      </c>
      <c r="P4" s="82" t="s">
        <v>89</v>
      </c>
      <c r="Q4" s="84" t="s">
        <v>38</v>
      </c>
      <c r="R4" s="84" t="s">
        <v>39</v>
      </c>
      <c r="S4" s="45" t="s">
        <v>68</v>
      </c>
      <c r="T4" s="45" t="s">
        <v>69</v>
      </c>
      <c r="U4" s="47"/>
    </row>
    <row r="5" spans="1:21" s="49" customFormat="1" ht="16.95" customHeight="1">
      <c r="A5" s="44"/>
      <c r="B5" s="79"/>
      <c r="C5" s="83" t="s">
        <v>90</v>
      </c>
      <c r="D5" s="83"/>
      <c r="E5" s="87"/>
      <c r="F5" s="46"/>
      <c r="G5" s="79"/>
      <c r="H5" s="83" t="s">
        <v>90</v>
      </c>
      <c r="I5" s="83"/>
      <c r="J5" s="83"/>
      <c r="K5" s="50" t="s">
        <v>41</v>
      </c>
      <c r="L5" s="50" t="s">
        <v>42</v>
      </c>
      <c r="M5" s="51" t="s">
        <v>43</v>
      </c>
      <c r="N5" s="48"/>
      <c r="O5" s="79"/>
      <c r="P5" s="83" t="s">
        <v>90</v>
      </c>
      <c r="Q5" s="83"/>
      <c r="R5" s="83"/>
      <c r="S5" s="50" t="s">
        <v>41</v>
      </c>
      <c r="T5" s="50" t="s">
        <v>42</v>
      </c>
      <c r="U5" s="51" t="s">
        <v>43</v>
      </c>
    </row>
    <row r="6" spans="1:21" ht="15.75" customHeight="1">
      <c r="A6" s="52" t="s">
        <v>9</v>
      </c>
      <c r="B6" s="80"/>
      <c r="C6" s="80"/>
      <c r="D6" s="80"/>
      <c r="E6" s="80"/>
      <c r="F6" s="8"/>
      <c r="G6" s="80"/>
      <c r="H6" s="80"/>
      <c r="I6" s="80"/>
      <c r="J6" s="80"/>
      <c r="K6" s="54"/>
      <c r="L6" s="54"/>
      <c r="M6" s="54"/>
      <c r="N6" s="13"/>
      <c r="O6" s="80"/>
      <c r="P6" s="80"/>
      <c r="Q6" s="80"/>
      <c r="R6" s="80"/>
      <c r="S6" s="53"/>
      <c r="T6" s="53"/>
      <c r="U6" s="53"/>
    </row>
    <row r="7" spans="1:21" ht="15.3" customHeight="1">
      <c r="A7" s="88" t="s">
        <v>79</v>
      </c>
      <c r="B7" s="16">
        <v>357430.8</v>
      </c>
      <c r="C7" s="16">
        <v>992.74381991382654</v>
      </c>
      <c r="D7" s="16">
        <v>942.84751871952767</v>
      </c>
      <c r="E7" s="16">
        <v>1042.6394126432426</v>
      </c>
      <c r="F7" s="8"/>
      <c r="G7" s="16">
        <v>363991</v>
      </c>
      <c r="H7" s="16">
        <v>1071.377</v>
      </c>
      <c r="I7" s="16">
        <v>1021.0410000000001</v>
      </c>
      <c r="J7" s="16">
        <v>1121.713</v>
      </c>
      <c r="K7" s="56">
        <f>H7-$C7</f>
        <v>78.633180086173411</v>
      </c>
      <c r="L7" s="57">
        <f t="shared" ref="L7:L12" si="0">(H7-$C7)/$C7</f>
        <v>7.9207927069240305E-2</v>
      </c>
      <c r="M7" s="58">
        <v>3.0017482071919233E-2</v>
      </c>
      <c r="N7" s="59"/>
      <c r="O7" s="16">
        <v>365246</v>
      </c>
      <c r="P7" s="16">
        <v>997.71100000000001</v>
      </c>
      <c r="Q7" s="16">
        <v>948.64400000000001</v>
      </c>
      <c r="R7" s="16">
        <v>1046.779</v>
      </c>
      <c r="S7" s="56">
        <f t="shared" ref="S7:S12" si="1">P7-$C7</f>
        <v>4.967180086173471</v>
      </c>
      <c r="T7" s="57">
        <f t="shared" ref="T7:T12" si="2">(P7-$C7)/$C7</f>
        <v>5.0034862837067462E-3</v>
      </c>
      <c r="U7" s="60"/>
    </row>
    <row r="8" spans="1:21" ht="15.3" customHeight="1">
      <c r="A8" s="88" t="s">
        <v>80</v>
      </c>
      <c r="B8" s="16">
        <v>231223.6</v>
      </c>
      <c r="C8" s="16">
        <v>1213.4381899903033</v>
      </c>
      <c r="D8" s="16">
        <v>1172.3853986489</v>
      </c>
      <c r="E8" s="16">
        <v>1254.4882316569067</v>
      </c>
      <c r="F8" s="8"/>
      <c r="G8" s="16">
        <v>236247</v>
      </c>
      <c r="H8" s="16">
        <v>1328.6120000000001</v>
      </c>
      <c r="I8" s="16">
        <v>1289.96</v>
      </c>
      <c r="J8" s="16">
        <v>1367.2629999999999</v>
      </c>
      <c r="K8" s="56">
        <f>H8-$C8</f>
        <v>115.17381000969681</v>
      </c>
      <c r="L8" s="57">
        <f t="shared" si="0"/>
        <v>9.4915267180289725E-2</v>
      </c>
      <c r="M8" s="58">
        <v>6.837406725956896E-5</v>
      </c>
      <c r="N8" s="59"/>
      <c r="O8" s="16">
        <v>235908</v>
      </c>
      <c r="P8" s="16">
        <v>1223.771</v>
      </c>
      <c r="Q8" s="16">
        <v>1186.3409999999999</v>
      </c>
      <c r="R8" s="16">
        <v>1261.201</v>
      </c>
      <c r="S8" s="56">
        <f t="shared" si="1"/>
        <v>10.332810009696686</v>
      </c>
      <c r="T8" s="57">
        <f t="shared" si="2"/>
        <v>8.5153163094193185E-3</v>
      </c>
      <c r="U8" s="60"/>
    </row>
    <row r="9" spans="1:21" ht="15.3" customHeight="1">
      <c r="A9" s="88" t="s">
        <v>81</v>
      </c>
      <c r="B9" s="16">
        <v>118014.39999999999</v>
      </c>
      <c r="C9" s="16">
        <v>2003.7562606715483</v>
      </c>
      <c r="D9" s="16">
        <v>1937.4950021180646</v>
      </c>
      <c r="E9" s="16">
        <v>2070.0168224461199</v>
      </c>
      <c r="F9" s="8"/>
      <c r="G9" s="16">
        <v>126363</v>
      </c>
      <c r="H9" s="16">
        <v>2170.7379999999998</v>
      </c>
      <c r="I9" s="16">
        <v>2108.5039999999999</v>
      </c>
      <c r="J9" s="16">
        <v>2232.9720000000002</v>
      </c>
      <c r="K9" s="56">
        <f t="shared" ref="K9:K12" si="3">H9-$C9</f>
        <v>166.98173932845157</v>
      </c>
      <c r="L9" s="57">
        <f t="shared" si="0"/>
        <v>8.3334356880556182E-2</v>
      </c>
      <c r="M9" s="58">
        <v>3.3904365255876812E-4</v>
      </c>
      <c r="N9" s="59"/>
      <c r="O9" s="16">
        <v>128021</v>
      </c>
      <c r="P9" s="16">
        <v>1930.979</v>
      </c>
      <c r="Q9" s="16">
        <v>1872.38</v>
      </c>
      <c r="R9" s="16">
        <v>1989.577</v>
      </c>
      <c r="S9" s="56">
        <f t="shared" si="1"/>
        <v>-72.77726067154822</v>
      </c>
      <c r="T9" s="57">
        <f t="shared" si="2"/>
        <v>-3.6320415860937753E-2</v>
      </c>
      <c r="U9" s="60"/>
    </row>
    <row r="10" spans="1:21" ht="15.3" customHeight="1">
      <c r="A10" s="88" t="s">
        <v>82</v>
      </c>
      <c r="B10" s="16">
        <v>37487</v>
      </c>
      <c r="C10" s="16">
        <v>3167.6105429825811</v>
      </c>
      <c r="D10" s="16">
        <v>3025.5431752929217</v>
      </c>
      <c r="E10" s="16">
        <v>3309.6503031598195</v>
      </c>
      <c r="F10" s="8"/>
      <c r="G10" s="16">
        <v>41968</v>
      </c>
      <c r="H10" s="16">
        <v>3410.134</v>
      </c>
      <c r="I10" s="16">
        <v>3278.5390000000002</v>
      </c>
      <c r="J10" s="16">
        <v>3541.73</v>
      </c>
      <c r="K10" s="56">
        <f t="shared" si="3"/>
        <v>242.52345701741888</v>
      </c>
      <c r="L10" s="57">
        <f t="shared" si="0"/>
        <v>7.656353384562925E-2</v>
      </c>
      <c r="M10" s="58">
        <v>1.4582935120451834E-2</v>
      </c>
      <c r="N10" s="59"/>
      <c r="O10" s="16">
        <v>42675</v>
      </c>
      <c r="P10" s="16">
        <v>2937.5590000000002</v>
      </c>
      <c r="Q10" s="16">
        <v>2819.3980000000001</v>
      </c>
      <c r="R10" s="16">
        <v>3055.72</v>
      </c>
      <c r="S10" s="56">
        <f t="shared" si="1"/>
        <v>-230.05154298258094</v>
      </c>
      <c r="T10" s="57">
        <f t="shared" si="2"/>
        <v>-7.2626208260428191E-2</v>
      </c>
      <c r="U10" s="60">
        <v>1.4221851825405692E-2</v>
      </c>
    </row>
    <row r="11" spans="1:21" ht="15.3" customHeight="1">
      <c r="A11" s="88" t="s">
        <v>83</v>
      </c>
      <c r="B11" s="16">
        <v>10032.799999999999</v>
      </c>
      <c r="C11" s="16">
        <v>4398.0430293859299</v>
      </c>
      <c r="D11" s="16">
        <v>4112.7356241163152</v>
      </c>
      <c r="E11" s="16">
        <v>4683.2649904324244</v>
      </c>
      <c r="F11" s="8"/>
      <c r="G11" s="16">
        <v>11499</v>
      </c>
      <c r="H11" s="16">
        <v>4802.6400000000003</v>
      </c>
      <c r="I11" s="16">
        <v>4514.2309999999998</v>
      </c>
      <c r="J11" s="16">
        <v>5091.049</v>
      </c>
      <c r="K11" s="56">
        <f t="shared" si="3"/>
        <v>404.59697061407041</v>
      </c>
      <c r="L11" s="57">
        <f t="shared" si="0"/>
        <v>9.1994773109475847E-2</v>
      </c>
      <c r="M11" s="58"/>
      <c r="N11" s="59"/>
      <c r="O11" s="16">
        <v>11782</v>
      </c>
      <c r="P11" s="16">
        <v>4166.9949999999999</v>
      </c>
      <c r="Q11" s="16">
        <v>3891.7910000000002</v>
      </c>
      <c r="R11" s="16">
        <v>4442.1989999999996</v>
      </c>
      <c r="S11" s="56">
        <f t="shared" si="1"/>
        <v>-231.04802938593002</v>
      </c>
      <c r="T11" s="57">
        <f t="shared" si="2"/>
        <v>-5.253428123421288E-2</v>
      </c>
      <c r="U11" s="60"/>
    </row>
    <row r="12" spans="1:21" ht="15.3" customHeight="1">
      <c r="A12" s="88" t="s">
        <v>84</v>
      </c>
      <c r="B12" s="16">
        <v>2558</v>
      </c>
      <c r="C12" s="16">
        <v>6151.3174353600871</v>
      </c>
      <c r="D12" s="16">
        <v>5436.2266002175311</v>
      </c>
      <c r="E12" s="16">
        <v>6865.6551784901167</v>
      </c>
      <c r="F12" s="8"/>
      <c r="G12" s="16">
        <v>3063</v>
      </c>
      <c r="H12" s="16">
        <v>5693.74</v>
      </c>
      <c r="I12" s="16">
        <v>5116.3549999999996</v>
      </c>
      <c r="J12" s="16">
        <v>6271.125</v>
      </c>
      <c r="K12" s="56">
        <f t="shared" si="3"/>
        <v>-457.57743536008729</v>
      </c>
      <c r="L12" s="57">
        <f t="shared" si="0"/>
        <v>-7.4386900069529832E-2</v>
      </c>
      <c r="M12" s="58"/>
      <c r="N12" s="59"/>
      <c r="O12" s="16">
        <v>3110</v>
      </c>
      <c r="P12" s="16">
        <v>5753.7610000000004</v>
      </c>
      <c r="Q12" s="16">
        <v>5109.6959999999999</v>
      </c>
      <c r="R12" s="16">
        <v>6397.8270000000002</v>
      </c>
      <c r="S12" s="56">
        <f t="shared" si="1"/>
        <v>-397.55643536008665</v>
      </c>
      <c r="T12" s="57">
        <f t="shared" si="2"/>
        <v>-6.4629478081359076E-2</v>
      </c>
      <c r="U12" s="60"/>
    </row>
    <row r="13" spans="1:21" ht="15.3" customHeight="1">
      <c r="A13" s="61"/>
      <c r="B13" s="16"/>
      <c r="C13" s="16"/>
      <c r="D13" s="16"/>
      <c r="E13" s="16"/>
      <c r="F13" s="8"/>
      <c r="G13" s="16"/>
      <c r="H13" s="16"/>
      <c r="I13" s="16"/>
      <c r="J13" s="16"/>
      <c r="K13" s="56"/>
      <c r="L13" s="13"/>
      <c r="M13" s="58"/>
      <c r="N13" s="13"/>
      <c r="O13" s="16"/>
      <c r="P13" s="16"/>
      <c r="Q13" s="16"/>
      <c r="R13" s="16"/>
      <c r="S13" s="55"/>
      <c r="T13" s="8"/>
      <c r="U13" s="60"/>
    </row>
    <row r="14" spans="1:21" ht="15.3" customHeight="1">
      <c r="A14" s="52" t="s">
        <v>10</v>
      </c>
      <c r="B14" s="16"/>
      <c r="C14" s="16"/>
      <c r="D14" s="16"/>
      <c r="E14" s="16"/>
      <c r="F14" s="8"/>
      <c r="G14" s="16"/>
      <c r="H14" s="16"/>
      <c r="I14" s="16"/>
      <c r="J14" s="16"/>
      <c r="K14" s="56"/>
      <c r="L14" s="13"/>
      <c r="M14" s="58"/>
      <c r="N14" s="13"/>
      <c r="O14" s="16"/>
      <c r="P14" s="16"/>
      <c r="Q14" s="16"/>
      <c r="R14" s="16"/>
      <c r="S14" s="55"/>
      <c r="T14" s="8"/>
      <c r="U14" s="60"/>
    </row>
    <row r="15" spans="1:21" ht="15.3" customHeight="1">
      <c r="A15" s="88" t="s">
        <v>79</v>
      </c>
      <c r="B15" s="16">
        <v>357430.8</v>
      </c>
      <c r="C15" s="16">
        <v>992.74381991382654</v>
      </c>
      <c r="D15" s="16">
        <v>942.84751871952767</v>
      </c>
      <c r="E15" s="16">
        <v>1042.6394126432426</v>
      </c>
      <c r="F15" s="8"/>
      <c r="G15" s="16">
        <v>363991</v>
      </c>
      <c r="H15" s="16">
        <v>1071.377</v>
      </c>
      <c r="I15" s="16">
        <v>1021.0410000000001</v>
      </c>
      <c r="J15" s="16">
        <v>1121.713</v>
      </c>
      <c r="K15" s="56">
        <f>H15-$C15</f>
        <v>78.633180086173411</v>
      </c>
      <c r="L15" s="57">
        <f t="shared" ref="L15:L20" si="4">(H15-$C15)/$C15</f>
        <v>7.9207927069240305E-2</v>
      </c>
      <c r="M15" s="58">
        <v>3.0017482071919233E-2</v>
      </c>
      <c r="N15" s="13"/>
      <c r="O15" s="16">
        <v>365246</v>
      </c>
      <c r="P15" s="16">
        <v>997.71100000000001</v>
      </c>
      <c r="Q15" s="16">
        <v>948.64400000000001</v>
      </c>
      <c r="R15" s="16">
        <v>1046.779</v>
      </c>
      <c r="S15" s="56">
        <f>P15-$C15</f>
        <v>4.967180086173471</v>
      </c>
      <c r="T15" s="57">
        <f t="shared" ref="T15:T20" si="5">(P15-$C15)/$C15</f>
        <v>5.0034862837067462E-3</v>
      </c>
      <c r="U15" s="60"/>
    </row>
    <row r="16" spans="1:21" ht="15.3" customHeight="1">
      <c r="A16" s="148" t="s">
        <v>11</v>
      </c>
      <c r="B16" s="16">
        <v>15958.8</v>
      </c>
      <c r="C16" s="16">
        <v>8091.6874107860676</v>
      </c>
      <c r="D16" s="16">
        <v>7716.0786098754079</v>
      </c>
      <c r="E16" s="16">
        <v>8467.2896431149929</v>
      </c>
      <c r="F16" s="8"/>
      <c r="G16" s="16">
        <v>18208</v>
      </c>
      <c r="H16" s="16">
        <v>7344.7609999999995</v>
      </c>
      <c r="I16" s="16">
        <v>7000.9740000000002</v>
      </c>
      <c r="J16" s="16">
        <v>7688.5480000000007</v>
      </c>
      <c r="K16" s="56">
        <f>H16-$C16</f>
        <v>-746.92641078606812</v>
      </c>
      <c r="L16" s="57">
        <f t="shared" si="4"/>
        <v>-9.2307867675465227E-2</v>
      </c>
      <c r="M16" s="58">
        <v>4.0083453140974555E-3</v>
      </c>
      <c r="N16" s="13"/>
      <c r="O16" s="16">
        <v>17747</v>
      </c>
      <c r="P16" s="16">
        <v>6862.7220000000007</v>
      </c>
      <c r="Q16" s="16">
        <v>6547.9</v>
      </c>
      <c r="R16" s="16">
        <v>7177.5450000000001</v>
      </c>
      <c r="S16" s="56">
        <f>P16-$C16</f>
        <v>-1228.965410786067</v>
      </c>
      <c r="T16" s="57">
        <f t="shared" si="5"/>
        <v>-0.15187999095811328</v>
      </c>
      <c r="U16" s="60">
        <v>7.6586429321018774E-7</v>
      </c>
    </row>
    <row r="17" spans="1:21" ht="15.3" customHeight="1">
      <c r="A17" s="148" t="s">
        <v>67</v>
      </c>
      <c r="B17" s="16">
        <v>3481.8</v>
      </c>
      <c r="C17" s="16">
        <v>2767.3572332250983</v>
      </c>
      <c r="D17" s="16">
        <v>2353.3105578198774</v>
      </c>
      <c r="E17" s="16">
        <v>3179.5372493598575</v>
      </c>
      <c r="F17" s="8"/>
      <c r="G17" s="16">
        <v>4906</v>
      </c>
      <c r="H17" s="16">
        <v>3161.7319999999995</v>
      </c>
      <c r="I17" s="16">
        <v>2814.4679999999998</v>
      </c>
      <c r="J17" s="16">
        <v>3508.9960000000005</v>
      </c>
      <c r="K17" s="56">
        <f>H17-$C17</f>
        <v>394.37476677490122</v>
      </c>
      <c r="L17" s="57">
        <f t="shared" si="4"/>
        <v>0.14250952570922476</v>
      </c>
      <c r="M17" s="58"/>
      <c r="N17" s="13"/>
      <c r="O17" s="16">
        <v>5054</v>
      </c>
      <c r="P17" s="16">
        <v>2760.0389999999998</v>
      </c>
      <c r="Q17" s="16">
        <v>2401.799</v>
      </c>
      <c r="R17" s="16">
        <v>3118.279</v>
      </c>
      <c r="S17" s="56">
        <f>P17-$C17</f>
        <v>-7.3182332250985382</v>
      </c>
      <c r="T17" s="57">
        <f t="shared" si="5"/>
        <v>-2.6444844695998342E-3</v>
      </c>
      <c r="U17" s="60"/>
    </row>
    <row r="18" spans="1:21" ht="15.3" customHeight="1">
      <c r="A18" s="148" t="s">
        <v>13</v>
      </c>
      <c r="B18" s="16">
        <v>55831.6</v>
      </c>
      <c r="C18" s="16">
        <v>2924.0582812673406</v>
      </c>
      <c r="D18" s="16">
        <v>2817.7264028306777</v>
      </c>
      <c r="E18" s="16">
        <v>3030.3805547605416</v>
      </c>
      <c r="F18" s="8"/>
      <c r="G18" s="16">
        <v>62135</v>
      </c>
      <c r="H18" s="16">
        <v>2963.71</v>
      </c>
      <c r="I18" s="16">
        <v>2868.3809999999999</v>
      </c>
      <c r="J18" s="16">
        <v>3059.0389999999998</v>
      </c>
      <c r="K18" s="56">
        <f>H18-$C18</f>
        <v>39.651718732659447</v>
      </c>
      <c r="L18" s="57">
        <f t="shared" si="4"/>
        <v>1.3560509031808238E-2</v>
      </c>
      <c r="M18" s="58"/>
      <c r="N18" s="13"/>
      <c r="O18" s="16">
        <v>63458</v>
      </c>
      <c r="P18" s="16">
        <v>2778.181</v>
      </c>
      <c r="Q18" s="16">
        <v>2685.1109999999999</v>
      </c>
      <c r="R18" s="16">
        <v>2871.25</v>
      </c>
      <c r="S18" s="56">
        <f>P18-$C18</f>
        <v>-145.87728126734055</v>
      </c>
      <c r="T18" s="57">
        <f t="shared" si="5"/>
        <v>-4.9888636694380338E-2</v>
      </c>
      <c r="U18" s="60">
        <v>4.256980978332623E-2</v>
      </c>
    </row>
    <row r="19" spans="1:21" ht="15.3" customHeight="1">
      <c r="A19" s="148" t="s">
        <v>14</v>
      </c>
      <c r="B19" s="16">
        <v>88230.399999999994</v>
      </c>
      <c r="C19" s="16">
        <v>1923.2325152554549</v>
      </c>
      <c r="D19" s="16">
        <v>1832.4213686390478</v>
      </c>
      <c r="E19" s="16">
        <v>2014.0055941978367</v>
      </c>
      <c r="F19" s="8"/>
      <c r="G19" s="16">
        <v>96696</v>
      </c>
      <c r="H19" s="16">
        <v>2233.529</v>
      </c>
      <c r="I19" s="16">
        <v>2152.9250000000002</v>
      </c>
      <c r="J19" s="16">
        <v>2314.1330000000003</v>
      </c>
      <c r="K19" s="56">
        <f t="shared" ref="K19:K20" si="6">H19-$C19</f>
        <v>310.29648474454507</v>
      </c>
      <c r="L19" s="57">
        <f t="shared" si="4"/>
        <v>0.161341118290801</v>
      </c>
      <c r="M19" s="58">
        <v>8.2005153445585677E-7</v>
      </c>
      <c r="N19" s="13"/>
      <c r="O19" s="16">
        <v>98932</v>
      </c>
      <c r="P19" s="16">
        <v>2012.06</v>
      </c>
      <c r="Q19" s="16">
        <v>1930.8979999999999</v>
      </c>
      <c r="R19" s="16">
        <v>2093.223</v>
      </c>
      <c r="S19" s="56">
        <f t="shared" ref="S19:S20" si="7">P19-$C19</f>
        <v>88.827484744545018</v>
      </c>
      <c r="T19" s="57">
        <f t="shared" si="5"/>
        <v>4.6186555208456652E-2</v>
      </c>
      <c r="U19" s="60"/>
    </row>
    <row r="20" spans="1:21" ht="15.3" customHeight="1">
      <c r="A20" s="148" t="s">
        <v>15</v>
      </c>
      <c r="B20" s="16">
        <v>332849.40000000002</v>
      </c>
      <c r="C20" s="16">
        <v>1680.6208376558041</v>
      </c>
      <c r="D20" s="16">
        <v>1644.6936870282011</v>
      </c>
      <c r="E20" s="16">
        <v>1716.5467441278095</v>
      </c>
      <c r="F20" s="8"/>
      <c r="G20" s="16">
        <v>346711</v>
      </c>
      <c r="H20" s="16">
        <v>1865.4629999999997</v>
      </c>
      <c r="I20" s="16">
        <v>1831.269</v>
      </c>
      <c r="J20" s="16">
        <v>1899.6559999999999</v>
      </c>
      <c r="K20" s="56">
        <f t="shared" si="6"/>
        <v>184.84216234419569</v>
      </c>
      <c r="L20" s="57">
        <f t="shared" si="4"/>
        <v>0.10998445229443947</v>
      </c>
      <c r="M20" s="62">
        <v>8.2005153445585677E-7</v>
      </c>
      <c r="N20" s="13"/>
      <c r="O20" s="16">
        <v>348625</v>
      </c>
      <c r="P20" s="16">
        <v>1698.2150000000001</v>
      </c>
      <c r="Q20" s="16">
        <v>1665.5530000000001</v>
      </c>
      <c r="R20" s="16">
        <v>1730.8779999999999</v>
      </c>
      <c r="S20" s="56">
        <f t="shared" si="7"/>
        <v>17.594162344196093</v>
      </c>
      <c r="T20" s="57">
        <f t="shared" si="5"/>
        <v>1.0468846958209278E-2</v>
      </c>
      <c r="U20" s="60"/>
    </row>
    <row r="21" spans="1:21" ht="15.3" customHeight="1">
      <c r="A21" s="148" t="s">
        <v>16</v>
      </c>
      <c r="B21" s="22">
        <v>67657.399999999994</v>
      </c>
      <c r="C21" s="16">
        <v>2787.692941901731</v>
      </c>
      <c r="D21" s="16">
        <v>2683.9205344399702</v>
      </c>
      <c r="E21" s="16">
        <v>2891.4606985847495</v>
      </c>
      <c r="F21" s="8"/>
      <c r="G21" s="22">
        <v>72182</v>
      </c>
      <c r="H21" s="22">
        <v>3109.3180000000002</v>
      </c>
      <c r="I21" s="22">
        <v>3007.4739999999997</v>
      </c>
      <c r="J21" s="22">
        <v>3211.1620000000003</v>
      </c>
      <c r="K21" s="56">
        <f t="shared" ref="K21" si="8">H21-$C21</f>
        <v>321.62505809826916</v>
      </c>
      <c r="L21" s="57">
        <f t="shared" ref="L21" si="9">(H21-$C21)/$C21</f>
        <v>0.11537320099496337</v>
      </c>
      <c r="M21" s="58">
        <v>8.2005153445585677E-7</v>
      </c>
      <c r="N21" s="13"/>
      <c r="O21" s="22">
        <v>72700</v>
      </c>
      <c r="P21" s="22">
        <f>'[1]2021'!K52*100000</f>
        <v>2611.0450000000001</v>
      </c>
      <c r="Q21" s="22">
        <f>'[1]2021'!L52*100000</f>
        <v>2515.9319999999998</v>
      </c>
      <c r="R21" s="22">
        <f>'[1]2021'!M52*100000</f>
        <v>2706.1570000000002</v>
      </c>
      <c r="S21" s="56">
        <f t="shared" ref="S21" si="10">P21-$C21</f>
        <v>-176.64794190173097</v>
      </c>
      <c r="T21" s="57">
        <f t="shared" ref="T21" si="11">(P21-$C21)/$C21</f>
        <v>-6.3367072910556585E-2</v>
      </c>
      <c r="U21" s="62">
        <v>1.4E-2</v>
      </c>
    </row>
    <row r="22" spans="1:21" ht="15.3" customHeight="1">
      <c r="A22" s="61"/>
      <c r="B22" s="16"/>
      <c r="C22" s="16"/>
      <c r="D22" s="16"/>
      <c r="E22" s="16"/>
      <c r="F22" s="8"/>
      <c r="G22" s="16"/>
      <c r="H22" s="16"/>
      <c r="I22" s="16"/>
      <c r="J22" s="16"/>
      <c r="K22" s="56"/>
      <c r="L22" s="13"/>
      <c r="M22" s="58"/>
      <c r="N22" s="13"/>
      <c r="O22" s="16"/>
      <c r="P22" s="16"/>
      <c r="Q22" s="16"/>
      <c r="R22" s="16"/>
      <c r="S22" s="55"/>
      <c r="T22" s="8"/>
      <c r="U22" s="60"/>
    </row>
    <row r="23" spans="1:21" ht="15.3" customHeight="1">
      <c r="A23" s="52" t="s">
        <v>18</v>
      </c>
      <c r="B23" s="16"/>
      <c r="C23" s="16"/>
      <c r="D23" s="16"/>
      <c r="E23" s="16"/>
      <c r="F23" s="8"/>
      <c r="G23" s="16"/>
      <c r="H23" s="16"/>
      <c r="I23" s="16"/>
      <c r="J23" s="16"/>
      <c r="K23" s="56"/>
      <c r="L23" s="13"/>
      <c r="M23" s="58"/>
      <c r="N23" s="13"/>
      <c r="O23" s="16"/>
      <c r="P23" s="16"/>
      <c r="Q23" s="16"/>
      <c r="R23" s="16"/>
      <c r="S23" s="55"/>
      <c r="T23" s="8"/>
      <c r="U23" s="60"/>
    </row>
    <row r="24" spans="1:21" ht="15.3" customHeight="1">
      <c r="A24" s="148" t="s">
        <v>19</v>
      </c>
      <c r="B24" s="16">
        <v>594889.80000000005</v>
      </c>
      <c r="C24" s="16">
        <v>1330.0562102574486</v>
      </c>
      <c r="D24" s="16">
        <v>1298.1600341376138</v>
      </c>
      <c r="E24" s="16">
        <v>1361.9504891022166</v>
      </c>
      <c r="F24" s="8"/>
      <c r="G24" s="16">
        <v>610050</v>
      </c>
      <c r="H24" s="16">
        <v>1451.26</v>
      </c>
      <c r="I24" s="16">
        <v>1421.2159999999999</v>
      </c>
      <c r="J24" s="16">
        <v>1481.3050000000001</v>
      </c>
      <c r="K24" s="56">
        <f>H24-$C24</f>
        <v>121.20378974255141</v>
      </c>
      <c r="L24" s="57">
        <f>(H24-$C24)/$C24</f>
        <v>9.1126817654639522E-2</v>
      </c>
      <c r="M24" s="58">
        <v>2.23968014356757E-7</v>
      </c>
      <c r="N24" s="58"/>
      <c r="O24" s="16">
        <v>615942</v>
      </c>
      <c r="P24" s="16">
        <v>1339.943</v>
      </c>
      <c r="Q24" s="16">
        <v>1310.8219999999999</v>
      </c>
      <c r="R24" s="16">
        <v>1369.0640000000001</v>
      </c>
      <c r="S24" s="55">
        <f>P24-$C24</f>
        <v>9.8867897425514002</v>
      </c>
      <c r="T24" s="63">
        <f>(P24-$C24)/$C24</f>
        <v>7.4333623393538321E-3</v>
      </c>
      <c r="U24" s="58"/>
    </row>
    <row r="25" spans="1:21" ht="15.3" customHeight="1">
      <c r="A25" s="148" t="s">
        <v>20</v>
      </c>
      <c r="B25" s="16">
        <v>161856.79999999999</v>
      </c>
      <c r="C25" s="16">
        <v>2248.2920367472202</v>
      </c>
      <c r="D25" s="16">
        <v>2190.9503339721655</v>
      </c>
      <c r="E25" s="16">
        <v>2305.6337981799857</v>
      </c>
      <c r="F25" s="8"/>
      <c r="G25" s="16">
        <v>173081</v>
      </c>
      <c r="H25" s="16">
        <v>2534.9690000000001</v>
      </c>
      <c r="I25" s="16">
        <v>2477.6799999999998</v>
      </c>
      <c r="J25" s="16">
        <v>2592.2579999999998</v>
      </c>
      <c r="K25" s="56">
        <f>H25-$C25</f>
        <v>286.67696325277984</v>
      </c>
      <c r="L25" s="57">
        <f>(H25-$C25)/$C25</f>
        <v>0.12750877491321716</v>
      </c>
      <c r="M25" s="58">
        <v>2.23968014356757E-7</v>
      </c>
      <c r="N25" s="58"/>
      <c r="O25" s="16">
        <v>170800</v>
      </c>
      <c r="P25" s="16">
        <v>2263.779</v>
      </c>
      <c r="Q25" s="16">
        <v>2208.5819999999999</v>
      </c>
      <c r="R25" s="16">
        <v>2318.9760000000001</v>
      </c>
      <c r="S25" s="55">
        <f>P25-$C25</f>
        <v>15.486963252779788</v>
      </c>
      <c r="T25" s="63">
        <f>(P25-$C25)/$C25</f>
        <v>6.8883236695469457E-3</v>
      </c>
      <c r="U25" s="58"/>
    </row>
    <row r="26" spans="1:21" ht="15.3" customHeight="1">
      <c r="A26" s="61"/>
      <c r="B26" s="16"/>
      <c r="C26" s="16"/>
      <c r="D26" s="16"/>
      <c r="E26" s="16"/>
      <c r="F26" s="8"/>
      <c r="G26" s="16"/>
      <c r="H26" s="16"/>
      <c r="I26" s="16"/>
      <c r="J26" s="16"/>
      <c r="K26" s="56"/>
      <c r="L26" s="57"/>
      <c r="M26" s="58"/>
      <c r="N26" s="13"/>
      <c r="O26" s="16"/>
      <c r="P26" s="16"/>
      <c r="Q26" s="16"/>
      <c r="R26" s="16"/>
      <c r="S26" s="55"/>
      <c r="T26" s="63"/>
      <c r="U26" s="58"/>
    </row>
    <row r="27" spans="1:21" ht="15.3" customHeight="1">
      <c r="A27" s="52" t="s">
        <v>21</v>
      </c>
      <c r="B27" s="16"/>
      <c r="C27" s="16"/>
      <c r="D27" s="16"/>
      <c r="E27" s="16"/>
      <c r="F27" s="8"/>
      <c r="G27" s="16"/>
      <c r="H27" s="16"/>
      <c r="I27" s="16"/>
      <c r="J27" s="16"/>
      <c r="K27" s="56"/>
      <c r="L27" s="57"/>
      <c r="M27" s="58"/>
      <c r="N27" s="13"/>
      <c r="O27" s="16"/>
      <c r="P27" s="16"/>
      <c r="Q27" s="16"/>
      <c r="R27" s="16"/>
      <c r="S27" s="55"/>
      <c r="T27" s="63"/>
      <c r="U27" s="58"/>
    </row>
    <row r="28" spans="1:21" ht="15.3" customHeight="1">
      <c r="A28" s="148" t="s">
        <v>22</v>
      </c>
      <c r="B28" s="16">
        <v>185057.8</v>
      </c>
      <c r="C28" s="16">
        <v>2005.4253634339013</v>
      </c>
      <c r="D28" s="16">
        <v>1954.8009332738582</v>
      </c>
      <c r="E28" s="16">
        <v>2056.0486089141405</v>
      </c>
      <c r="F28" s="8"/>
      <c r="G28" s="16">
        <v>194571</v>
      </c>
      <c r="H28" s="16">
        <v>2312.212</v>
      </c>
      <c r="I28" s="16">
        <v>2261.3339999999998</v>
      </c>
      <c r="J28" s="16">
        <v>2363.0889999999999</v>
      </c>
      <c r="K28" s="56">
        <f>H28-$C28</f>
        <v>306.78663656609865</v>
      </c>
      <c r="L28" s="57">
        <f>(H28-$C28)/$C28</f>
        <v>0.15297833674586928</v>
      </c>
      <c r="M28" s="58">
        <v>0</v>
      </c>
      <c r="N28" s="58"/>
      <c r="O28" s="16">
        <v>198181</v>
      </c>
      <c r="P28" s="16">
        <v>2031.1010000000001</v>
      </c>
      <c r="Q28" s="16">
        <v>1983.1130000000001</v>
      </c>
      <c r="R28" s="16">
        <v>2079.0880000000002</v>
      </c>
      <c r="S28" s="55">
        <f>P28-$C28</f>
        <v>25.675636566098774</v>
      </c>
      <c r="T28" s="63">
        <f>(P28-$C28)/$C28</f>
        <v>1.2803087581446678E-2</v>
      </c>
      <c r="U28" s="58"/>
    </row>
    <row r="29" spans="1:21" ht="15.3" customHeight="1">
      <c r="A29" s="148" t="s">
        <v>23</v>
      </c>
      <c r="B29" s="16">
        <v>407805.8</v>
      </c>
      <c r="C29" s="16">
        <v>1113.2859411248983</v>
      </c>
      <c r="D29" s="16">
        <v>1066.2740964451482</v>
      </c>
      <c r="E29" s="16">
        <v>1160.2835934621846</v>
      </c>
      <c r="F29" s="8"/>
      <c r="G29" s="16">
        <v>416785</v>
      </c>
      <c r="H29" s="16">
        <v>1321.85</v>
      </c>
      <c r="I29" s="16">
        <v>1279.289</v>
      </c>
      <c r="J29" s="16">
        <v>1364.4110000000001</v>
      </c>
      <c r="K29" s="56">
        <f>H29-$C29</f>
        <v>208.56405887510164</v>
      </c>
      <c r="L29" s="57">
        <f>(H29-$C29)/$C29</f>
        <v>0.18734096171587519</v>
      </c>
      <c r="M29" s="58">
        <v>2.3680568617123754E-10</v>
      </c>
      <c r="N29" s="58"/>
      <c r="O29" s="16">
        <v>417043</v>
      </c>
      <c r="P29" s="16">
        <v>1204.566</v>
      </c>
      <c r="Q29" s="16">
        <v>1164.001</v>
      </c>
      <c r="R29" s="16">
        <v>1245.1310000000001</v>
      </c>
      <c r="S29" s="55">
        <f>P29-$C29</f>
        <v>91.280058875101759</v>
      </c>
      <c r="T29" s="63">
        <f>(P29-$C29)/$C29</f>
        <v>8.1991567038805488E-2</v>
      </c>
      <c r="U29" s="58">
        <v>4.2573386213515807E-3</v>
      </c>
    </row>
    <row r="30" spans="1:21" ht="15.3" customHeight="1">
      <c r="A30" s="148" t="s">
        <v>24</v>
      </c>
      <c r="B30" s="16">
        <v>68158</v>
      </c>
      <c r="C30" s="16">
        <v>3000.4448330099003</v>
      </c>
      <c r="D30" s="16">
        <v>2866.5300131094568</v>
      </c>
      <c r="E30" s="16">
        <v>3134.2752027868487</v>
      </c>
      <c r="F30" s="8"/>
      <c r="G30" s="16">
        <v>68012</v>
      </c>
      <c r="H30" s="16">
        <v>3049.297</v>
      </c>
      <c r="I30" s="16">
        <v>2917.2060000000001</v>
      </c>
      <c r="J30" s="16">
        <v>3181.3870000000002</v>
      </c>
      <c r="K30" s="56">
        <f>H30-$C30</f>
        <v>48.852166990099704</v>
      </c>
      <c r="L30" s="57">
        <f>(H30-$C30)/$C30</f>
        <v>1.6281641459507716E-2</v>
      </c>
      <c r="M30" s="58"/>
      <c r="N30" s="58"/>
      <c r="O30" s="16">
        <v>66876</v>
      </c>
      <c r="P30" s="16">
        <v>2860.1480000000001</v>
      </c>
      <c r="Q30" s="16">
        <v>2728.9540000000002</v>
      </c>
      <c r="R30" s="16">
        <v>2991.3429999999998</v>
      </c>
      <c r="S30" s="55">
        <f>P30-$C30</f>
        <v>-140.29683300990018</v>
      </c>
      <c r="T30" s="63">
        <f>(P30-$C30)/$C30</f>
        <v>-4.675867773551471E-2</v>
      </c>
      <c r="U30" s="58"/>
    </row>
    <row r="31" spans="1:21" ht="15.3" customHeight="1">
      <c r="A31" s="148" t="s">
        <v>25</v>
      </c>
      <c r="B31" s="16">
        <v>14070</v>
      </c>
      <c r="C31" s="16">
        <v>7084.8224897595346</v>
      </c>
      <c r="D31" s="16">
        <v>6366.297196624444</v>
      </c>
      <c r="E31" s="16">
        <v>7802.5889137338518</v>
      </c>
      <c r="F31" s="8"/>
      <c r="G31" s="16">
        <v>14594</v>
      </c>
      <c r="H31" s="16">
        <v>8750.3770000000004</v>
      </c>
      <c r="I31" s="16">
        <v>8066.58</v>
      </c>
      <c r="J31" s="16">
        <v>9434.1740000000009</v>
      </c>
      <c r="K31" s="56">
        <f>H31-$C31</f>
        <v>1665.5545102404658</v>
      </c>
      <c r="L31" s="57">
        <f>(H31-$C31)/$C31</f>
        <v>0.23508768393955856</v>
      </c>
      <c r="M31" s="58">
        <v>1E-3</v>
      </c>
      <c r="N31" s="56"/>
      <c r="O31" s="16">
        <v>14037</v>
      </c>
      <c r="P31" s="16">
        <v>6217.9560000000001</v>
      </c>
      <c r="Q31" s="16">
        <v>5625.6440000000002</v>
      </c>
      <c r="R31" s="16">
        <v>6810.2690000000002</v>
      </c>
      <c r="S31" s="55">
        <f>P31-$C31</f>
        <v>-866.86648975953449</v>
      </c>
      <c r="T31" s="63">
        <f>(P31-$C31)/$C31</f>
        <v>-0.12235542824291096</v>
      </c>
      <c r="U31" s="58"/>
    </row>
    <row r="32" spans="1:21" ht="15.3" customHeight="1">
      <c r="A32" s="61"/>
      <c r="B32" s="16"/>
      <c r="C32" s="16"/>
      <c r="D32" s="16"/>
      <c r="E32" s="16"/>
      <c r="F32" s="8"/>
      <c r="G32" s="16"/>
      <c r="H32" s="16"/>
      <c r="I32" s="16"/>
      <c r="J32" s="16"/>
      <c r="K32" s="56"/>
      <c r="L32" s="13"/>
      <c r="M32" s="58"/>
      <c r="N32" s="13"/>
      <c r="O32" s="16"/>
      <c r="P32" s="16"/>
      <c r="Q32" s="16"/>
      <c r="R32" s="16"/>
      <c r="S32" s="55"/>
      <c r="T32" s="8"/>
      <c r="U32" s="58"/>
    </row>
    <row r="33" spans="1:21" ht="15.3" customHeight="1">
      <c r="A33" s="52" t="s">
        <v>26</v>
      </c>
      <c r="B33" s="16"/>
      <c r="C33" s="16"/>
      <c r="D33" s="16"/>
      <c r="E33" s="16"/>
      <c r="F33" s="8"/>
      <c r="G33" s="16"/>
      <c r="H33" s="16"/>
      <c r="I33" s="16"/>
      <c r="J33" s="16"/>
      <c r="K33" s="56"/>
      <c r="L33" s="13"/>
      <c r="M33" s="58"/>
      <c r="N33" s="13"/>
      <c r="O33" s="16"/>
      <c r="P33" s="16"/>
      <c r="Q33" s="16"/>
      <c r="R33" s="16"/>
      <c r="S33" s="55"/>
      <c r="T33" s="8"/>
      <c r="U33" s="58"/>
    </row>
    <row r="34" spans="1:21" ht="15.3" customHeight="1">
      <c r="A34" s="148" t="s">
        <v>27</v>
      </c>
      <c r="B34" s="16">
        <v>638536</v>
      </c>
      <c r="C34" s="16">
        <v>1614.9386739489523</v>
      </c>
      <c r="D34" s="16">
        <v>1585.3147871527744</v>
      </c>
      <c r="E34" s="16">
        <v>1644.5619040890015</v>
      </c>
      <c r="F34" s="8"/>
      <c r="G34" s="16">
        <v>647770</v>
      </c>
      <c r="H34" s="16">
        <v>1775.307</v>
      </c>
      <c r="I34" s="16">
        <v>1746.837</v>
      </c>
      <c r="J34" s="16">
        <v>1803.777</v>
      </c>
      <c r="K34" s="56">
        <f>H34-$C34</f>
        <v>160.36832605104769</v>
      </c>
      <c r="L34" s="57">
        <f>(H34-$C34)/$C34</f>
        <v>9.9303043909961419E-2</v>
      </c>
      <c r="M34" s="58">
        <v>3.5527136788005003E-14</v>
      </c>
      <c r="N34" s="58"/>
      <c r="O34" s="16">
        <v>648548</v>
      </c>
      <c r="P34" s="16">
        <v>1608.8340000000001</v>
      </c>
      <c r="Q34" s="16">
        <v>1581.5039999999999</v>
      </c>
      <c r="R34" s="16">
        <v>1636.164</v>
      </c>
      <c r="S34" s="55">
        <f>P34-$C34</f>
        <v>-6.1046739489522679</v>
      </c>
      <c r="T34" s="63">
        <f>(P34-$C34)/$C34</f>
        <v>-3.7801274112934115E-3</v>
      </c>
      <c r="U34" s="58"/>
    </row>
    <row r="35" spans="1:21" ht="15.3" customHeight="1">
      <c r="A35" s="148" t="s">
        <v>63</v>
      </c>
      <c r="B35" s="16">
        <v>68817.8</v>
      </c>
      <c r="C35" s="16">
        <v>1142.3479823474115</v>
      </c>
      <c r="D35" s="16">
        <v>1054.035735653601</v>
      </c>
      <c r="E35" s="16">
        <v>1230.6481232041767</v>
      </c>
      <c r="F35" s="8"/>
      <c r="G35" s="16">
        <v>76776</v>
      </c>
      <c r="H35" s="16">
        <v>1313.4390000000001</v>
      </c>
      <c r="I35" s="16">
        <v>1224.9010000000001</v>
      </c>
      <c r="J35" s="16">
        <v>1401.9770000000001</v>
      </c>
      <c r="K35" s="56">
        <f>H35-$C35</f>
        <v>171.09101765258856</v>
      </c>
      <c r="L35" s="57">
        <f>(H35-$C35)/$C35</f>
        <v>0.1497713659028955</v>
      </c>
      <c r="M35" s="58">
        <v>7.9081626948991294E-3</v>
      </c>
      <c r="N35" s="58"/>
      <c r="O35" s="16">
        <v>76820</v>
      </c>
      <c r="P35" s="16">
        <v>1251.4000000000001</v>
      </c>
      <c r="Q35" s="16">
        <v>1162.1980000000001</v>
      </c>
      <c r="R35" s="16">
        <v>1340.6030000000001</v>
      </c>
      <c r="S35" s="55">
        <f>P35-$C35</f>
        <v>109.05201765258857</v>
      </c>
      <c r="T35" s="63">
        <f>(P35-$C35)/$C35</f>
        <v>9.5463045707401273E-2</v>
      </c>
      <c r="U35" s="58"/>
    </row>
    <row r="36" spans="1:21" ht="15.3" customHeight="1">
      <c r="A36" s="148" t="s">
        <v>64</v>
      </c>
      <c r="B36" s="16">
        <v>42527.4</v>
      </c>
      <c r="C36" s="16">
        <v>1069.3022838489117</v>
      </c>
      <c r="D36" s="16">
        <v>918.13208074253987</v>
      </c>
      <c r="E36" s="16">
        <v>1220.3687137969919</v>
      </c>
      <c r="F36" s="8"/>
      <c r="G36" s="16">
        <v>50156</v>
      </c>
      <c r="H36" s="16">
        <v>1577.75</v>
      </c>
      <c r="I36" s="16">
        <v>1412.7170000000001</v>
      </c>
      <c r="J36" s="16">
        <v>1742.7819999999999</v>
      </c>
      <c r="K36" s="56">
        <f>H36-$C36</f>
        <v>508.44771615108834</v>
      </c>
      <c r="L36" s="57">
        <f>(H36-$C36)/$C36</f>
        <v>0.475494837924549</v>
      </c>
      <c r="M36" s="58">
        <v>1.9082016334826E-5</v>
      </c>
      <c r="N36" s="58"/>
      <c r="O36" s="16">
        <v>52539</v>
      </c>
      <c r="P36" s="16">
        <v>1198.009</v>
      </c>
      <c r="Q36" s="16">
        <v>1060.1610000000001</v>
      </c>
      <c r="R36" s="16">
        <v>1335.857</v>
      </c>
      <c r="S36" s="55">
        <f>P36-$C36</f>
        <v>128.70671615108836</v>
      </c>
      <c r="T36" s="63">
        <f>(P36-$C36)/$C36</f>
        <v>0.12036513724427257</v>
      </c>
      <c r="U36" s="58"/>
    </row>
    <row r="37" spans="1:21" ht="15.3" customHeight="1">
      <c r="A37" s="64"/>
      <c r="B37" s="16"/>
      <c r="C37" s="16"/>
      <c r="D37" s="16"/>
      <c r="E37" s="16"/>
      <c r="F37" s="8"/>
      <c r="G37" s="16"/>
      <c r="H37" s="16"/>
      <c r="I37" s="16"/>
      <c r="J37" s="16"/>
      <c r="K37" s="56"/>
      <c r="L37" s="57"/>
      <c r="M37" s="58"/>
      <c r="N37" s="13"/>
      <c r="O37" s="16"/>
      <c r="P37" s="16"/>
      <c r="Q37" s="16"/>
      <c r="R37" s="16"/>
      <c r="S37" s="55"/>
      <c r="T37" s="63"/>
      <c r="U37" s="58"/>
    </row>
    <row r="38" spans="1:21" ht="15.3" customHeight="1">
      <c r="A38" s="52" t="s">
        <v>30</v>
      </c>
      <c r="B38" s="16"/>
      <c r="C38" s="16"/>
      <c r="D38" s="16"/>
      <c r="E38" s="16"/>
      <c r="F38" s="8"/>
      <c r="G38" s="16"/>
      <c r="H38" s="16"/>
      <c r="I38" s="16"/>
      <c r="J38" s="16"/>
      <c r="K38" s="56"/>
      <c r="L38" s="13"/>
      <c r="M38" s="58"/>
      <c r="N38" s="13"/>
      <c r="O38" s="16"/>
      <c r="P38" s="16"/>
      <c r="Q38" s="16"/>
      <c r="R38" s="16"/>
      <c r="S38" s="55"/>
      <c r="T38" s="8"/>
      <c r="U38" s="58"/>
    </row>
    <row r="39" spans="1:21" ht="15.3" customHeight="1">
      <c r="A39" s="148" t="s">
        <v>31</v>
      </c>
      <c r="B39" s="16">
        <v>353264.6</v>
      </c>
      <c r="C39" s="16">
        <v>1498.2934498271322</v>
      </c>
      <c r="D39" s="16">
        <v>1458.1151092171017</v>
      </c>
      <c r="E39" s="16">
        <v>1538.4696063338831</v>
      </c>
      <c r="F39" s="8"/>
      <c r="G39" s="16">
        <v>366064</v>
      </c>
      <c r="H39" s="16">
        <v>1583.6289999999999</v>
      </c>
      <c r="I39" s="16">
        <v>1546.2639999999999</v>
      </c>
      <c r="J39" s="16">
        <v>1620.9939999999999</v>
      </c>
      <c r="K39" s="56">
        <f>H39-$C39</f>
        <v>85.33555017286767</v>
      </c>
      <c r="L39" s="57">
        <f>(H39-$C39)/$C39</f>
        <v>5.695516467933126E-2</v>
      </c>
      <c r="M39" s="58">
        <v>2.3739066741426118E-3</v>
      </c>
      <c r="N39" s="58"/>
      <c r="O39" s="16">
        <v>369889</v>
      </c>
      <c r="P39" s="16">
        <v>1459.519</v>
      </c>
      <c r="Q39" s="16">
        <v>1423.627</v>
      </c>
      <c r="R39" s="16">
        <v>1495.4110000000001</v>
      </c>
      <c r="S39" s="55">
        <f>P39-$C39</f>
        <v>-38.77444982713223</v>
      </c>
      <c r="T39" s="63">
        <f>(P39-$C39)/$C39</f>
        <v>-2.58790758456602E-2</v>
      </c>
      <c r="U39" s="58"/>
    </row>
    <row r="40" spans="1:21" ht="15.3" customHeight="1">
      <c r="A40" s="151" t="s">
        <v>112</v>
      </c>
      <c r="B40" s="16">
        <v>78397</v>
      </c>
      <c r="C40" s="16">
        <v>1548.1255325682575</v>
      </c>
      <c r="D40" s="16">
        <v>1460.6059171990157</v>
      </c>
      <c r="E40" s="16">
        <v>1635.6398112306911</v>
      </c>
      <c r="F40" s="8"/>
      <c r="G40" s="16">
        <v>81059</v>
      </c>
      <c r="H40" s="16">
        <v>1885.327</v>
      </c>
      <c r="I40" s="16">
        <v>1794.335</v>
      </c>
      <c r="J40" s="16">
        <v>1976.319</v>
      </c>
      <c r="K40" s="56">
        <f>H40-$C40</f>
        <v>337.20146743174246</v>
      </c>
      <c r="L40" s="57">
        <f>(H40-$C40)/$C40</f>
        <v>0.21781274214394181</v>
      </c>
      <c r="M40" s="58">
        <v>2.23968014356757E-7</v>
      </c>
      <c r="N40" s="58"/>
      <c r="O40" s="16">
        <v>81527</v>
      </c>
      <c r="P40" s="16">
        <v>1582.721</v>
      </c>
      <c r="Q40" s="16">
        <v>1497.153</v>
      </c>
      <c r="R40" s="16">
        <v>1668.288</v>
      </c>
      <c r="S40" s="55">
        <f>P40-$C40</f>
        <v>34.595467431742463</v>
      </c>
      <c r="T40" s="63">
        <f>(P40-$C40)/$C40</f>
        <v>2.2346681004834557E-2</v>
      </c>
      <c r="U40" s="58"/>
    </row>
    <row r="41" spans="1:21" ht="15.3" customHeight="1">
      <c r="A41" s="148" t="s">
        <v>32</v>
      </c>
      <c r="B41" s="16">
        <v>306847.2</v>
      </c>
      <c r="C41" s="16">
        <v>1742.5829811047709</v>
      </c>
      <c r="D41" s="16">
        <v>1695.4744548312726</v>
      </c>
      <c r="E41" s="16">
        <v>1789.6905174563274</v>
      </c>
      <c r="F41" s="8"/>
      <c r="G41" s="16">
        <v>314170</v>
      </c>
      <c r="H41" s="16">
        <v>1990.972</v>
      </c>
      <c r="I41" s="16">
        <v>1945.029</v>
      </c>
      <c r="J41" s="16">
        <v>2036.915</v>
      </c>
      <c r="K41" s="56">
        <f>H41-$C41</f>
        <v>248.38901889522913</v>
      </c>
      <c r="L41" s="57">
        <f>(H41-$C41)/$C41</f>
        <v>0.14254071202839036</v>
      </c>
      <c r="M41" s="58">
        <v>2.4846791291110998E-13</v>
      </c>
      <c r="N41" s="58"/>
      <c r="O41" s="16">
        <v>314721</v>
      </c>
      <c r="P41" s="16">
        <v>1782.165</v>
      </c>
      <c r="Q41" s="16">
        <v>1738.193</v>
      </c>
      <c r="R41" s="16">
        <v>1826.1369999999999</v>
      </c>
      <c r="S41" s="55">
        <f>P41-$C41</f>
        <v>39.582018895229112</v>
      </c>
      <c r="T41" s="63">
        <f>(P41-$C41)/$C41</f>
        <v>2.2714567584112822E-2</v>
      </c>
      <c r="U41" s="58"/>
    </row>
    <row r="42" spans="1:21" ht="15.3" customHeight="1">
      <c r="A42" s="149"/>
      <c r="B42" s="16"/>
      <c r="C42" s="16"/>
      <c r="D42" s="16"/>
      <c r="E42" s="16"/>
      <c r="F42" s="8"/>
      <c r="G42" s="16"/>
      <c r="H42" s="16"/>
      <c r="I42" s="16"/>
      <c r="J42" s="16"/>
      <c r="K42" s="56"/>
      <c r="L42" s="13"/>
      <c r="M42" s="13"/>
      <c r="N42" s="13"/>
      <c r="O42" s="16"/>
      <c r="P42" s="16"/>
      <c r="Q42" s="16"/>
      <c r="R42" s="16"/>
      <c r="S42" s="55"/>
      <c r="T42" s="8"/>
      <c r="U42" s="8"/>
    </row>
    <row r="43" spans="1:21" ht="16.95" customHeight="1">
      <c r="A43" s="149"/>
      <c r="B43" s="76"/>
      <c r="C43" s="76"/>
      <c r="D43" s="76"/>
      <c r="E43" s="76"/>
      <c r="F43" s="8"/>
      <c r="G43" s="76"/>
      <c r="H43" s="76"/>
      <c r="I43" s="76"/>
      <c r="J43" s="76"/>
      <c r="K43" s="66"/>
      <c r="L43" s="37"/>
      <c r="M43" s="37"/>
      <c r="N43" s="13"/>
      <c r="O43" s="76"/>
      <c r="P43" s="76"/>
      <c r="Q43" s="76"/>
      <c r="R43" s="76"/>
      <c r="S43" s="65"/>
      <c r="T43" s="36"/>
      <c r="U43" s="36"/>
    </row>
    <row r="44" spans="1:21" s="43" customFormat="1" ht="15.75" customHeight="1">
      <c r="A44" s="38" t="s">
        <v>44</v>
      </c>
      <c r="B44" s="77"/>
      <c r="C44" s="81" t="s">
        <v>35</v>
      </c>
      <c r="D44" s="81"/>
      <c r="E44" s="85"/>
      <c r="F44" s="41"/>
      <c r="G44" s="77"/>
      <c r="H44" s="81"/>
      <c r="I44" s="81"/>
      <c r="J44" s="81">
        <v>2020</v>
      </c>
      <c r="K44" s="39"/>
      <c r="L44" s="39"/>
      <c r="M44" s="40"/>
      <c r="N44" s="42"/>
      <c r="O44" s="77"/>
      <c r="P44" s="81"/>
      <c r="Q44" s="81"/>
      <c r="R44" s="81">
        <v>2021</v>
      </c>
      <c r="S44" s="39"/>
      <c r="T44" s="39"/>
      <c r="U44" s="40"/>
    </row>
    <row r="45" spans="1:21" s="49" customFormat="1" ht="15.3" customHeight="1">
      <c r="A45" s="44"/>
      <c r="B45" s="78" t="s">
        <v>36</v>
      </c>
      <c r="C45" s="84" t="s">
        <v>37</v>
      </c>
      <c r="D45" s="84" t="s">
        <v>38</v>
      </c>
      <c r="E45" s="86" t="s">
        <v>39</v>
      </c>
      <c r="F45" s="46"/>
      <c r="G45" s="78" t="s">
        <v>40</v>
      </c>
      <c r="H45" s="84" t="s">
        <v>37</v>
      </c>
      <c r="I45" s="84" t="s">
        <v>38</v>
      </c>
      <c r="J45" s="84" t="s">
        <v>39</v>
      </c>
      <c r="K45" s="45" t="s">
        <v>68</v>
      </c>
      <c r="L45" s="45" t="s">
        <v>69</v>
      </c>
      <c r="M45" s="47"/>
      <c r="N45" s="48"/>
      <c r="O45" s="78" t="s">
        <v>40</v>
      </c>
      <c r="P45" s="84" t="s">
        <v>37</v>
      </c>
      <c r="Q45" s="84" t="s">
        <v>38</v>
      </c>
      <c r="R45" s="84" t="s">
        <v>39</v>
      </c>
      <c r="S45" s="45" t="s">
        <v>68</v>
      </c>
      <c r="T45" s="45" t="s">
        <v>69</v>
      </c>
      <c r="U45" s="47"/>
    </row>
    <row r="46" spans="1:21" s="49" customFormat="1" ht="16.95" customHeight="1">
      <c r="A46" s="44"/>
      <c r="B46" s="79"/>
      <c r="C46" s="83"/>
      <c r="D46" s="83"/>
      <c r="E46" s="87"/>
      <c r="F46" s="46"/>
      <c r="G46" s="79"/>
      <c r="H46" s="83"/>
      <c r="I46" s="83"/>
      <c r="J46" s="83"/>
      <c r="K46" s="50" t="s">
        <v>41</v>
      </c>
      <c r="L46" s="50" t="s">
        <v>42</v>
      </c>
      <c r="M46" s="51" t="s">
        <v>43</v>
      </c>
      <c r="N46" s="48"/>
      <c r="O46" s="79"/>
      <c r="P46" s="83"/>
      <c r="Q46" s="83"/>
      <c r="R46" s="83"/>
      <c r="S46" s="50" t="s">
        <v>41</v>
      </c>
      <c r="T46" s="50" t="s">
        <v>42</v>
      </c>
      <c r="U46" s="51" t="s">
        <v>43</v>
      </c>
    </row>
    <row r="47" spans="1:21" ht="15.75" customHeight="1">
      <c r="A47" s="52" t="s">
        <v>9</v>
      </c>
      <c r="B47" s="80"/>
      <c r="C47" s="80"/>
      <c r="D47" s="80"/>
      <c r="E47" s="80"/>
      <c r="F47" s="8"/>
      <c r="G47" s="80"/>
      <c r="H47" s="80"/>
      <c r="I47" s="80"/>
      <c r="J47" s="80"/>
      <c r="K47" s="54"/>
      <c r="L47" s="54"/>
      <c r="M47" s="54"/>
      <c r="N47" s="13"/>
      <c r="O47" s="80"/>
      <c r="P47" s="80"/>
      <c r="Q47" s="80"/>
      <c r="R47" s="80"/>
      <c r="S47" s="53"/>
      <c r="T47" s="53"/>
      <c r="U47" s="53"/>
    </row>
    <row r="48" spans="1:21" ht="15.3" customHeight="1">
      <c r="A48" s="88" t="s">
        <v>79</v>
      </c>
      <c r="B48" s="16">
        <v>327497.8</v>
      </c>
      <c r="C48" s="16">
        <v>737.85965673277167</v>
      </c>
      <c r="D48" s="16">
        <v>701.34369516868219</v>
      </c>
      <c r="E48" s="16">
        <v>774.37352718269335</v>
      </c>
      <c r="F48" s="8"/>
      <c r="G48" s="16">
        <v>336779</v>
      </c>
      <c r="H48" s="16">
        <v>816.49199999999996</v>
      </c>
      <c r="I48" s="16">
        <v>780.15200000000004</v>
      </c>
      <c r="J48" s="16">
        <v>852.83199999999999</v>
      </c>
      <c r="K48" s="56">
        <f>H48-$C48</f>
        <v>78.632343267228293</v>
      </c>
      <c r="L48" s="57">
        <f>(H48-$C48)/$C48</f>
        <v>0.10656815635565549</v>
      </c>
      <c r="M48" s="58">
        <v>2.8844971879553594E-3</v>
      </c>
      <c r="N48" s="59"/>
      <c r="O48" s="16">
        <v>338897</v>
      </c>
      <c r="P48" s="16">
        <v>675.43299999999999</v>
      </c>
      <c r="Q48" s="16">
        <v>641.81299999999999</v>
      </c>
      <c r="R48" s="16">
        <v>709.05399999999997</v>
      </c>
      <c r="S48" s="55">
        <f t="shared" ref="S48:S53" si="12">P48-$C48</f>
        <v>-62.426656732771676</v>
      </c>
      <c r="T48" s="63">
        <f t="shared" ref="T48:T53" si="13">(P48-$C48)/$C48</f>
        <v>-8.4605054854463388E-2</v>
      </c>
      <c r="U48" s="60">
        <v>1.36461112316223E-2</v>
      </c>
    </row>
    <row r="49" spans="1:21" ht="15.3" customHeight="1">
      <c r="A49" s="88" t="s">
        <v>80</v>
      </c>
      <c r="B49" s="16">
        <v>270490.8</v>
      </c>
      <c r="C49" s="16">
        <v>813.51859241483635</v>
      </c>
      <c r="D49" s="16">
        <v>789.59942208604912</v>
      </c>
      <c r="E49" s="16">
        <v>837.43784395697969</v>
      </c>
      <c r="F49" s="8"/>
      <c r="G49" s="16">
        <v>273283</v>
      </c>
      <c r="H49" s="16">
        <v>917.59100000000001</v>
      </c>
      <c r="I49" s="16">
        <v>893.178</v>
      </c>
      <c r="J49" s="16">
        <v>942.00400000000002</v>
      </c>
      <c r="K49" s="56">
        <f t="shared" ref="K49:K53" si="14">H49-$C49</f>
        <v>104.07240758516366</v>
      </c>
      <c r="L49" s="57">
        <f t="shared" ref="L49:L53" si="15">(H49-$C49)/$C49</f>
        <v>0.12792873888258249</v>
      </c>
      <c r="M49" s="58">
        <v>2.7004092295612736E-9</v>
      </c>
      <c r="N49" s="59"/>
      <c r="O49" s="16">
        <v>271968</v>
      </c>
      <c r="P49" s="16">
        <v>787.25699999999995</v>
      </c>
      <c r="Q49" s="16">
        <v>764.39800000000002</v>
      </c>
      <c r="R49" s="16">
        <v>810.11500000000001</v>
      </c>
      <c r="S49" s="55">
        <f t="shared" si="12"/>
        <v>-26.2615924148364</v>
      </c>
      <c r="T49" s="63">
        <f t="shared" si="13"/>
        <v>-3.228149013396471E-2</v>
      </c>
      <c r="U49" s="60"/>
    </row>
    <row r="50" spans="1:21" ht="15.3" customHeight="1">
      <c r="A50" s="88" t="s">
        <v>81</v>
      </c>
      <c r="B50" s="16">
        <v>157888.4</v>
      </c>
      <c r="C50" s="16">
        <v>1272.4835990608588</v>
      </c>
      <c r="D50" s="16">
        <v>1235.7840330748636</v>
      </c>
      <c r="E50" s="16">
        <v>1309.1830645468106</v>
      </c>
      <c r="F50" s="8"/>
      <c r="G50" s="16">
        <v>163052</v>
      </c>
      <c r="H50" s="16">
        <v>1367.2059999999999</v>
      </c>
      <c r="I50" s="16">
        <v>1331.17</v>
      </c>
      <c r="J50" s="16">
        <v>1403.2429999999999</v>
      </c>
      <c r="K50" s="56">
        <f t="shared" si="14"/>
        <v>94.722400939141153</v>
      </c>
      <c r="L50" s="57">
        <f t="shared" si="15"/>
        <v>7.4438995527368587E-2</v>
      </c>
      <c r="M50" s="58">
        <v>3.1714021617013088E-4</v>
      </c>
      <c r="N50" s="59"/>
      <c r="O50" s="16">
        <v>164670</v>
      </c>
      <c r="P50" s="16">
        <v>1219.3789999999999</v>
      </c>
      <c r="Q50" s="16">
        <v>1185.086</v>
      </c>
      <c r="R50" s="16">
        <v>1253.671</v>
      </c>
      <c r="S50" s="55">
        <f t="shared" si="12"/>
        <v>-53.104599060858845</v>
      </c>
      <c r="T50" s="63">
        <f t="shared" si="13"/>
        <v>-4.1733032237155791E-2</v>
      </c>
      <c r="U50" s="60">
        <v>3.8116941815381777E-2</v>
      </c>
    </row>
    <row r="51" spans="1:21" ht="15.3" customHeight="1">
      <c r="A51" s="88" t="s">
        <v>82</v>
      </c>
      <c r="B51" s="16">
        <v>63188.6</v>
      </c>
      <c r="C51" s="16">
        <v>1910.9419127992514</v>
      </c>
      <c r="D51" s="16">
        <v>1837.4344931352982</v>
      </c>
      <c r="E51" s="16">
        <v>1984.4477955820696</v>
      </c>
      <c r="F51" s="8"/>
      <c r="G51" s="16">
        <v>67853</v>
      </c>
      <c r="H51" s="16">
        <v>2089.7829999999999</v>
      </c>
      <c r="I51" s="16">
        <v>2018.0920000000001</v>
      </c>
      <c r="J51" s="16">
        <v>2161.4749999999999</v>
      </c>
      <c r="K51" s="56">
        <f t="shared" si="14"/>
        <v>178.84108720074846</v>
      </c>
      <c r="L51" s="57">
        <f t="shared" si="15"/>
        <v>9.3587924364886804E-2</v>
      </c>
      <c r="M51" s="58">
        <v>6.7245130110582529E-4</v>
      </c>
      <c r="N51" s="59"/>
      <c r="O51" s="16">
        <v>68868</v>
      </c>
      <c r="P51" s="16">
        <v>1788.028</v>
      </c>
      <c r="Q51" s="16">
        <v>1718.6210000000001</v>
      </c>
      <c r="R51" s="16">
        <v>1857.4349999999999</v>
      </c>
      <c r="S51" s="55">
        <f>P51-$C51</f>
        <v>-122.91391279925142</v>
      </c>
      <c r="T51" s="63">
        <f t="shared" si="13"/>
        <v>-6.4321114093520745E-2</v>
      </c>
      <c r="U51" s="60">
        <v>1.7159975862107556E-2</v>
      </c>
    </row>
    <row r="52" spans="1:21" ht="15.3" customHeight="1">
      <c r="A52" s="88" t="s">
        <v>83</v>
      </c>
      <c r="B52" s="16">
        <v>18861.599999999999</v>
      </c>
      <c r="C52" s="16">
        <v>2651.9160063964187</v>
      </c>
      <c r="D52" s="16">
        <v>2483.6746856396185</v>
      </c>
      <c r="E52" s="16">
        <v>2820.1516002349535</v>
      </c>
      <c r="F52" s="8"/>
      <c r="G52" s="16">
        <v>21074</v>
      </c>
      <c r="H52" s="16">
        <v>2923.8519999999999</v>
      </c>
      <c r="I52" s="16">
        <v>2762.7350000000001</v>
      </c>
      <c r="J52" s="16">
        <v>3084.97</v>
      </c>
      <c r="K52" s="56">
        <f t="shared" si="14"/>
        <v>271.93599360358121</v>
      </c>
      <c r="L52" s="57">
        <f t="shared" si="15"/>
        <v>0.10254321514997906</v>
      </c>
      <c r="M52" s="58">
        <v>2.2952997741050529E-2</v>
      </c>
      <c r="N52" s="59"/>
      <c r="O52" s="16">
        <v>21646</v>
      </c>
      <c r="P52" s="16">
        <v>2444.4830000000002</v>
      </c>
      <c r="Q52" s="16">
        <v>2298.009</v>
      </c>
      <c r="R52" s="16">
        <v>2590.9580000000001</v>
      </c>
      <c r="S52" s="55">
        <f t="shared" si="12"/>
        <v>-207.43300639641848</v>
      </c>
      <c r="T52" s="63">
        <f t="shared" si="13"/>
        <v>-7.8220051425493972E-2</v>
      </c>
      <c r="U52" s="60"/>
    </row>
    <row r="53" spans="1:21" ht="15.3" customHeight="1">
      <c r="A53" s="88" t="s">
        <v>84</v>
      </c>
      <c r="B53" s="16">
        <v>5440.4</v>
      </c>
      <c r="C53" s="16">
        <v>3518.9298489583466</v>
      </c>
      <c r="D53" s="16">
        <v>3128.6916774452375</v>
      </c>
      <c r="E53" s="16">
        <v>3909.0557457833588</v>
      </c>
      <c r="F53" s="8"/>
      <c r="G53" s="16">
        <v>6345</v>
      </c>
      <c r="H53" s="16">
        <v>4378.7169999999996</v>
      </c>
      <c r="I53" s="16">
        <v>3975.826</v>
      </c>
      <c r="J53" s="16">
        <v>4781.6080000000002</v>
      </c>
      <c r="K53" s="56">
        <f t="shared" si="14"/>
        <v>859.78715104165303</v>
      </c>
      <c r="L53" s="57">
        <f t="shared" si="15"/>
        <v>0.24433199522183208</v>
      </c>
      <c r="M53" s="58">
        <v>3.0474857702866842E-3</v>
      </c>
      <c r="N53" s="59"/>
      <c r="O53" s="16">
        <v>6289</v>
      </c>
      <c r="P53" s="16">
        <v>3180.05</v>
      </c>
      <c r="Q53" s="16">
        <v>2837.4830000000002</v>
      </c>
      <c r="R53" s="16">
        <v>3522.6170000000002</v>
      </c>
      <c r="S53" s="55">
        <f t="shared" si="12"/>
        <v>-338.87984895834643</v>
      </c>
      <c r="T53" s="63">
        <f t="shared" si="13"/>
        <v>-9.6301962103239908E-2</v>
      </c>
      <c r="U53" s="60"/>
    </row>
    <row r="54" spans="1:21" ht="15.3" customHeight="1">
      <c r="A54" s="61"/>
      <c r="B54" s="16"/>
      <c r="C54" s="16"/>
      <c r="D54" s="16"/>
      <c r="E54" s="16"/>
      <c r="F54" s="8"/>
      <c r="G54" s="16"/>
      <c r="H54" s="16"/>
      <c r="I54" s="16"/>
      <c r="J54" s="16"/>
      <c r="K54" s="56"/>
      <c r="L54" s="13"/>
      <c r="M54" s="58"/>
      <c r="N54" s="13"/>
      <c r="O54" s="16"/>
      <c r="P54" s="16"/>
      <c r="Q54" s="16"/>
      <c r="R54" s="16"/>
      <c r="S54" s="55"/>
      <c r="T54" s="8"/>
      <c r="U54" s="60"/>
    </row>
    <row r="55" spans="1:21" ht="15.3" customHeight="1">
      <c r="A55" s="52" t="s">
        <v>10</v>
      </c>
      <c r="B55" s="16"/>
      <c r="C55" s="16"/>
      <c r="D55" s="16"/>
      <c r="E55" s="16"/>
      <c r="F55" s="8"/>
      <c r="G55" s="16"/>
      <c r="H55" s="16"/>
      <c r="I55" s="16"/>
      <c r="J55" s="16"/>
      <c r="K55" s="56"/>
      <c r="L55" s="13"/>
      <c r="M55" s="58"/>
      <c r="N55" s="13"/>
      <c r="O55" s="16"/>
      <c r="P55" s="16"/>
      <c r="Q55" s="16"/>
      <c r="R55" s="16"/>
      <c r="S55" s="55"/>
      <c r="T55" s="8"/>
      <c r="U55" s="60"/>
    </row>
    <row r="56" spans="1:21" ht="15.3" customHeight="1">
      <c r="A56" s="88" t="s">
        <v>79</v>
      </c>
      <c r="B56" s="16">
        <v>327497.8</v>
      </c>
      <c r="C56" s="16">
        <v>737.85965673277167</v>
      </c>
      <c r="D56" s="16">
        <v>701.34369516868219</v>
      </c>
      <c r="E56" s="16">
        <v>774.37352718269335</v>
      </c>
      <c r="F56" s="8"/>
      <c r="G56" s="16">
        <v>336779</v>
      </c>
      <c r="H56" s="16">
        <v>816.49199999999996</v>
      </c>
      <c r="I56" s="16">
        <v>780.15200000000004</v>
      </c>
      <c r="J56" s="16">
        <v>852.83199999999999</v>
      </c>
      <c r="K56" s="56">
        <f>H56-$C56</f>
        <v>78.632343267228293</v>
      </c>
      <c r="L56" s="57">
        <f>(H56-$C56)/$C56</f>
        <v>0.10656815635565549</v>
      </c>
      <c r="M56" s="58">
        <v>2.8844971879553594E-3</v>
      </c>
      <c r="N56" s="13"/>
      <c r="O56" s="16">
        <v>338897</v>
      </c>
      <c r="P56" s="16">
        <v>675.43299999999999</v>
      </c>
      <c r="Q56" s="16">
        <v>641.81299999999999</v>
      </c>
      <c r="R56" s="16">
        <v>709.05399999999997</v>
      </c>
      <c r="S56" s="55">
        <f>P56-$C56</f>
        <v>-62.426656732771676</v>
      </c>
      <c r="T56" s="63">
        <f t="shared" ref="T56:T61" si="16">(P56-$C56)/$C56</f>
        <v>-8.4605054854463388E-2</v>
      </c>
      <c r="U56" s="60">
        <v>1.36461112316223E-2</v>
      </c>
    </row>
    <row r="57" spans="1:21" ht="15.3" customHeight="1">
      <c r="A57" s="148" t="s">
        <v>11</v>
      </c>
      <c r="B57" s="16">
        <v>16898.599999999999</v>
      </c>
      <c r="C57" s="16">
        <v>5809.4382647592547</v>
      </c>
      <c r="D57" s="16">
        <v>5556.6883416481405</v>
      </c>
      <c r="E57" s="16">
        <v>6062.1857735176291</v>
      </c>
      <c r="F57" s="8"/>
      <c r="G57" s="16">
        <v>18882</v>
      </c>
      <c r="H57" s="16">
        <v>5801.2210000000005</v>
      </c>
      <c r="I57" s="16">
        <v>5566.5680000000002</v>
      </c>
      <c r="J57" s="16">
        <v>6035.8739999999998</v>
      </c>
      <c r="K57" s="56">
        <f t="shared" ref="K57:K61" si="17">H57-$C57</f>
        <v>-8.2172647592542489</v>
      </c>
      <c r="L57" s="57">
        <f t="shared" ref="L57:L61" si="18">(H57-$C57)/$C57</f>
        <v>-1.4144680405851211E-3</v>
      </c>
      <c r="M57" s="58"/>
      <c r="N57" s="67"/>
      <c r="O57" s="16">
        <v>18566</v>
      </c>
      <c r="P57" s="16">
        <v>5292.9589999999998</v>
      </c>
      <c r="Q57" s="16">
        <v>5063.1109999999999</v>
      </c>
      <c r="R57" s="16">
        <v>5522.8069999999998</v>
      </c>
      <c r="S57" s="55">
        <f>P57-$C57</f>
        <v>-516.47926475925487</v>
      </c>
      <c r="T57" s="63">
        <f t="shared" si="16"/>
        <v>-8.8903477620595389E-2</v>
      </c>
      <c r="U57" s="60">
        <v>3.0085084353704294E-3</v>
      </c>
    </row>
    <row r="58" spans="1:21" ht="15.3" customHeight="1">
      <c r="A58" s="148" t="s">
        <v>67</v>
      </c>
      <c r="B58" s="16">
        <v>3435.2</v>
      </c>
      <c r="C58" s="16">
        <v>2056.6768718440781</v>
      </c>
      <c r="D58" s="16">
        <v>1648.2155244854039</v>
      </c>
      <c r="E58" s="16">
        <v>2463.9347648704761</v>
      </c>
      <c r="F58" s="8"/>
      <c r="G58" s="16">
        <v>4798</v>
      </c>
      <c r="H58" s="16">
        <v>2374.5070000000001</v>
      </c>
      <c r="I58" s="16">
        <v>2048.498</v>
      </c>
      <c r="J58" s="16">
        <v>2700.5160000000001</v>
      </c>
      <c r="K58" s="56">
        <f t="shared" si="17"/>
        <v>317.83012815592201</v>
      </c>
      <c r="L58" s="57">
        <f t="shared" si="18"/>
        <v>0.15453576228090027</v>
      </c>
      <c r="M58" s="58"/>
      <c r="N58" s="67"/>
      <c r="O58" s="16">
        <v>4917</v>
      </c>
      <c r="P58" s="16">
        <v>2414.8679999999999</v>
      </c>
      <c r="Q58" s="16">
        <v>2047.9489999999998</v>
      </c>
      <c r="R58" s="16">
        <v>2781.788</v>
      </c>
      <c r="S58" s="55">
        <f t="shared" ref="S58:S61" si="19">P58-$C58</f>
        <v>358.19112815592189</v>
      </c>
      <c r="T58" s="63">
        <f t="shared" si="16"/>
        <v>0.17416013816247031</v>
      </c>
      <c r="U58" s="60"/>
    </row>
    <row r="59" spans="1:21" ht="15.3" customHeight="1">
      <c r="A59" s="148" t="s">
        <v>13</v>
      </c>
      <c r="B59" s="16">
        <v>63570.2</v>
      </c>
      <c r="C59" s="16">
        <v>2070.8530117423029</v>
      </c>
      <c r="D59" s="16">
        <v>1995.5054690513618</v>
      </c>
      <c r="E59" s="16">
        <v>2146.1966729788924</v>
      </c>
      <c r="F59" s="8"/>
      <c r="G59" s="16">
        <v>73346</v>
      </c>
      <c r="H59" s="16">
        <v>2050.741</v>
      </c>
      <c r="I59" s="16">
        <v>1982.3969999999999</v>
      </c>
      <c r="J59" s="16">
        <v>2119.085</v>
      </c>
      <c r="K59" s="56">
        <f t="shared" si="17"/>
        <v>-20.112011742302911</v>
      </c>
      <c r="L59" s="57">
        <f t="shared" si="18"/>
        <v>-9.7119455742451562E-3</v>
      </c>
      <c r="M59" s="58"/>
      <c r="N59" s="67"/>
      <c r="O59" s="16">
        <v>75686</v>
      </c>
      <c r="P59" s="16">
        <v>1817.652</v>
      </c>
      <c r="Q59" s="16">
        <v>1752.4950000000001</v>
      </c>
      <c r="R59" s="16">
        <v>1882.809</v>
      </c>
      <c r="S59" s="55">
        <f t="shared" si="19"/>
        <v>-253.20101174230285</v>
      </c>
      <c r="T59" s="63">
        <f t="shared" si="16"/>
        <v>-0.12226894439469334</v>
      </c>
      <c r="U59" s="60">
        <v>5.6628808971709955E-7</v>
      </c>
    </row>
    <row r="60" spans="1:21" ht="15.3" customHeight="1">
      <c r="A60" s="148" t="s">
        <v>14</v>
      </c>
      <c r="B60" s="16">
        <v>82914.600000000006</v>
      </c>
      <c r="C60" s="16">
        <v>1423.6455336125518</v>
      </c>
      <c r="D60" s="16">
        <v>1367.2615368123008</v>
      </c>
      <c r="E60" s="16">
        <v>1480.0288994624134</v>
      </c>
      <c r="F60" s="8"/>
      <c r="G60" s="16">
        <v>88023</v>
      </c>
      <c r="H60" s="16">
        <v>1622.3439999999998</v>
      </c>
      <c r="I60" s="16">
        <v>1566.5430000000001</v>
      </c>
      <c r="J60" s="16">
        <v>1678.145</v>
      </c>
      <c r="K60" s="56">
        <f t="shared" si="17"/>
        <v>198.69846638744798</v>
      </c>
      <c r="L60" s="57">
        <f t="shared" si="18"/>
        <v>0.13957018211074176</v>
      </c>
      <c r="M60" s="58">
        <v>2.7004092295612736E-9</v>
      </c>
      <c r="N60" s="13"/>
      <c r="O60" s="16">
        <v>88907</v>
      </c>
      <c r="P60" s="16">
        <v>1386.365</v>
      </c>
      <c r="Q60" s="16">
        <v>1332.924</v>
      </c>
      <c r="R60" s="16">
        <v>1439.806</v>
      </c>
      <c r="S60" s="55">
        <f t="shared" si="19"/>
        <v>-37.280533612551835</v>
      </c>
      <c r="T60" s="63">
        <f t="shared" si="16"/>
        <v>-2.6186668473542805E-2</v>
      </c>
      <c r="U60" s="60"/>
    </row>
    <row r="61" spans="1:21" ht="15.3" customHeight="1">
      <c r="A61" s="148" t="s">
        <v>15</v>
      </c>
      <c r="B61" s="16">
        <v>393585.2</v>
      </c>
      <c r="C61" s="16">
        <v>1158.499770928918</v>
      </c>
      <c r="D61" s="16">
        <v>1136.6706877355955</v>
      </c>
      <c r="E61" s="16">
        <v>1180.3287930567899</v>
      </c>
      <c r="F61" s="8"/>
      <c r="G61" s="16">
        <v>398149</v>
      </c>
      <c r="H61" s="16">
        <v>1306.7739999999999</v>
      </c>
      <c r="I61" s="16">
        <v>1284.471</v>
      </c>
      <c r="J61" s="16">
        <v>1329.077</v>
      </c>
      <c r="K61" s="56">
        <f t="shared" si="17"/>
        <v>148.27422907108189</v>
      </c>
      <c r="L61" s="57">
        <f t="shared" si="18"/>
        <v>0.1279881384458034</v>
      </c>
      <c r="M61" s="58">
        <v>3.1714021617013088E-4</v>
      </c>
      <c r="N61" s="13"/>
      <c r="O61" s="16">
        <v>398879</v>
      </c>
      <c r="P61" s="16">
        <v>1128.383</v>
      </c>
      <c r="Q61" s="16">
        <v>1107.451</v>
      </c>
      <c r="R61" s="16">
        <v>1149.3150000000001</v>
      </c>
      <c r="S61" s="55">
        <f t="shared" si="19"/>
        <v>-30.116770928917958</v>
      </c>
      <c r="T61" s="63">
        <f t="shared" si="16"/>
        <v>-2.5996354668908976E-2</v>
      </c>
      <c r="U61" s="60"/>
    </row>
    <row r="62" spans="1:21" ht="15.3" customHeight="1">
      <c r="A62" s="148" t="s">
        <v>16</v>
      </c>
      <c r="B62" s="22">
        <v>153599.4</v>
      </c>
      <c r="C62" s="16">
        <v>1590.6109506023631</v>
      </c>
      <c r="D62" s="16">
        <v>1547.0031449170201</v>
      </c>
      <c r="E62" s="16">
        <v>1634.2185830010053</v>
      </c>
      <c r="F62" s="8"/>
      <c r="G62" s="22">
        <v>159264</v>
      </c>
      <c r="H62" s="16">
        <v>1839.77</v>
      </c>
      <c r="I62" s="16">
        <v>1795.2280000000001</v>
      </c>
      <c r="J62" s="16">
        <v>1884.3129999999999</v>
      </c>
      <c r="K62" s="56">
        <f t="shared" ref="K62" si="20">H62-$C62</f>
        <v>249.15904939763686</v>
      </c>
      <c r="L62" s="57">
        <f t="shared" ref="L62" si="21">(H62-$C62)/$C62</f>
        <v>0.15664361502307056</v>
      </c>
      <c r="M62" s="58">
        <v>3.1714021617013088E-4</v>
      </c>
      <c r="N62" s="13"/>
      <c r="O62" s="22">
        <v>159896</v>
      </c>
      <c r="P62" s="16">
        <v>1504.9590000000001</v>
      </c>
      <c r="Q62" s="16">
        <v>1463.8309999999999</v>
      </c>
      <c r="R62" s="16">
        <v>1546.087</v>
      </c>
      <c r="S62" s="55">
        <f t="shared" ref="S62" si="22">P62-$C62</f>
        <v>-85.651950602363058</v>
      </c>
      <c r="T62" s="63">
        <f t="shared" ref="T62" si="23">(P62-$C62)/$C62</f>
        <v>-5.3848460284978382E-2</v>
      </c>
      <c r="U62" s="60">
        <v>5.0000000000000001E-3</v>
      </c>
    </row>
    <row r="63" spans="1:21" ht="15.3" customHeight="1">
      <c r="A63" s="61"/>
      <c r="B63" s="16"/>
      <c r="C63" s="16"/>
      <c r="D63" s="16"/>
      <c r="E63" s="16"/>
      <c r="F63" s="8"/>
      <c r="G63" s="16"/>
      <c r="H63" s="16"/>
      <c r="I63" s="16"/>
      <c r="J63" s="16"/>
      <c r="K63" s="56"/>
      <c r="L63" s="13"/>
      <c r="M63" s="58"/>
      <c r="N63" s="13"/>
      <c r="O63" s="16"/>
      <c r="P63" s="16"/>
      <c r="Q63" s="16"/>
      <c r="R63" s="16"/>
      <c r="S63" s="55"/>
      <c r="T63" s="8"/>
      <c r="U63" s="60"/>
    </row>
    <row r="64" spans="1:21" ht="15.3" customHeight="1">
      <c r="A64" s="52" t="s">
        <v>18</v>
      </c>
      <c r="B64" s="16"/>
      <c r="C64" s="16"/>
      <c r="D64" s="16"/>
      <c r="E64" s="16"/>
      <c r="F64" s="8"/>
      <c r="G64" s="16"/>
      <c r="H64" s="16"/>
      <c r="I64" s="16"/>
      <c r="J64" s="16"/>
      <c r="K64" s="56"/>
      <c r="L64" s="13"/>
      <c r="M64" s="58"/>
      <c r="N64" s="13"/>
      <c r="O64" s="16"/>
      <c r="P64" s="16"/>
      <c r="Q64" s="16"/>
      <c r="R64" s="16"/>
      <c r="S64" s="55"/>
      <c r="T64" s="8"/>
      <c r="U64" s="60"/>
    </row>
    <row r="65" spans="1:21" ht="15.3" customHeight="1">
      <c r="A65" s="148" t="s">
        <v>19</v>
      </c>
      <c r="B65" s="16">
        <v>599383.19999999995</v>
      </c>
      <c r="C65" s="16">
        <v>895.09926441119524</v>
      </c>
      <c r="D65" s="16">
        <v>873.72070865899684</v>
      </c>
      <c r="E65" s="16">
        <v>916.47721415630235</v>
      </c>
      <c r="F65" s="8"/>
      <c r="G65" s="16">
        <v>613671</v>
      </c>
      <c r="H65" s="16">
        <v>974.02</v>
      </c>
      <c r="I65" s="16">
        <v>953.45</v>
      </c>
      <c r="J65" s="16">
        <v>994.58900000000006</v>
      </c>
      <c r="K65" s="56">
        <f>H65-$C65</f>
        <v>78.920735588804746</v>
      </c>
      <c r="L65" s="57">
        <f>(H65-$C65)/$C65</f>
        <v>8.8169813926413571E-2</v>
      </c>
      <c r="M65" s="58">
        <v>2.23968014356757E-7</v>
      </c>
      <c r="N65" s="58"/>
      <c r="O65" s="16">
        <v>620643</v>
      </c>
      <c r="P65" s="16">
        <v>866.16499999999996</v>
      </c>
      <c r="Q65" s="16">
        <v>846.81200000000001</v>
      </c>
      <c r="R65" s="16">
        <v>885.51800000000003</v>
      </c>
      <c r="S65" s="55">
        <f>P65-$C65</f>
        <v>-28.934264411195272</v>
      </c>
      <c r="T65" s="63">
        <f>(P65-$C65)/$C65</f>
        <v>-3.2325201864877529E-2</v>
      </c>
      <c r="U65" s="60">
        <v>4.8969782003608721E-2</v>
      </c>
    </row>
    <row r="66" spans="1:21" ht="15.3" customHeight="1">
      <c r="A66" s="148" t="s">
        <v>20</v>
      </c>
      <c r="B66" s="16">
        <v>243984.4</v>
      </c>
      <c r="C66" s="16">
        <v>1437.8407536069133</v>
      </c>
      <c r="D66" s="16">
        <v>1406.9762266267546</v>
      </c>
      <c r="E66" s="16">
        <v>1468.705150650994</v>
      </c>
      <c r="F66" s="8"/>
      <c r="G66" s="16">
        <v>254715</v>
      </c>
      <c r="H66" s="16">
        <v>1669.258</v>
      </c>
      <c r="I66" s="16">
        <v>1637.2070000000001</v>
      </c>
      <c r="J66" s="16">
        <v>1701.31</v>
      </c>
      <c r="K66" s="56">
        <f>H66-$C66</f>
        <v>231.41724639308677</v>
      </c>
      <c r="L66" s="57">
        <f>(H66-$C66)/$C66</f>
        <v>0.16094775851398158</v>
      </c>
      <c r="M66" s="58">
        <v>2.23968014356757E-7</v>
      </c>
      <c r="N66" s="58"/>
      <c r="O66" s="16">
        <v>251695</v>
      </c>
      <c r="P66" s="16">
        <v>1399.3240000000001</v>
      </c>
      <c r="Q66" s="16">
        <v>1369.1990000000001</v>
      </c>
      <c r="R66" s="16">
        <v>1429.45</v>
      </c>
      <c r="S66" s="55">
        <f>P66-$C66</f>
        <v>-38.516753606913198</v>
      </c>
      <c r="T66" s="63">
        <f>(P66-$C66)/$C66</f>
        <v>-2.678791341133677E-2</v>
      </c>
      <c r="U66" s="60"/>
    </row>
    <row r="67" spans="1:21" ht="15.3" customHeight="1">
      <c r="A67" s="61"/>
      <c r="B67" s="16"/>
      <c r="C67" s="16"/>
      <c r="D67" s="16"/>
      <c r="E67" s="16"/>
      <c r="F67" s="8"/>
      <c r="G67" s="16"/>
      <c r="H67" s="16"/>
      <c r="I67" s="16"/>
      <c r="J67" s="16"/>
      <c r="K67" s="56"/>
      <c r="L67" s="57"/>
      <c r="M67" s="58"/>
      <c r="N67" s="13"/>
      <c r="O67" s="16"/>
      <c r="P67" s="16"/>
      <c r="Q67" s="16"/>
      <c r="R67" s="16"/>
      <c r="S67" s="55"/>
      <c r="T67" s="63"/>
      <c r="U67" s="60"/>
    </row>
    <row r="68" spans="1:21" ht="15.3" customHeight="1">
      <c r="A68" s="52" t="s">
        <v>21</v>
      </c>
      <c r="B68" s="16"/>
      <c r="C68" s="16"/>
      <c r="D68" s="16"/>
      <c r="E68" s="16"/>
      <c r="F68" s="8"/>
      <c r="G68" s="16"/>
      <c r="H68" s="16"/>
      <c r="I68" s="16"/>
      <c r="J68" s="16"/>
      <c r="K68" s="56"/>
      <c r="L68" s="57"/>
      <c r="M68" s="58"/>
      <c r="N68" s="13"/>
      <c r="O68" s="16"/>
      <c r="P68" s="16"/>
      <c r="Q68" s="16"/>
      <c r="R68" s="16"/>
      <c r="S68" s="55"/>
      <c r="T68" s="63"/>
      <c r="U68" s="60"/>
    </row>
    <row r="69" spans="1:21" ht="15.3" customHeight="1">
      <c r="A69" s="148" t="s">
        <v>22</v>
      </c>
      <c r="B69" s="16">
        <v>233403.6</v>
      </c>
      <c r="C69" s="16">
        <v>1218.3247816667501</v>
      </c>
      <c r="D69" s="16">
        <v>1190.7858703639149</v>
      </c>
      <c r="E69" s="16">
        <v>1245.8637078753334</v>
      </c>
      <c r="F69" s="8"/>
      <c r="G69" s="16">
        <v>239926</v>
      </c>
      <c r="H69" s="16">
        <v>1428.1110000000001</v>
      </c>
      <c r="I69" s="16">
        <v>1399.271</v>
      </c>
      <c r="J69" s="16">
        <v>1456.951</v>
      </c>
      <c r="K69" s="56">
        <f>H69-$C69</f>
        <v>209.78621833324996</v>
      </c>
      <c r="L69" s="57">
        <f>(H69-$C69)/$C69</f>
        <v>0.17219235912303149</v>
      </c>
      <c r="M69" s="58">
        <v>0</v>
      </c>
      <c r="N69" s="58"/>
      <c r="O69" s="16">
        <v>241620</v>
      </c>
      <c r="P69" s="16">
        <v>1168.7809999999999</v>
      </c>
      <c r="Q69" s="16">
        <v>1142.48</v>
      </c>
      <c r="R69" s="16">
        <v>1195.0830000000001</v>
      </c>
      <c r="S69" s="55">
        <f>P69-$C69</f>
        <v>-49.543781666750192</v>
      </c>
      <c r="T69" s="63">
        <f>(P69-$C69)/$C69</f>
        <v>-4.0665496107672512E-2</v>
      </c>
      <c r="U69" s="60">
        <v>1.0750639432679274E-2</v>
      </c>
    </row>
    <row r="70" spans="1:21" ht="15.3" customHeight="1">
      <c r="A70" s="148" t="s">
        <v>23</v>
      </c>
      <c r="B70" s="16">
        <v>372175.8</v>
      </c>
      <c r="C70" s="16">
        <v>697.70325078567782</v>
      </c>
      <c r="D70" s="16">
        <v>640.76467681705697</v>
      </c>
      <c r="E70" s="16">
        <v>754.60253147863943</v>
      </c>
      <c r="F70" s="8"/>
      <c r="G70" s="16">
        <v>380801</v>
      </c>
      <c r="H70" s="16">
        <v>802.55</v>
      </c>
      <c r="I70" s="16">
        <v>749.73199999999997</v>
      </c>
      <c r="J70" s="16">
        <v>855.36699999999996</v>
      </c>
      <c r="K70" s="56">
        <f>H70-$C70</f>
        <v>104.84674921432213</v>
      </c>
      <c r="L70" s="57">
        <f>(H70-$C70)/$C70</f>
        <v>0.1502741302928646</v>
      </c>
      <c r="M70" s="58">
        <v>8.9793371083524143E-3</v>
      </c>
      <c r="N70" s="58"/>
      <c r="O70" s="16">
        <v>381899</v>
      </c>
      <c r="P70" s="16">
        <v>686.25800000000004</v>
      </c>
      <c r="Q70" s="16">
        <v>644.58799999999997</v>
      </c>
      <c r="R70" s="16">
        <v>727.92899999999997</v>
      </c>
      <c r="S70" s="55">
        <f>P70-$C70</f>
        <v>-11.445250785677786</v>
      </c>
      <c r="T70" s="63">
        <f>(P70-$C70)/$C70</f>
        <v>-1.6404181538196051E-2</v>
      </c>
      <c r="U70" s="60"/>
    </row>
    <row r="71" spans="1:21" ht="15.3" customHeight="1">
      <c r="A71" s="148" t="s">
        <v>24</v>
      </c>
      <c r="B71" s="16">
        <v>130722</v>
      </c>
      <c r="C71" s="16">
        <v>1339.3569331368669</v>
      </c>
      <c r="D71" s="16">
        <v>1280.6549766475223</v>
      </c>
      <c r="E71" s="16">
        <v>1398.0541311556728</v>
      </c>
      <c r="F71" s="8"/>
      <c r="G71" s="16">
        <v>131923</v>
      </c>
      <c r="H71" s="16">
        <v>1464.8219999999999</v>
      </c>
      <c r="I71" s="16">
        <v>1404.6189999999999</v>
      </c>
      <c r="J71" s="16">
        <v>1525.0239999999999</v>
      </c>
      <c r="K71" s="56">
        <f>H71-$C71</f>
        <v>125.46506686313296</v>
      </c>
      <c r="L71" s="57">
        <f>(H71-$C71)/$C71</f>
        <v>9.3675601894474131E-2</v>
      </c>
      <c r="M71" s="58">
        <v>3.5078658443958854E-3</v>
      </c>
      <c r="N71" s="58"/>
      <c r="O71" s="16">
        <v>131813</v>
      </c>
      <c r="P71" s="16">
        <v>1354.6469999999999</v>
      </c>
      <c r="Q71" s="16">
        <v>1296.75</v>
      </c>
      <c r="R71" s="16">
        <v>1412.5440000000001</v>
      </c>
      <c r="S71" s="55">
        <f>P71-$C71</f>
        <v>15.290066863133006</v>
      </c>
      <c r="T71" s="63">
        <f>(P71-$C71)/$C71</f>
        <v>1.141597619338305E-2</v>
      </c>
      <c r="U71" s="60"/>
    </row>
    <row r="72" spans="1:21" ht="15.3" customHeight="1">
      <c r="A72" s="148" t="s">
        <v>25</v>
      </c>
      <c r="B72" s="16">
        <v>36009.800000000003</v>
      </c>
      <c r="C72" s="16">
        <v>5253.0960384243872</v>
      </c>
      <c r="D72" s="16">
        <v>4467.4424230368186</v>
      </c>
      <c r="E72" s="16">
        <v>6037.8095714961373</v>
      </c>
      <c r="F72" s="8"/>
      <c r="G72" s="16">
        <v>35477</v>
      </c>
      <c r="H72" s="16">
        <v>6103.125</v>
      </c>
      <c r="I72" s="16">
        <v>5534.6779999999999</v>
      </c>
      <c r="J72" s="16">
        <v>6671.5720000000001</v>
      </c>
      <c r="K72" s="56">
        <f>H72-$C72</f>
        <v>850.02896157561281</v>
      </c>
      <c r="L72" s="57">
        <f>(H72-$C72)/$C72</f>
        <v>0.1618148526807765</v>
      </c>
      <c r="M72" s="68"/>
      <c r="N72" s="56"/>
      <c r="O72" s="16">
        <v>34076</v>
      </c>
      <c r="P72" s="16">
        <v>4457.8109999999997</v>
      </c>
      <c r="Q72" s="16">
        <v>3982.9769999999999</v>
      </c>
      <c r="R72" s="16">
        <v>4932.6440000000002</v>
      </c>
      <c r="S72" s="55">
        <f>P72-$C72</f>
        <v>-795.28503842438749</v>
      </c>
      <c r="T72" s="63">
        <f>(P72-$C72)/$C72</f>
        <v>-0.15139358439426612</v>
      </c>
      <c r="U72" s="60"/>
    </row>
    <row r="73" spans="1:21" ht="15.3" customHeight="1">
      <c r="A73" s="61"/>
      <c r="B73" s="16"/>
      <c r="C73" s="16"/>
      <c r="D73" s="16"/>
      <c r="E73" s="16"/>
      <c r="F73" s="8"/>
      <c r="G73" s="16"/>
      <c r="H73" s="16"/>
      <c r="I73" s="16"/>
      <c r="J73" s="16"/>
      <c r="K73" s="56"/>
      <c r="L73" s="13"/>
      <c r="M73" s="58"/>
      <c r="N73" s="13"/>
      <c r="O73" s="16"/>
      <c r="P73" s="16"/>
      <c r="Q73" s="16"/>
      <c r="R73" s="16"/>
      <c r="S73" s="55"/>
      <c r="T73" s="8"/>
      <c r="U73" s="60"/>
    </row>
    <row r="74" spans="1:21" ht="15.3" customHeight="1">
      <c r="A74" s="52" t="s">
        <v>26</v>
      </c>
      <c r="B74" s="16"/>
      <c r="C74" s="16"/>
      <c r="D74" s="16"/>
      <c r="E74" s="16"/>
      <c r="F74" s="8"/>
      <c r="G74" s="16"/>
      <c r="H74" s="16"/>
      <c r="I74" s="16"/>
      <c r="J74" s="16"/>
      <c r="K74" s="56"/>
      <c r="L74" s="13"/>
      <c r="M74" s="58"/>
      <c r="N74" s="13"/>
      <c r="O74" s="16"/>
      <c r="P74" s="16"/>
      <c r="Q74" s="16"/>
      <c r="R74" s="16"/>
      <c r="S74" s="55"/>
      <c r="T74" s="8"/>
      <c r="U74" s="60"/>
    </row>
    <row r="75" spans="1:21" ht="15.3" customHeight="1">
      <c r="A75" s="148" t="s">
        <v>27</v>
      </c>
      <c r="B75" s="16">
        <v>728751.2</v>
      </c>
      <c r="C75" s="16">
        <v>1118.9047240859272</v>
      </c>
      <c r="D75" s="16">
        <v>1100.946834488258</v>
      </c>
      <c r="E75" s="16">
        <v>1136.8625194381932</v>
      </c>
      <c r="F75" s="8"/>
      <c r="G75" s="16">
        <v>737941</v>
      </c>
      <c r="H75" s="16">
        <v>1247.6959999999999</v>
      </c>
      <c r="I75" s="16">
        <v>1229.595</v>
      </c>
      <c r="J75" s="16">
        <v>1265.796</v>
      </c>
      <c r="K75" s="56">
        <f>H75-$C75</f>
        <v>128.79127591407268</v>
      </c>
      <c r="L75" s="57">
        <f>(H75-$C75)/$C75</f>
        <v>0.11510477446530296</v>
      </c>
      <c r="M75" s="58">
        <v>0</v>
      </c>
      <c r="N75" s="58"/>
      <c r="O75" s="16">
        <v>739356</v>
      </c>
      <c r="P75" s="16">
        <v>1066.3689999999999</v>
      </c>
      <c r="Q75" s="16">
        <v>1049.434</v>
      </c>
      <c r="R75" s="16">
        <v>1083.3040000000001</v>
      </c>
      <c r="S75" s="55">
        <f>P75-$C75</f>
        <v>-52.535724085927313</v>
      </c>
      <c r="T75" s="63">
        <f>(P75-$C75)/$C75</f>
        <v>-4.6952812831177922E-2</v>
      </c>
      <c r="U75" s="60">
        <v>2.9888348829223122E-5</v>
      </c>
    </row>
    <row r="76" spans="1:21" ht="15.3" customHeight="1">
      <c r="A76" s="148" t="s">
        <v>63</v>
      </c>
      <c r="B76" s="16">
        <v>64717.2</v>
      </c>
      <c r="C76" s="16">
        <v>820.90540894604726</v>
      </c>
      <c r="D76" s="16">
        <v>757.75920053913626</v>
      </c>
      <c r="E76" s="16">
        <v>884.04037075271219</v>
      </c>
      <c r="F76" s="8"/>
      <c r="G76" s="16">
        <v>72092</v>
      </c>
      <c r="H76" s="16">
        <v>923.14400000000001</v>
      </c>
      <c r="I76" s="16">
        <v>862.17200000000003</v>
      </c>
      <c r="J76" s="16">
        <v>984.11500000000001</v>
      </c>
      <c r="K76" s="56">
        <f>H76-$C76</f>
        <v>102.23859105395275</v>
      </c>
      <c r="L76" s="57">
        <f>(H76-$C76)/$C76</f>
        <v>0.12454369278089654</v>
      </c>
      <c r="M76" s="58">
        <v>2.3939638832812599E-2</v>
      </c>
      <c r="N76" s="58"/>
      <c r="O76" s="16">
        <v>71977</v>
      </c>
      <c r="P76" s="16">
        <v>860.18299999999999</v>
      </c>
      <c r="Q76" s="16">
        <v>799.67</v>
      </c>
      <c r="R76" s="16">
        <v>920.697</v>
      </c>
      <c r="S76" s="55">
        <f>P76-$C76</f>
        <v>39.277591053952733</v>
      </c>
      <c r="T76" s="63">
        <f>(P76-$C76)/$C76</f>
        <v>4.7846671036533749E-2</v>
      </c>
      <c r="U76" s="60"/>
    </row>
    <row r="77" spans="1:21" ht="15.3" customHeight="1">
      <c r="A77" s="148" t="s">
        <v>64</v>
      </c>
      <c r="B77" s="16">
        <v>38446.800000000003</v>
      </c>
      <c r="C77" s="16">
        <v>624.02444567189821</v>
      </c>
      <c r="D77" s="16">
        <v>525.210820626393</v>
      </c>
      <c r="E77" s="16">
        <v>722.48221488204058</v>
      </c>
      <c r="F77" s="8"/>
      <c r="G77" s="16">
        <v>45828</v>
      </c>
      <c r="H77" s="16">
        <v>995.51499999999999</v>
      </c>
      <c r="I77" s="16">
        <v>888.94399999999996</v>
      </c>
      <c r="J77" s="16">
        <v>1102.086</v>
      </c>
      <c r="K77" s="56">
        <f>H77-$C77</f>
        <v>371.49055432810178</v>
      </c>
      <c r="L77" s="57">
        <f>(H77-$C77)/$C77</f>
        <v>0.59531410492759029</v>
      </c>
      <c r="M77" s="58">
        <v>2.3511968489931E-6</v>
      </c>
      <c r="N77" s="58"/>
      <c r="O77" s="16">
        <v>48358</v>
      </c>
      <c r="P77" s="16">
        <v>872.32299999999998</v>
      </c>
      <c r="Q77" s="16">
        <v>778.09100000000001</v>
      </c>
      <c r="R77" s="16">
        <v>966.55499999999995</v>
      </c>
      <c r="S77" s="55">
        <f>P77-$C77</f>
        <v>248.29855432810177</v>
      </c>
      <c r="T77" s="63">
        <f>(P77-$C77)/$C77</f>
        <v>0.39789876189987128</v>
      </c>
      <c r="U77" s="60">
        <v>6.6226846523265159E-4</v>
      </c>
    </row>
    <row r="78" spans="1:21" ht="15.3" customHeight="1">
      <c r="A78" s="64"/>
      <c r="B78" s="16"/>
      <c r="C78" s="16"/>
      <c r="D78" s="16"/>
      <c r="E78" s="16"/>
      <c r="F78" s="8"/>
      <c r="G78" s="16"/>
      <c r="H78" s="16"/>
      <c r="I78" s="16"/>
      <c r="J78" s="16"/>
      <c r="K78" s="56"/>
      <c r="L78" s="57"/>
      <c r="M78" s="58"/>
      <c r="N78" s="13"/>
      <c r="O78" s="16"/>
      <c r="P78" s="16"/>
      <c r="Q78" s="16"/>
      <c r="R78" s="16"/>
      <c r="S78" s="55"/>
      <c r="T78" s="63"/>
      <c r="U78" s="60"/>
    </row>
    <row r="79" spans="1:21" ht="15.3" customHeight="1">
      <c r="A79" s="52" t="s">
        <v>30</v>
      </c>
      <c r="B79" s="16"/>
      <c r="C79" s="16"/>
      <c r="D79" s="16"/>
      <c r="E79" s="16"/>
      <c r="F79" s="8"/>
      <c r="G79" s="16"/>
      <c r="H79" s="16"/>
      <c r="I79" s="16"/>
      <c r="J79" s="16"/>
      <c r="K79" s="56"/>
      <c r="L79" s="13"/>
      <c r="M79" s="58"/>
      <c r="N79" s="13"/>
      <c r="O79" s="16"/>
      <c r="P79" s="16"/>
      <c r="Q79" s="16"/>
      <c r="R79" s="16"/>
      <c r="S79" s="55"/>
      <c r="T79" s="8"/>
      <c r="U79" s="60"/>
    </row>
    <row r="80" spans="1:21" ht="15.3" customHeight="1">
      <c r="A80" s="148" t="s">
        <v>31</v>
      </c>
      <c r="B80" s="16">
        <v>380783.4</v>
      </c>
      <c r="C80" s="16">
        <v>1052.0084805421457</v>
      </c>
      <c r="D80" s="16">
        <v>1027.1335668305492</v>
      </c>
      <c r="E80" s="16">
        <v>1076.8831985980846</v>
      </c>
      <c r="F80" s="8"/>
      <c r="G80" s="16">
        <v>392865</v>
      </c>
      <c r="H80" s="16">
        <v>1128.819</v>
      </c>
      <c r="I80" s="16">
        <v>1104.6279999999999</v>
      </c>
      <c r="J80" s="16">
        <v>1153.009</v>
      </c>
      <c r="K80" s="56">
        <f>H80-$C80</f>
        <v>76.810519457854298</v>
      </c>
      <c r="L80" s="57">
        <f>(H80-$C80)/$C80</f>
        <v>7.3013213180820088E-2</v>
      </c>
      <c r="M80" s="58">
        <v>1.6185456206407901E-5</v>
      </c>
      <c r="N80" s="58"/>
      <c r="O80" s="16">
        <v>397039</v>
      </c>
      <c r="P80" s="16">
        <v>998.37</v>
      </c>
      <c r="Q80" s="16">
        <v>975.52</v>
      </c>
      <c r="R80" s="16">
        <v>1021.22</v>
      </c>
      <c r="S80" s="55">
        <f>P80-$C80</f>
        <v>-53.638480542145658</v>
      </c>
      <c r="T80" s="63">
        <f>(P80-$C80)/$C80</f>
        <v>-5.0986737782288044E-2</v>
      </c>
      <c r="U80" s="60">
        <v>1.8308235875192584E-3</v>
      </c>
    </row>
    <row r="81" spans="1:21" ht="15.3" customHeight="1">
      <c r="A81" s="151" t="s">
        <v>112</v>
      </c>
      <c r="B81" s="16">
        <v>85963.4</v>
      </c>
      <c r="C81" s="16">
        <v>1022.9304518642748</v>
      </c>
      <c r="D81" s="16">
        <v>971.09995704919481</v>
      </c>
      <c r="E81" s="16">
        <v>1074.7578398390228</v>
      </c>
      <c r="F81" s="8"/>
      <c r="G81" s="16">
        <v>88467</v>
      </c>
      <c r="H81" s="16">
        <v>1279.0419999999999</v>
      </c>
      <c r="I81" s="16">
        <v>1222.816</v>
      </c>
      <c r="J81" s="16">
        <v>1335.269</v>
      </c>
      <c r="K81" s="56">
        <f>H81-$C81</f>
        <v>256.11154813572512</v>
      </c>
      <c r="L81" s="57">
        <f>(H81-$C81)/$C81</f>
        <v>0.25037044079484172</v>
      </c>
      <c r="M81" s="58">
        <v>7.4904971114619899E-11</v>
      </c>
      <c r="N81" s="58"/>
      <c r="O81" s="16">
        <v>88918</v>
      </c>
      <c r="P81" s="16">
        <v>1047.8920000000001</v>
      </c>
      <c r="Q81" s="16">
        <v>995.76499999999999</v>
      </c>
      <c r="R81" s="16">
        <v>1100.019</v>
      </c>
      <c r="S81" s="55">
        <f>P81-$C81</f>
        <v>24.961548135725252</v>
      </c>
      <c r="T81" s="63">
        <f>(P81-$C81)/$C81</f>
        <v>2.440199926616049E-2</v>
      </c>
      <c r="U81" s="60"/>
    </row>
    <row r="82" spans="1:21" ht="15.3" customHeight="1">
      <c r="A82" s="148" t="s">
        <v>32</v>
      </c>
      <c r="B82" s="16">
        <v>360279.8</v>
      </c>
      <c r="C82" s="16">
        <v>1185.9969934833782</v>
      </c>
      <c r="D82" s="16">
        <v>1159.1254090943339</v>
      </c>
      <c r="E82" s="16">
        <v>1212.8690011029423</v>
      </c>
      <c r="F82" s="8"/>
      <c r="G82" s="16">
        <v>367021</v>
      </c>
      <c r="H82" s="16">
        <v>1373.6849999999999</v>
      </c>
      <c r="I82" s="16">
        <v>1346.021</v>
      </c>
      <c r="J82" s="16">
        <v>1401.3489999999999</v>
      </c>
      <c r="K82" s="56">
        <f>H82-$C82</f>
        <v>187.68800651662173</v>
      </c>
      <c r="L82" s="57">
        <f>(H82-$C82)/$C82</f>
        <v>0.15825335776388896</v>
      </c>
      <c r="M82" s="58">
        <v>0</v>
      </c>
      <c r="N82" s="58"/>
      <c r="O82" s="16">
        <v>367679</v>
      </c>
      <c r="P82" s="16">
        <v>1139.2729999999999</v>
      </c>
      <c r="Q82" s="16">
        <v>1113.68</v>
      </c>
      <c r="R82" s="16">
        <v>1164.866</v>
      </c>
      <c r="S82" s="55">
        <f>P82-$C82</f>
        <v>-46.723993483378308</v>
      </c>
      <c r="T82" s="63">
        <f>(P82-$C82)/$C82</f>
        <v>-3.9396384426022703E-2</v>
      </c>
      <c r="U82" s="60">
        <v>1.3562014549540913E-2</v>
      </c>
    </row>
    <row r="83" spans="1:21" ht="15.3" customHeight="1">
      <c r="A83" s="149"/>
      <c r="B83" s="16"/>
      <c r="C83" s="16"/>
      <c r="D83" s="16"/>
      <c r="E83" s="16"/>
      <c r="F83" s="8"/>
      <c r="G83" s="16"/>
      <c r="H83" s="16"/>
      <c r="I83" s="16"/>
      <c r="J83" s="16"/>
      <c r="K83" s="56"/>
      <c r="L83" s="13"/>
      <c r="M83" s="13"/>
      <c r="N83" s="13"/>
      <c r="O83" s="16"/>
      <c r="P83" s="16"/>
      <c r="Q83" s="16"/>
      <c r="R83" s="16"/>
      <c r="S83" s="55"/>
      <c r="T83" s="8"/>
      <c r="U83" s="8"/>
    </row>
  </sheetData>
  <conditionalFormatting sqref="M7:M19 U7:U20 M21:M41 U22:U41 M48:M71 U48:U82 M73:M82">
    <cfRule type="cellIs" dxfId="4" priority="19" stopIfTrue="1" operator="lessThan">
      <formula>0.05</formula>
    </cfRule>
  </conditionalFormatting>
  <pageMargins left="0.7" right="0.7" top="0.75" bottom="0.75" header="0.3" footer="0.3"/>
  <pageSetup orientation="portrait" r:id="rId1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T41"/>
  <sheetViews>
    <sheetView showGridLines="0" zoomScale="117" zoomScaleNormal="117" workbookViewId="0"/>
  </sheetViews>
  <sheetFormatPr defaultColWidth="10.796875" defaultRowHeight="16.05" customHeight="1"/>
  <cols>
    <col min="1" max="1" width="25.5" style="43" customWidth="1"/>
    <col min="2" max="4" width="7.5" style="11" customWidth="1"/>
    <col min="5" max="5" width="4.19921875" style="11" customWidth="1"/>
    <col min="6" max="8" width="7.5" style="11" customWidth="1"/>
    <col min="9" max="9" width="4.19921875" style="11" customWidth="1"/>
    <col min="10" max="12" width="7.5" style="11" customWidth="1"/>
    <col min="13" max="13" width="4.19921875" style="11" customWidth="1"/>
    <col min="14" max="16" width="7.5" style="11" customWidth="1"/>
    <col min="17" max="17" width="10.796875" style="11" customWidth="1"/>
    <col min="18" max="18" width="25.5" style="43" customWidth="1"/>
    <col min="19" max="21" width="7.5" style="11" customWidth="1"/>
    <col min="22" max="22" width="4.19921875" style="11" customWidth="1"/>
    <col min="23" max="25" width="7.5" style="11" customWidth="1"/>
    <col min="26" max="26" width="4.19921875" style="11" customWidth="1"/>
    <col min="27" max="29" width="7.5" style="11" customWidth="1"/>
    <col min="30" max="30" width="4.19921875" style="11" customWidth="1"/>
    <col min="31" max="33" width="7.5" style="11" customWidth="1"/>
    <col min="34" max="35" width="10.796875" style="11" customWidth="1"/>
    <col min="36" max="36" width="25.5" style="43" customWidth="1"/>
    <col min="37" max="39" width="7.5" style="11" customWidth="1"/>
    <col min="40" max="40" width="4" style="11" customWidth="1"/>
    <col min="41" max="43" width="7.5" style="11" customWidth="1"/>
    <col min="44" max="44" width="4" style="11" customWidth="1"/>
    <col min="45" max="47" width="7.5" style="11" customWidth="1"/>
    <col min="48" max="48" width="4" style="11" customWidth="1"/>
    <col min="49" max="51" width="7.5" style="11" customWidth="1"/>
    <col min="52" max="73" width="10.796875" style="11" customWidth="1"/>
    <col min="74" max="16384" width="10.796875" style="11"/>
  </cols>
  <sheetData>
    <row r="1" spans="1:72" ht="15.3" customHeight="1">
      <c r="A1" s="33" t="s">
        <v>10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9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32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</row>
    <row r="2" spans="1:72" ht="16.95" customHeight="1" thickBot="1">
      <c r="A2" s="14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8"/>
      <c r="R2" s="14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18"/>
      <c r="AI2" s="8"/>
      <c r="AJ2" s="14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</row>
    <row r="3" spans="1:72" s="43" customFormat="1" ht="15.75" customHeight="1">
      <c r="A3" s="99" t="s">
        <v>46</v>
      </c>
      <c r="B3" s="100"/>
      <c r="C3" s="101" t="s">
        <v>47</v>
      </c>
      <c r="D3" s="100"/>
      <c r="E3" s="102"/>
      <c r="F3" s="100"/>
      <c r="G3" s="101" t="s">
        <v>48</v>
      </c>
      <c r="H3" s="100"/>
      <c r="I3" s="102"/>
      <c r="J3" s="100"/>
      <c r="K3" s="101" t="s">
        <v>49</v>
      </c>
      <c r="L3" s="100"/>
      <c r="M3" s="102"/>
      <c r="N3" s="100"/>
      <c r="O3" s="101" t="s">
        <v>50</v>
      </c>
      <c r="P3" s="103"/>
      <c r="Q3" s="41"/>
      <c r="R3" s="107">
        <v>2020</v>
      </c>
      <c r="S3" s="100"/>
      <c r="T3" s="101" t="s">
        <v>47</v>
      </c>
      <c r="U3" s="100"/>
      <c r="V3" s="102"/>
      <c r="W3" s="100"/>
      <c r="X3" s="101" t="s">
        <v>48</v>
      </c>
      <c r="Y3" s="100"/>
      <c r="Z3" s="102"/>
      <c r="AA3" s="100"/>
      <c r="AB3" s="101" t="s">
        <v>49</v>
      </c>
      <c r="AC3" s="100"/>
      <c r="AD3" s="102"/>
      <c r="AE3" s="100"/>
      <c r="AF3" s="101" t="s">
        <v>50</v>
      </c>
      <c r="AG3" s="100"/>
      <c r="AH3" s="110"/>
      <c r="AI3" s="108"/>
      <c r="AJ3" s="107">
        <v>2021</v>
      </c>
      <c r="AK3" s="100"/>
      <c r="AL3" s="101" t="s">
        <v>47</v>
      </c>
      <c r="AM3" s="100"/>
      <c r="AN3" s="102"/>
      <c r="AO3" s="100"/>
      <c r="AP3" s="101" t="s">
        <v>48</v>
      </c>
      <c r="AQ3" s="100"/>
      <c r="AR3" s="102"/>
      <c r="AS3" s="100"/>
      <c r="AT3" s="101" t="s">
        <v>49</v>
      </c>
      <c r="AU3" s="100"/>
      <c r="AV3" s="102"/>
      <c r="AW3" s="100"/>
      <c r="AX3" s="101" t="s">
        <v>50</v>
      </c>
      <c r="AY3" s="103"/>
      <c r="AZ3" s="110"/>
      <c r="BA3" s="32"/>
      <c r="BB3" s="32"/>
      <c r="BC3" s="32"/>
      <c r="BD3" s="32"/>
      <c r="BE3" s="32"/>
      <c r="BF3" s="32"/>
      <c r="BG3" s="32"/>
      <c r="BH3" s="32"/>
      <c r="BI3" s="32"/>
      <c r="BJ3" s="32"/>
      <c r="BK3" s="32"/>
      <c r="BL3" s="32"/>
      <c r="BM3" s="32"/>
      <c r="BN3" s="32"/>
      <c r="BO3" s="32"/>
      <c r="BP3" s="32"/>
      <c r="BQ3" s="32"/>
      <c r="BR3" s="32"/>
      <c r="BS3" s="32"/>
      <c r="BT3" s="32"/>
    </row>
    <row r="4" spans="1:72" ht="52.05" customHeight="1" thickBot="1">
      <c r="A4" s="147"/>
      <c r="B4" s="104" t="s">
        <v>51</v>
      </c>
      <c r="C4" s="104" t="s">
        <v>38</v>
      </c>
      <c r="D4" s="104" t="s">
        <v>39</v>
      </c>
      <c r="E4" s="105"/>
      <c r="F4" s="104" t="s">
        <v>51</v>
      </c>
      <c r="G4" s="104" t="s">
        <v>38</v>
      </c>
      <c r="H4" s="104" t="s">
        <v>39</v>
      </c>
      <c r="I4" s="105"/>
      <c r="J4" s="104" t="s">
        <v>51</v>
      </c>
      <c r="K4" s="104" t="s">
        <v>38</v>
      </c>
      <c r="L4" s="104" t="s">
        <v>39</v>
      </c>
      <c r="M4" s="105"/>
      <c r="N4" s="104" t="s">
        <v>51</v>
      </c>
      <c r="O4" s="104" t="s">
        <v>38</v>
      </c>
      <c r="P4" s="106" t="s">
        <v>39</v>
      </c>
      <c r="Q4" s="90"/>
      <c r="R4" s="147"/>
      <c r="S4" s="104" t="s">
        <v>51</v>
      </c>
      <c r="T4" s="104" t="s">
        <v>38</v>
      </c>
      <c r="U4" s="104" t="s">
        <v>39</v>
      </c>
      <c r="V4" s="105"/>
      <c r="W4" s="104" t="s">
        <v>51</v>
      </c>
      <c r="X4" s="104" t="s">
        <v>38</v>
      </c>
      <c r="Y4" s="104" t="s">
        <v>39</v>
      </c>
      <c r="Z4" s="105"/>
      <c r="AA4" s="104" t="s">
        <v>51</v>
      </c>
      <c r="AB4" s="104" t="s">
        <v>38</v>
      </c>
      <c r="AC4" s="104" t="s">
        <v>39</v>
      </c>
      <c r="AD4" s="105"/>
      <c r="AE4" s="104" t="s">
        <v>51</v>
      </c>
      <c r="AF4" s="104" t="s">
        <v>38</v>
      </c>
      <c r="AG4" s="104" t="s">
        <v>39</v>
      </c>
      <c r="AH4" s="111" t="s">
        <v>52</v>
      </c>
      <c r="AI4" s="109"/>
      <c r="AJ4" s="147"/>
      <c r="AK4" s="104" t="s">
        <v>51</v>
      </c>
      <c r="AL4" s="104" t="s">
        <v>38</v>
      </c>
      <c r="AM4" s="104" t="s">
        <v>39</v>
      </c>
      <c r="AN4" s="105"/>
      <c r="AO4" s="104" t="s">
        <v>51</v>
      </c>
      <c r="AP4" s="104" t="s">
        <v>38</v>
      </c>
      <c r="AQ4" s="104" t="s">
        <v>39</v>
      </c>
      <c r="AR4" s="105"/>
      <c r="AS4" s="104" t="s">
        <v>51</v>
      </c>
      <c r="AT4" s="104" t="s">
        <v>38</v>
      </c>
      <c r="AU4" s="104" t="s">
        <v>39</v>
      </c>
      <c r="AV4" s="105"/>
      <c r="AW4" s="104" t="s">
        <v>51</v>
      </c>
      <c r="AX4" s="104" t="s">
        <v>38</v>
      </c>
      <c r="AY4" s="106" t="s">
        <v>39</v>
      </c>
      <c r="AZ4" s="111" t="s">
        <v>52</v>
      </c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</row>
    <row r="5" spans="1:72" ht="15.75" customHeight="1">
      <c r="A5" s="91" t="s">
        <v>9</v>
      </c>
      <c r="B5" s="112"/>
      <c r="C5" s="112"/>
      <c r="D5" s="112"/>
      <c r="E5" s="112"/>
      <c r="F5" s="112"/>
      <c r="G5" s="112"/>
      <c r="H5" s="112"/>
      <c r="I5" s="112"/>
      <c r="J5" s="112"/>
      <c r="K5" s="112"/>
      <c r="L5" s="112"/>
      <c r="M5" s="112"/>
      <c r="N5" s="112"/>
      <c r="O5" s="112"/>
      <c r="P5" s="112"/>
      <c r="Q5" s="113"/>
      <c r="R5" s="91" t="s">
        <v>9</v>
      </c>
      <c r="S5" s="112"/>
      <c r="T5" s="112"/>
      <c r="U5" s="112"/>
      <c r="V5" s="112"/>
      <c r="W5" s="112"/>
      <c r="X5" s="112"/>
      <c r="Y5" s="112"/>
      <c r="Z5" s="112"/>
      <c r="AA5" s="112"/>
      <c r="AB5" s="112"/>
      <c r="AC5" s="112"/>
      <c r="AD5" s="112"/>
      <c r="AE5" s="112"/>
      <c r="AF5" s="112"/>
      <c r="AG5" s="112"/>
      <c r="AH5" s="23"/>
      <c r="AI5" s="113"/>
      <c r="AJ5" s="91" t="s">
        <v>9</v>
      </c>
      <c r="AK5" s="112"/>
      <c r="AL5" s="112"/>
      <c r="AM5" s="112"/>
      <c r="AN5" s="112"/>
      <c r="AO5" s="112"/>
      <c r="AP5" s="112"/>
      <c r="AQ5" s="112"/>
      <c r="AR5" s="112"/>
      <c r="AS5" s="112"/>
      <c r="AT5" s="112"/>
      <c r="AU5" s="112"/>
      <c r="AV5" s="112"/>
      <c r="AW5" s="112"/>
      <c r="AX5" s="112"/>
      <c r="AY5" s="112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</row>
    <row r="6" spans="1:72" ht="15.3" customHeight="1">
      <c r="A6" s="88" t="s">
        <v>92</v>
      </c>
      <c r="B6" s="113">
        <v>1</v>
      </c>
      <c r="C6" s="113"/>
      <c r="D6" s="113"/>
      <c r="E6" s="113"/>
      <c r="F6" s="113">
        <v>1</v>
      </c>
      <c r="G6" s="113"/>
      <c r="H6" s="113"/>
      <c r="I6" s="113"/>
      <c r="J6" s="113">
        <v>1</v>
      </c>
      <c r="K6" s="113"/>
      <c r="L6" s="113"/>
      <c r="M6" s="113"/>
      <c r="N6" s="113">
        <v>1</v>
      </c>
      <c r="O6" s="113"/>
      <c r="P6" s="113"/>
      <c r="Q6" s="113"/>
      <c r="R6" s="88" t="s">
        <v>92</v>
      </c>
      <c r="S6" s="113">
        <v>1</v>
      </c>
      <c r="T6" s="113"/>
      <c r="U6" s="113"/>
      <c r="V6" s="113"/>
      <c r="W6" s="113">
        <v>1</v>
      </c>
      <c r="X6" s="113"/>
      <c r="Y6" s="113"/>
      <c r="Z6" s="113"/>
      <c r="AA6" s="113">
        <v>1</v>
      </c>
      <c r="AB6" s="113"/>
      <c r="AC6" s="113"/>
      <c r="AD6" s="113"/>
      <c r="AE6" s="113">
        <v>1</v>
      </c>
      <c r="AF6" s="113"/>
      <c r="AG6" s="113"/>
      <c r="AH6" s="8"/>
      <c r="AJ6" s="88" t="s">
        <v>92</v>
      </c>
      <c r="AK6" s="113">
        <v>1</v>
      </c>
      <c r="AL6" s="113"/>
      <c r="AM6" s="113"/>
      <c r="AN6" s="113"/>
      <c r="AO6" s="113">
        <v>1</v>
      </c>
      <c r="AP6" s="113"/>
      <c r="AQ6" s="113"/>
      <c r="AR6" s="113"/>
      <c r="AS6" s="113">
        <v>1</v>
      </c>
      <c r="AT6" s="113"/>
      <c r="AU6" s="113"/>
      <c r="AV6" s="113"/>
      <c r="AW6" s="113">
        <v>1</v>
      </c>
      <c r="AX6" s="113"/>
      <c r="AY6" s="113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</row>
    <row r="7" spans="1:72" ht="15.3" customHeight="1">
      <c r="A7" s="88" t="s">
        <v>80</v>
      </c>
      <c r="B7" s="113">
        <v>2.9140000000000001</v>
      </c>
      <c r="C7" s="113">
        <v>2.843</v>
      </c>
      <c r="D7" s="113">
        <v>2.9870000000000001</v>
      </c>
      <c r="E7" s="113"/>
      <c r="F7" s="113">
        <v>1.242</v>
      </c>
      <c r="G7" s="113">
        <v>1.206</v>
      </c>
      <c r="H7" s="113">
        <v>1.28</v>
      </c>
      <c r="I7" s="113"/>
      <c r="J7" s="113">
        <v>1.339</v>
      </c>
      <c r="K7" s="113">
        <v>1.306</v>
      </c>
      <c r="L7" s="113">
        <v>1.3740000000000001</v>
      </c>
      <c r="M7" s="113"/>
      <c r="N7" s="113">
        <v>1.325</v>
      </c>
      <c r="O7" s="113">
        <v>1.288</v>
      </c>
      <c r="P7" s="113">
        <v>1.363</v>
      </c>
      <c r="Q7" s="113"/>
      <c r="R7" s="88" t="s">
        <v>80</v>
      </c>
      <c r="S7" s="113">
        <v>3.04</v>
      </c>
      <c r="T7" s="113">
        <v>2.93</v>
      </c>
      <c r="U7" s="113">
        <v>3.15</v>
      </c>
      <c r="V7" s="113"/>
      <c r="W7" s="113">
        <v>1.26</v>
      </c>
      <c r="X7" s="113">
        <v>1.22</v>
      </c>
      <c r="Y7" s="113">
        <v>1.31</v>
      </c>
      <c r="Z7" s="113"/>
      <c r="AA7" s="113">
        <v>1.34</v>
      </c>
      <c r="AB7" s="113">
        <v>1.29</v>
      </c>
      <c r="AC7" s="113">
        <v>1.39</v>
      </c>
      <c r="AD7" s="113"/>
      <c r="AE7" s="113">
        <v>1.32</v>
      </c>
      <c r="AF7" s="113">
        <v>1.27</v>
      </c>
      <c r="AG7" s="113">
        <v>1.38</v>
      </c>
      <c r="AH7" s="93">
        <f>(AE7-N7)/N7</f>
        <v>-3.7735849056602972E-3</v>
      </c>
      <c r="AI7" s="113"/>
      <c r="AJ7" s="88" t="s">
        <v>80</v>
      </c>
      <c r="AK7" s="113">
        <v>3.03</v>
      </c>
      <c r="AL7" s="113">
        <v>2.91</v>
      </c>
      <c r="AM7" s="113">
        <v>3.14</v>
      </c>
      <c r="AN7" s="113"/>
      <c r="AO7" s="113">
        <v>1.3</v>
      </c>
      <c r="AP7" s="113">
        <v>1.25</v>
      </c>
      <c r="AQ7" s="113">
        <v>1.35</v>
      </c>
      <c r="AR7" s="113"/>
      <c r="AS7" s="113">
        <v>1.37</v>
      </c>
      <c r="AT7" s="113">
        <v>1.31</v>
      </c>
      <c r="AU7" s="113">
        <v>1.43</v>
      </c>
      <c r="AV7" s="113"/>
      <c r="AW7" s="113">
        <v>1.35</v>
      </c>
      <c r="AX7" s="113">
        <v>1.3</v>
      </c>
      <c r="AY7" s="113">
        <v>1.41</v>
      </c>
      <c r="AZ7" s="93">
        <f>(AW7-N7)/N7</f>
        <v>1.8867924528301987E-2</v>
      </c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</row>
    <row r="8" spans="1:72" ht="15.3" customHeight="1">
      <c r="A8" s="88" t="s">
        <v>81</v>
      </c>
      <c r="B8" s="113">
        <v>5.89</v>
      </c>
      <c r="C8" s="113">
        <v>5.702</v>
      </c>
      <c r="D8" s="113">
        <v>6.0839999999999996</v>
      </c>
      <c r="E8" s="113"/>
      <c r="F8" s="113">
        <v>2.0659999999999998</v>
      </c>
      <c r="G8" s="113">
        <v>1.9910000000000001</v>
      </c>
      <c r="H8" s="113">
        <v>2.145</v>
      </c>
      <c r="I8" s="113"/>
      <c r="J8" s="113">
        <v>2.0470000000000002</v>
      </c>
      <c r="K8" s="113">
        <v>1.974</v>
      </c>
      <c r="L8" s="113">
        <v>2.121</v>
      </c>
      <c r="M8" s="113"/>
      <c r="N8" s="113">
        <v>2.0030000000000001</v>
      </c>
      <c r="O8" s="113">
        <v>1.9339999999999999</v>
      </c>
      <c r="P8" s="113">
        <v>2.0750000000000002</v>
      </c>
      <c r="Q8" s="113"/>
      <c r="R8" s="88" t="s">
        <v>81</v>
      </c>
      <c r="S8" s="113">
        <v>5.93</v>
      </c>
      <c r="T8" s="113">
        <v>5.72</v>
      </c>
      <c r="U8" s="113">
        <v>6.14</v>
      </c>
      <c r="V8" s="113"/>
      <c r="W8" s="113">
        <v>2.0099999999999998</v>
      </c>
      <c r="X8" s="113">
        <v>1.94</v>
      </c>
      <c r="Y8" s="113">
        <v>2.09</v>
      </c>
      <c r="Z8" s="113"/>
      <c r="AA8" s="113">
        <v>1.99</v>
      </c>
      <c r="AB8" s="113">
        <v>1.91</v>
      </c>
      <c r="AC8" s="113">
        <v>2.08</v>
      </c>
      <c r="AD8" s="113"/>
      <c r="AE8" s="113">
        <v>1.94</v>
      </c>
      <c r="AF8" s="113">
        <v>1.86</v>
      </c>
      <c r="AG8" s="113">
        <v>2.02</v>
      </c>
      <c r="AH8" s="93">
        <f>(AE8-N8)/N8</f>
        <v>-3.1452820768846812E-2</v>
      </c>
      <c r="AI8" s="113"/>
      <c r="AJ8" s="88" t="s">
        <v>81</v>
      </c>
      <c r="AK8" s="113">
        <v>5.88</v>
      </c>
      <c r="AL8" s="113">
        <v>5.67</v>
      </c>
      <c r="AM8" s="113">
        <v>6.11</v>
      </c>
      <c r="AN8" s="113"/>
      <c r="AO8" s="113">
        <v>2.0699999999999998</v>
      </c>
      <c r="AP8" s="113">
        <v>2</v>
      </c>
      <c r="AQ8" s="113">
        <v>2.16</v>
      </c>
      <c r="AR8" s="113"/>
      <c r="AS8" s="113">
        <v>2.08</v>
      </c>
      <c r="AT8" s="113">
        <v>2</v>
      </c>
      <c r="AU8" s="113">
        <v>2.1800000000000002</v>
      </c>
      <c r="AV8" s="113"/>
      <c r="AW8" s="113">
        <v>2.0299999999999998</v>
      </c>
      <c r="AX8" s="113">
        <v>1.94</v>
      </c>
      <c r="AY8" s="113">
        <v>2.12</v>
      </c>
      <c r="AZ8" s="93">
        <f>(AW8-N8)/N8</f>
        <v>1.3479780329505586E-2</v>
      </c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</row>
    <row r="9" spans="1:72" ht="15.3" customHeight="1">
      <c r="A9" s="88" t="s">
        <v>82</v>
      </c>
      <c r="B9" s="113">
        <v>9.8559999999999999</v>
      </c>
      <c r="C9" s="113">
        <v>9.5259999999999998</v>
      </c>
      <c r="D9" s="113">
        <v>10.196999999999999</v>
      </c>
      <c r="E9" s="113"/>
      <c r="F9" s="113">
        <v>3.2450000000000001</v>
      </c>
      <c r="G9" s="113">
        <v>3.1139999999999999</v>
      </c>
      <c r="H9" s="113">
        <v>3.3820000000000001</v>
      </c>
      <c r="I9" s="113"/>
      <c r="J9" s="113">
        <v>2.9289999999999998</v>
      </c>
      <c r="K9" s="113">
        <v>2.8279999999999998</v>
      </c>
      <c r="L9" s="113">
        <v>3.0339999999999998</v>
      </c>
      <c r="M9" s="113"/>
      <c r="N9" s="113">
        <v>2.8290000000000002</v>
      </c>
      <c r="O9" s="113">
        <v>2.7410000000000001</v>
      </c>
      <c r="P9" s="113">
        <v>2.9209999999999998</v>
      </c>
      <c r="Q9" s="113"/>
      <c r="R9" s="88" t="s">
        <v>82</v>
      </c>
      <c r="S9" s="113">
        <v>10.06</v>
      </c>
      <c r="T9" s="113">
        <v>9.68</v>
      </c>
      <c r="U9" s="113">
        <v>10.45</v>
      </c>
      <c r="V9" s="113"/>
      <c r="W9" s="113">
        <v>3.17</v>
      </c>
      <c r="X9" s="113">
        <v>3.05</v>
      </c>
      <c r="Y9" s="113">
        <v>3.3</v>
      </c>
      <c r="Z9" s="113"/>
      <c r="AA9" s="113">
        <v>2.82</v>
      </c>
      <c r="AB9" s="113">
        <v>2.7</v>
      </c>
      <c r="AC9" s="113">
        <v>2.95</v>
      </c>
      <c r="AD9" s="113"/>
      <c r="AE9" s="113">
        <v>2.72</v>
      </c>
      <c r="AF9" s="113">
        <v>2.6</v>
      </c>
      <c r="AG9" s="113">
        <v>2.84</v>
      </c>
      <c r="AH9" s="93">
        <f>(AE9-N9)/N9</f>
        <v>-3.85295157299399E-2</v>
      </c>
      <c r="AI9" s="113"/>
      <c r="AJ9" s="88" t="s">
        <v>82</v>
      </c>
      <c r="AK9" s="113">
        <v>9.42</v>
      </c>
      <c r="AL9" s="113">
        <v>9.0500000000000007</v>
      </c>
      <c r="AM9" s="113">
        <v>9.81</v>
      </c>
      <c r="AN9" s="113"/>
      <c r="AO9" s="113">
        <v>3.15</v>
      </c>
      <c r="AP9" s="113">
        <v>3.01</v>
      </c>
      <c r="AQ9" s="113">
        <v>3.28</v>
      </c>
      <c r="AR9" s="113"/>
      <c r="AS9" s="113">
        <v>2.93</v>
      </c>
      <c r="AT9" s="113">
        <v>2.8</v>
      </c>
      <c r="AU9" s="113">
        <v>3.08</v>
      </c>
      <c r="AV9" s="113"/>
      <c r="AW9" s="113">
        <v>2.82</v>
      </c>
      <c r="AX9" s="113">
        <v>2.69</v>
      </c>
      <c r="AY9" s="113">
        <v>2.96</v>
      </c>
      <c r="AZ9" s="93">
        <f>(AW9-N9)/N9</f>
        <v>-3.1813361611878191E-3</v>
      </c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</row>
    <row r="10" spans="1:72" ht="15.3" customHeight="1">
      <c r="A10" s="88" t="s">
        <v>83</v>
      </c>
      <c r="B10" s="113">
        <v>13.994999999999999</v>
      </c>
      <c r="C10" s="113">
        <v>13.438000000000001</v>
      </c>
      <c r="D10" s="113">
        <v>14.574</v>
      </c>
      <c r="E10" s="113"/>
      <c r="F10" s="113">
        <v>4.6230000000000002</v>
      </c>
      <c r="G10" s="113">
        <v>4.4160000000000004</v>
      </c>
      <c r="H10" s="113">
        <v>4.8390000000000004</v>
      </c>
      <c r="I10" s="113"/>
      <c r="J10" s="113">
        <v>3.86</v>
      </c>
      <c r="K10" s="113">
        <v>3.6560000000000001</v>
      </c>
      <c r="L10" s="113">
        <v>4.0759999999999996</v>
      </c>
      <c r="M10" s="113"/>
      <c r="N10" s="113">
        <v>3.69</v>
      </c>
      <c r="O10" s="113">
        <v>3.512</v>
      </c>
      <c r="P10" s="113">
        <v>3.8780000000000001</v>
      </c>
      <c r="Q10" s="113"/>
      <c r="R10" s="88" t="s">
        <v>83</v>
      </c>
      <c r="S10" s="113">
        <v>14.19</v>
      </c>
      <c r="T10" s="113">
        <v>13.53</v>
      </c>
      <c r="U10" s="113">
        <v>14.88</v>
      </c>
      <c r="V10" s="113"/>
      <c r="W10" s="113">
        <v>4.5999999999999996</v>
      </c>
      <c r="X10" s="113">
        <v>4.38</v>
      </c>
      <c r="Y10" s="113">
        <v>4.83</v>
      </c>
      <c r="Z10" s="113"/>
      <c r="AA10" s="113">
        <v>3.81</v>
      </c>
      <c r="AB10" s="113">
        <v>3.61</v>
      </c>
      <c r="AC10" s="113">
        <v>4.0199999999999996</v>
      </c>
      <c r="AD10" s="113"/>
      <c r="AE10" s="113">
        <v>3.61</v>
      </c>
      <c r="AF10" s="113">
        <v>3.42</v>
      </c>
      <c r="AG10" s="113">
        <v>3.81</v>
      </c>
      <c r="AH10" s="93">
        <f>(AE10-N10)/N10</f>
        <v>-2.1680216802168042E-2</v>
      </c>
      <c r="AI10" s="113"/>
      <c r="AJ10" s="88" t="s">
        <v>83</v>
      </c>
      <c r="AK10" s="113">
        <v>13.07</v>
      </c>
      <c r="AL10" s="113">
        <v>12.42</v>
      </c>
      <c r="AM10" s="113">
        <v>13.75</v>
      </c>
      <c r="AN10" s="113"/>
      <c r="AO10" s="113">
        <v>4.5199999999999996</v>
      </c>
      <c r="AP10" s="113">
        <v>4.29</v>
      </c>
      <c r="AQ10" s="113">
        <v>4.76</v>
      </c>
      <c r="AR10" s="113"/>
      <c r="AS10" s="113">
        <v>3.92</v>
      </c>
      <c r="AT10" s="113">
        <v>3.7</v>
      </c>
      <c r="AU10" s="113">
        <v>4.1500000000000004</v>
      </c>
      <c r="AV10" s="113"/>
      <c r="AW10" s="113">
        <v>3.73</v>
      </c>
      <c r="AX10" s="113">
        <v>3.52</v>
      </c>
      <c r="AY10" s="113">
        <v>3.95</v>
      </c>
      <c r="AZ10" s="93">
        <f>(AW10-N10)/N10</f>
        <v>1.0840108401084021E-2</v>
      </c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</row>
    <row r="11" spans="1:72" ht="15.3" customHeight="1">
      <c r="A11" s="88" t="s">
        <v>84</v>
      </c>
      <c r="B11" s="113">
        <v>8.4369999999999994</v>
      </c>
      <c r="C11" s="113">
        <v>6.5</v>
      </c>
      <c r="D11" s="113">
        <v>10.952</v>
      </c>
      <c r="E11" s="113"/>
      <c r="F11" s="113">
        <v>6.27</v>
      </c>
      <c r="G11" s="113">
        <v>6.0510000000000002</v>
      </c>
      <c r="H11" s="113">
        <v>6.4960000000000004</v>
      </c>
      <c r="I11" s="113"/>
      <c r="J11" s="113">
        <v>4.8490000000000002</v>
      </c>
      <c r="K11" s="113">
        <v>4.5309999999999997</v>
      </c>
      <c r="L11" s="113">
        <v>5.1890000000000001</v>
      </c>
      <c r="M11" s="113"/>
      <c r="N11" s="113">
        <v>4.5789999999999997</v>
      </c>
      <c r="O11" s="113">
        <v>4.2910000000000004</v>
      </c>
      <c r="P11" s="113">
        <v>4.8869999999999996</v>
      </c>
      <c r="Q11" s="113"/>
      <c r="R11" s="88" t="s">
        <v>84</v>
      </c>
      <c r="S11" s="113">
        <v>18.72</v>
      </c>
      <c r="T11" s="113">
        <v>17.510000000000002</v>
      </c>
      <c r="U11" s="113">
        <v>20.02</v>
      </c>
      <c r="V11" s="113"/>
      <c r="W11" s="113">
        <v>6.33</v>
      </c>
      <c r="X11" s="113">
        <v>5.91</v>
      </c>
      <c r="Y11" s="113">
        <v>6.79</v>
      </c>
      <c r="Z11" s="113"/>
      <c r="AA11" s="113">
        <v>4.8899999999999997</v>
      </c>
      <c r="AB11" s="113">
        <v>4.53</v>
      </c>
      <c r="AC11" s="113">
        <v>5.27</v>
      </c>
      <c r="AD11" s="113"/>
      <c r="AE11" s="113">
        <v>4.58</v>
      </c>
      <c r="AF11" s="113">
        <v>4.24</v>
      </c>
      <c r="AG11" s="113">
        <v>4.9400000000000004</v>
      </c>
      <c r="AH11" s="93">
        <f>(AE11-N11)/N11</f>
        <v>2.1838829438749379E-4</v>
      </c>
      <c r="AI11" s="113"/>
      <c r="AJ11" s="88" t="s">
        <v>84</v>
      </c>
      <c r="AK11" s="113">
        <v>17.55</v>
      </c>
      <c r="AL11" s="113">
        <v>16.329999999999998</v>
      </c>
      <c r="AM11" s="113">
        <v>18.87</v>
      </c>
      <c r="AN11" s="113"/>
      <c r="AO11" s="113">
        <v>6.35</v>
      </c>
      <c r="AP11" s="113">
        <v>5.9</v>
      </c>
      <c r="AQ11" s="113">
        <v>6.85</v>
      </c>
      <c r="AR11" s="113"/>
      <c r="AS11" s="113">
        <v>5.37</v>
      </c>
      <c r="AT11" s="113">
        <v>4.95</v>
      </c>
      <c r="AU11" s="113">
        <v>5.83</v>
      </c>
      <c r="AV11" s="113"/>
      <c r="AW11" s="113">
        <v>5.04</v>
      </c>
      <c r="AX11" s="113">
        <v>4.6399999999999997</v>
      </c>
      <c r="AY11" s="113">
        <v>5.47</v>
      </c>
      <c r="AZ11" s="93">
        <f>(AW11-N11)/N11</f>
        <v>0.10067700371260108</v>
      </c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</row>
    <row r="12" spans="1:72" ht="15.3" customHeight="1">
      <c r="A12" s="94"/>
      <c r="B12" s="113"/>
      <c r="C12" s="113"/>
      <c r="D12" s="113"/>
      <c r="E12" s="113"/>
      <c r="F12" s="113"/>
      <c r="G12" s="113"/>
      <c r="H12" s="113"/>
      <c r="I12" s="113"/>
      <c r="J12" s="113"/>
      <c r="K12" s="113"/>
      <c r="L12" s="113"/>
      <c r="M12" s="113"/>
      <c r="N12" s="113"/>
      <c r="O12" s="113"/>
      <c r="P12" s="113"/>
      <c r="Q12" s="113"/>
      <c r="R12" s="94"/>
      <c r="S12" s="113"/>
      <c r="T12" s="113"/>
      <c r="U12" s="113"/>
      <c r="V12" s="113"/>
      <c r="W12" s="113"/>
      <c r="X12" s="113"/>
      <c r="Y12" s="113"/>
      <c r="Z12" s="113"/>
      <c r="AA12" s="113"/>
      <c r="AB12" s="113"/>
      <c r="AC12" s="113"/>
      <c r="AD12" s="113"/>
      <c r="AE12" s="113"/>
      <c r="AF12" s="113"/>
      <c r="AG12" s="113"/>
      <c r="AH12" s="93"/>
      <c r="AI12" s="113"/>
      <c r="AJ12" s="94"/>
      <c r="AK12" s="113"/>
      <c r="AL12" s="113"/>
      <c r="AM12" s="113"/>
      <c r="AN12" s="113"/>
      <c r="AO12" s="113"/>
      <c r="AP12" s="113"/>
      <c r="AQ12" s="113"/>
      <c r="AR12" s="113"/>
      <c r="AS12" s="113"/>
      <c r="AT12" s="113"/>
      <c r="AU12" s="113"/>
      <c r="AV12" s="113"/>
      <c r="AW12" s="113"/>
      <c r="AX12" s="113"/>
      <c r="AY12" s="113"/>
      <c r="AZ12" s="93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</row>
    <row r="13" spans="1:72" ht="15.3" customHeight="1">
      <c r="A13" s="92" t="s">
        <v>53</v>
      </c>
      <c r="B13" s="113"/>
      <c r="C13" s="113"/>
      <c r="D13" s="113"/>
      <c r="E13" s="113"/>
      <c r="F13" s="113">
        <v>1.1100000000000001</v>
      </c>
      <c r="G13" s="113">
        <v>1.1000000000000001</v>
      </c>
      <c r="H13" s="113">
        <v>1.1100000000000001</v>
      </c>
      <c r="I13" s="113"/>
      <c r="J13" s="113">
        <v>1.08</v>
      </c>
      <c r="K13" s="113">
        <v>1.08</v>
      </c>
      <c r="L13" s="113">
        <v>1.08</v>
      </c>
      <c r="M13" s="113"/>
      <c r="N13" s="113">
        <v>1.08</v>
      </c>
      <c r="O13" s="113">
        <v>1.08</v>
      </c>
      <c r="P13" s="113">
        <v>1.08</v>
      </c>
      <c r="Q13" s="113"/>
      <c r="R13" s="92" t="s">
        <v>53</v>
      </c>
      <c r="S13" s="113"/>
      <c r="T13" s="113"/>
      <c r="U13" s="113"/>
      <c r="V13" s="113"/>
      <c r="W13" s="113">
        <v>1.1100000000000001</v>
      </c>
      <c r="X13" s="113">
        <v>1.1000000000000001</v>
      </c>
      <c r="Y13" s="113">
        <v>1.1100000000000001</v>
      </c>
      <c r="Z13" s="113"/>
      <c r="AA13" s="113">
        <v>1.08</v>
      </c>
      <c r="AB13" s="113">
        <v>1.08</v>
      </c>
      <c r="AC13" s="113">
        <v>1.08</v>
      </c>
      <c r="AD13" s="113"/>
      <c r="AE13" s="113">
        <v>1.08</v>
      </c>
      <c r="AF13" s="113">
        <v>1.08</v>
      </c>
      <c r="AG13" s="113">
        <v>1.08</v>
      </c>
      <c r="AH13" s="93">
        <f>(AE13-N13)/N13</f>
        <v>0</v>
      </c>
      <c r="AI13" s="113"/>
      <c r="AJ13" s="92" t="s">
        <v>53</v>
      </c>
      <c r="AK13" s="113"/>
      <c r="AL13" s="113"/>
      <c r="AM13" s="113"/>
      <c r="AN13" s="113"/>
      <c r="AO13" s="113">
        <v>1.1000000000000001</v>
      </c>
      <c r="AP13" s="113">
        <v>1.1000000000000001</v>
      </c>
      <c r="AQ13" s="113">
        <v>1.1000000000000001</v>
      </c>
      <c r="AR13" s="113"/>
      <c r="AS13" s="113">
        <v>1.08</v>
      </c>
      <c r="AT13" s="113">
        <v>1.08</v>
      </c>
      <c r="AU13" s="113">
        <v>1.08</v>
      </c>
      <c r="AV13" s="113"/>
      <c r="AW13" s="113">
        <v>1.08</v>
      </c>
      <c r="AX13" s="113">
        <v>1.08</v>
      </c>
      <c r="AY13" s="113">
        <v>1.08</v>
      </c>
      <c r="AZ13" s="93">
        <f>(AW13-N13)/N13</f>
        <v>0</v>
      </c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</row>
    <row r="14" spans="1:72" ht="15.3" customHeight="1">
      <c r="A14" s="94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113"/>
      <c r="R14" s="94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93"/>
      <c r="AI14" s="113"/>
      <c r="AJ14" s="94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93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</row>
    <row r="15" spans="1:72" ht="15.3" customHeight="1">
      <c r="A15" s="92" t="s">
        <v>54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113"/>
      <c r="R15" s="92" t="s">
        <v>54</v>
      </c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93"/>
      <c r="AI15" s="113"/>
      <c r="AJ15" s="92" t="s">
        <v>54</v>
      </c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93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</row>
    <row r="16" spans="1:72" ht="15.3" customHeight="1">
      <c r="A16" s="95" t="s">
        <v>55</v>
      </c>
      <c r="B16" s="113"/>
      <c r="C16" s="113"/>
      <c r="D16" s="113"/>
      <c r="E16" s="113"/>
      <c r="F16" s="113">
        <v>1.623</v>
      </c>
      <c r="G16" s="113">
        <v>1.585</v>
      </c>
      <c r="H16" s="113">
        <v>1.6619999999999999</v>
      </c>
      <c r="I16" s="113"/>
      <c r="J16" s="113">
        <v>2.008</v>
      </c>
      <c r="K16" s="113">
        <v>1.9610000000000001</v>
      </c>
      <c r="L16" s="113">
        <v>2.056</v>
      </c>
      <c r="M16" s="113"/>
      <c r="N16" s="113">
        <v>2.0489999999999999</v>
      </c>
      <c r="O16" s="113">
        <v>2.0009999999999999</v>
      </c>
      <c r="P16" s="113">
        <v>2.0990000000000002</v>
      </c>
      <c r="Q16" s="113"/>
      <c r="R16" s="95" t="s">
        <v>55</v>
      </c>
      <c r="S16" s="113"/>
      <c r="T16" s="113"/>
      <c r="U16" s="113"/>
      <c r="V16" s="113"/>
      <c r="W16" s="113">
        <v>1.58</v>
      </c>
      <c r="X16" s="113">
        <v>1.54</v>
      </c>
      <c r="Y16" s="113">
        <v>1.61</v>
      </c>
      <c r="Z16" s="113"/>
      <c r="AA16" s="113">
        <v>1.99</v>
      </c>
      <c r="AB16" s="113">
        <v>1.95</v>
      </c>
      <c r="AC16" s="113">
        <v>2.04</v>
      </c>
      <c r="AD16" s="113"/>
      <c r="AE16" s="113">
        <v>2.04</v>
      </c>
      <c r="AF16" s="113">
        <v>1.99</v>
      </c>
      <c r="AG16" s="113">
        <v>2.08</v>
      </c>
      <c r="AH16" s="93">
        <f>(AE16-N16)/N16</f>
        <v>-4.3923865300145911E-3</v>
      </c>
      <c r="AI16" s="113"/>
      <c r="AJ16" s="95" t="s">
        <v>55</v>
      </c>
      <c r="AK16" s="113"/>
      <c r="AL16" s="113"/>
      <c r="AM16" s="113"/>
      <c r="AN16" s="113"/>
      <c r="AO16" s="113">
        <v>1.66</v>
      </c>
      <c r="AP16" s="113">
        <v>1.63</v>
      </c>
      <c r="AQ16" s="113">
        <v>1.7</v>
      </c>
      <c r="AR16" s="113"/>
      <c r="AS16" s="113">
        <v>2.04</v>
      </c>
      <c r="AT16" s="113">
        <v>1.99</v>
      </c>
      <c r="AU16" s="113">
        <v>2.09</v>
      </c>
      <c r="AV16" s="113"/>
      <c r="AW16" s="113">
        <v>2.08</v>
      </c>
      <c r="AX16" s="113">
        <v>2.0299999999999998</v>
      </c>
      <c r="AY16" s="113">
        <v>2.13</v>
      </c>
      <c r="AZ16" s="93">
        <f>(AW16-N16)/N16</f>
        <v>1.512933138116161E-2</v>
      </c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</row>
    <row r="17" spans="1:72" ht="15.3" customHeight="1">
      <c r="A17" s="95" t="s">
        <v>56</v>
      </c>
      <c r="B17" s="113"/>
      <c r="C17" s="113"/>
      <c r="D17" s="113"/>
      <c r="E17" s="113"/>
      <c r="F17" s="113">
        <v>1</v>
      </c>
      <c r="G17" s="113"/>
      <c r="H17" s="113"/>
      <c r="I17" s="113"/>
      <c r="J17" s="113">
        <v>1</v>
      </c>
      <c r="K17" s="113"/>
      <c r="L17" s="113"/>
      <c r="M17" s="113"/>
      <c r="N17" s="113">
        <v>1</v>
      </c>
      <c r="O17" s="113"/>
      <c r="P17" s="113"/>
      <c r="Q17" s="113"/>
      <c r="R17" s="95" t="s">
        <v>56</v>
      </c>
      <c r="S17" s="113"/>
      <c r="T17" s="113"/>
      <c r="U17" s="113"/>
      <c r="V17" s="113"/>
      <c r="W17" s="113">
        <v>1</v>
      </c>
      <c r="X17" s="113"/>
      <c r="Y17" s="113"/>
      <c r="Z17" s="113"/>
      <c r="AA17" s="113">
        <v>1</v>
      </c>
      <c r="AB17" s="113"/>
      <c r="AC17" s="113"/>
      <c r="AD17" s="113"/>
      <c r="AE17" s="113">
        <v>1</v>
      </c>
      <c r="AF17" s="113"/>
      <c r="AG17" s="113"/>
      <c r="AH17" s="93">
        <f>(AE17-N17)/N17</f>
        <v>0</v>
      </c>
      <c r="AI17" s="113"/>
      <c r="AJ17" s="95" t="s">
        <v>56</v>
      </c>
      <c r="AK17" s="113"/>
      <c r="AL17" s="113"/>
      <c r="AM17" s="113"/>
      <c r="AN17" s="113"/>
      <c r="AO17" s="113">
        <v>1</v>
      </c>
      <c r="AP17" s="113"/>
      <c r="AQ17" s="113"/>
      <c r="AR17" s="113"/>
      <c r="AS17" s="113">
        <v>1</v>
      </c>
      <c r="AT17" s="113"/>
      <c r="AU17" s="113"/>
      <c r="AV17" s="113"/>
      <c r="AW17" s="113">
        <v>1</v>
      </c>
      <c r="AX17" s="113"/>
      <c r="AY17" s="113"/>
      <c r="AZ17" s="93">
        <f>(AW17-N17)/N17</f>
        <v>0</v>
      </c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</row>
    <row r="18" spans="1:72" ht="15.3" customHeight="1">
      <c r="A18" s="94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113"/>
      <c r="R18" s="94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93"/>
      <c r="AI18" s="113"/>
      <c r="AJ18" s="94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93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</row>
    <row r="19" spans="1:72" ht="15.3" customHeight="1">
      <c r="A19" s="92" t="s">
        <v>21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113"/>
      <c r="R19" s="92" t="s">
        <v>21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93"/>
      <c r="AI19" s="113"/>
      <c r="AJ19" s="92" t="s">
        <v>21</v>
      </c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93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</row>
    <row r="20" spans="1:72" ht="15.3" customHeight="1">
      <c r="A20" s="95" t="s">
        <v>57</v>
      </c>
      <c r="B20" s="113"/>
      <c r="C20" s="113"/>
      <c r="D20" s="113"/>
      <c r="E20" s="113"/>
      <c r="F20" s="113"/>
      <c r="G20" s="113"/>
      <c r="H20" s="113"/>
      <c r="I20" s="113"/>
      <c r="J20" s="113">
        <v>1</v>
      </c>
      <c r="K20" s="113"/>
      <c r="L20" s="113"/>
      <c r="M20" s="113"/>
      <c r="N20" s="113">
        <v>1</v>
      </c>
      <c r="O20" s="113"/>
      <c r="P20" s="113"/>
      <c r="Q20" s="113"/>
      <c r="R20" s="95" t="s">
        <v>57</v>
      </c>
      <c r="S20" s="113"/>
      <c r="T20" s="113"/>
      <c r="U20" s="113"/>
      <c r="V20" s="113"/>
      <c r="W20" s="113"/>
      <c r="X20" s="113"/>
      <c r="Y20" s="113"/>
      <c r="Z20" s="113"/>
      <c r="AA20" s="113">
        <v>1</v>
      </c>
      <c r="AB20" s="113"/>
      <c r="AC20" s="113"/>
      <c r="AD20" s="113"/>
      <c r="AE20" s="113">
        <v>1</v>
      </c>
      <c r="AF20" s="113"/>
      <c r="AG20" s="113"/>
      <c r="AH20" s="93">
        <f>(AE20-N20)/N20</f>
        <v>0</v>
      </c>
      <c r="AI20" s="113"/>
      <c r="AJ20" s="95" t="s">
        <v>57</v>
      </c>
      <c r="AK20" s="113"/>
      <c r="AL20" s="113"/>
      <c r="AM20" s="113"/>
      <c r="AN20" s="113"/>
      <c r="AO20" s="113"/>
      <c r="AP20" s="113"/>
      <c r="AQ20" s="113"/>
      <c r="AR20" s="113"/>
      <c r="AS20" s="113">
        <v>1</v>
      </c>
      <c r="AT20" s="113"/>
      <c r="AU20" s="113"/>
      <c r="AV20" s="113"/>
      <c r="AW20" s="113">
        <v>1</v>
      </c>
      <c r="AX20" s="113"/>
      <c r="AY20" s="113"/>
      <c r="AZ20" s="93">
        <f>(AW20-N20)/N20</f>
        <v>0</v>
      </c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</row>
    <row r="21" spans="1:72" ht="15.3" customHeight="1">
      <c r="A21" s="95" t="s">
        <v>58</v>
      </c>
      <c r="B21" s="113"/>
      <c r="C21" s="113"/>
      <c r="D21" s="113"/>
      <c r="E21" s="113"/>
      <c r="F21" s="113"/>
      <c r="G21" s="113"/>
      <c r="H21" s="113"/>
      <c r="I21" s="113"/>
      <c r="J21" s="113">
        <v>1.7729999999999999</v>
      </c>
      <c r="K21" s="113">
        <v>1.677</v>
      </c>
      <c r="L21" s="113">
        <v>1.8740000000000001</v>
      </c>
      <c r="M21" s="113"/>
      <c r="N21" s="113">
        <v>1.661</v>
      </c>
      <c r="O21" s="113">
        <v>1.573</v>
      </c>
      <c r="P21" s="113">
        <v>1.7529999999999999</v>
      </c>
      <c r="Q21" s="113"/>
      <c r="R21" s="95" t="s">
        <v>58</v>
      </c>
      <c r="S21" s="113"/>
      <c r="T21" s="113"/>
      <c r="U21" s="113"/>
      <c r="V21" s="113"/>
      <c r="W21" s="113"/>
      <c r="X21" s="113"/>
      <c r="Y21" s="113"/>
      <c r="Z21" s="113"/>
      <c r="AA21" s="113">
        <v>1.68</v>
      </c>
      <c r="AB21" s="113">
        <v>1.63</v>
      </c>
      <c r="AC21" s="113">
        <v>1.73</v>
      </c>
      <c r="AD21" s="113"/>
      <c r="AE21" s="113">
        <v>1.56</v>
      </c>
      <c r="AF21" s="113">
        <v>1.51</v>
      </c>
      <c r="AG21" s="113">
        <v>1.61</v>
      </c>
      <c r="AH21" s="93">
        <f>(AE21-N21)/N21</f>
        <v>-6.0806742925948211E-2</v>
      </c>
      <c r="AI21" s="113"/>
      <c r="AJ21" s="95" t="s">
        <v>58</v>
      </c>
      <c r="AK21" s="113"/>
      <c r="AL21" s="113"/>
      <c r="AM21" s="113"/>
      <c r="AN21" s="113"/>
      <c r="AO21" s="113"/>
      <c r="AP21" s="113"/>
      <c r="AQ21" s="113"/>
      <c r="AR21" s="113"/>
      <c r="AS21" s="113">
        <v>1.65</v>
      </c>
      <c r="AT21" s="113">
        <v>1.6</v>
      </c>
      <c r="AU21" s="113">
        <v>1.7</v>
      </c>
      <c r="AV21" s="113"/>
      <c r="AW21" s="113">
        <v>1.54</v>
      </c>
      <c r="AX21" s="113">
        <v>1.49</v>
      </c>
      <c r="AY21" s="113">
        <v>1.59</v>
      </c>
      <c r="AZ21" s="93">
        <f>(AW21-N21)/N21</f>
        <v>-7.2847682119205295E-2</v>
      </c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</row>
    <row r="22" spans="1:72" ht="15.3" customHeight="1">
      <c r="A22" s="95" t="s">
        <v>24</v>
      </c>
      <c r="B22" s="113"/>
      <c r="C22" s="113"/>
      <c r="D22" s="113"/>
      <c r="E22" s="113"/>
      <c r="F22" s="113"/>
      <c r="G22" s="113"/>
      <c r="H22" s="113"/>
      <c r="I22" s="113"/>
      <c r="J22" s="113">
        <v>4.0359999999999996</v>
      </c>
      <c r="K22" s="113">
        <v>3.1629999999999998</v>
      </c>
      <c r="L22" s="113">
        <v>5.1479999999999997</v>
      </c>
      <c r="M22" s="113"/>
      <c r="N22" s="113">
        <v>3.879</v>
      </c>
      <c r="O22" s="113">
        <v>3.0470000000000002</v>
      </c>
      <c r="P22" s="113">
        <v>4.9370000000000003</v>
      </c>
      <c r="Q22" s="113"/>
      <c r="R22" s="95" t="s">
        <v>24</v>
      </c>
      <c r="S22" s="113"/>
      <c r="T22" s="113"/>
      <c r="U22" s="113"/>
      <c r="V22" s="113"/>
      <c r="W22" s="113"/>
      <c r="X22" s="113"/>
      <c r="Y22" s="113"/>
      <c r="Z22" s="113"/>
      <c r="AA22" s="113">
        <v>3.34</v>
      </c>
      <c r="AB22" s="113">
        <v>3.18</v>
      </c>
      <c r="AC22" s="113">
        <v>3.52</v>
      </c>
      <c r="AD22" s="113"/>
      <c r="AE22" s="113">
        <v>3.19</v>
      </c>
      <c r="AF22" s="113">
        <v>3.03</v>
      </c>
      <c r="AG22" s="113">
        <v>3.36</v>
      </c>
      <c r="AH22" s="93">
        <f>(AE22-N22)/N22</f>
        <v>-0.17762309873678786</v>
      </c>
      <c r="AI22" s="113"/>
      <c r="AJ22" s="95" t="s">
        <v>24</v>
      </c>
      <c r="AK22" s="113"/>
      <c r="AL22" s="113"/>
      <c r="AM22" s="113"/>
      <c r="AN22" s="113"/>
      <c r="AO22" s="113"/>
      <c r="AP22" s="113"/>
      <c r="AQ22" s="113"/>
      <c r="AR22" s="113"/>
      <c r="AS22" s="113">
        <v>3.36</v>
      </c>
      <c r="AT22" s="113">
        <v>3.18</v>
      </c>
      <c r="AU22" s="113">
        <v>3.54</v>
      </c>
      <c r="AV22" s="113"/>
      <c r="AW22" s="113">
        <v>3.21</v>
      </c>
      <c r="AX22" s="113">
        <v>3.04</v>
      </c>
      <c r="AY22" s="113">
        <v>3.39</v>
      </c>
      <c r="AZ22" s="93">
        <f>(AW22-N22)/N22</f>
        <v>-0.17246713070378963</v>
      </c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</row>
    <row r="23" spans="1:72" ht="15.3" customHeight="1">
      <c r="A23" s="95" t="s">
        <v>25</v>
      </c>
      <c r="B23" s="113"/>
      <c r="C23" s="113"/>
      <c r="D23" s="113"/>
      <c r="E23" s="113"/>
      <c r="F23" s="113"/>
      <c r="G23" s="113"/>
      <c r="H23" s="113"/>
      <c r="I23" s="113"/>
      <c r="J23" s="113">
        <v>5.2270000000000003</v>
      </c>
      <c r="K23" s="113">
        <v>4.8920000000000003</v>
      </c>
      <c r="L23" s="113">
        <v>5.5860000000000003</v>
      </c>
      <c r="M23" s="113"/>
      <c r="N23" s="113">
        <v>4.819</v>
      </c>
      <c r="O23" s="113">
        <v>4.4870000000000001</v>
      </c>
      <c r="P23" s="113">
        <v>5.1760000000000002</v>
      </c>
      <c r="Q23" s="113"/>
      <c r="R23" s="95" t="s">
        <v>25</v>
      </c>
      <c r="S23" s="113"/>
      <c r="T23" s="113"/>
      <c r="U23" s="113"/>
      <c r="V23" s="113"/>
      <c r="W23" s="113"/>
      <c r="X23" s="113"/>
      <c r="Y23" s="113"/>
      <c r="Z23" s="113"/>
      <c r="AA23" s="113">
        <v>5.52</v>
      </c>
      <c r="AB23" s="113">
        <v>5.33</v>
      </c>
      <c r="AC23" s="113">
        <v>5.72</v>
      </c>
      <c r="AD23" s="113"/>
      <c r="AE23" s="113">
        <v>5.05</v>
      </c>
      <c r="AF23" s="113">
        <v>4.88</v>
      </c>
      <c r="AG23" s="113">
        <v>5.24</v>
      </c>
      <c r="AH23" s="93">
        <f>(AE23-N23)/N23</f>
        <v>4.7935256277235917E-2</v>
      </c>
      <c r="AI23" s="113"/>
      <c r="AJ23" s="95" t="s">
        <v>25</v>
      </c>
      <c r="AK23" s="113"/>
      <c r="AL23" s="113"/>
      <c r="AM23" s="113"/>
      <c r="AN23" s="113"/>
      <c r="AO23" s="113"/>
      <c r="AP23" s="113"/>
      <c r="AQ23" s="113"/>
      <c r="AR23" s="113"/>
      <c r="AS23" s="113">
        <v>4.0999999999999996</v>
      </c>
      <c r="AT23" s="113">
        <v>3.95</v>
      </c>
      <c r="AU23" s="113">
        <v>4.26</v>
      </c>
      <c r="AV23" s="113"/>
      <c r="AW23" s="113">
        <v>3.77</v>
      </c>
      <c r="AX23" s="113">
        <v>3.63</v>
      </c>
      <c r="AY23" s="113">
        <v>3.91</v>
      </c>
      <c r="AZ23" s="93">
        <f>(AW23-N23)/N23</f>
        <v>-0.21768001660095454</v>
      </c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</row>
    <row r="24" spans="1:72" ht="15.3" customHeight="1">
      <c r="A24" s="94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113"/>
      <c r="R24" s="94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93"/>
      <c r="AI24" s="113"/>
      <c r="AJ24" s="94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93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</row>
    <row r="25" spans="1:72" ht="15.3" customHeight="1">
      <c r="A25" s="92" t="s">
        <v>26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113"/>
      <c r="R25" s="92" t="s">
        <v>26</v>
      </c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93"/>
      <c r="AI25" s="113"/>
      <c r="AJ25" s="92" t="s">
        <v>26</v>
      </c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93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</row>
    <row r="26" spans="1:72" ht="15.3" customHeight="1">
      <c r="A26" s="148" t="s">
        <v>59</v>
      </c>
      <c r="B26" s="113"/>
      <c r="C26" s="113"/>
      <c r="D26" s="113"/>
      <c r="E26" s="113"/>
      <c r="F26" s="113"/>
      <c r="G26" s="113"/>
      <c r="H26" s="113"/>
      <c r="I26" s="113"/>
      <c r="J26" s="113">
        <v>1</v>
      </c>
      <c r="K26" s="113"/>
      <c r="L26" s="113"/>
      <c r="M26" s="113"/>
      <c r="N26" s="113">
        <v>1</v>
      </c>
      <c r="O26" s="113"/>
      <c r="P26" s="113"/>
      <c r="Q26" s="8"/>
      <c r="R26" s="148" t="s">
        <v>59</v>
      </c>
      <c r="S26" s="113"/>
      <c r="T26" s="113"/>
      <c r="U26" s="113"/>
      <c r="V26" s="113"/>
      <c r="W26" s="113"/>
      <c r="X26" s="113"/>
      <c r="Y26" s="113"/>
      <c r="Z26" s="113"/>
      <c r="AA26" s="113">
        <v>1</v>
      </c>
      <c r="AB26" s="113"/>
      <c r="AC26" s="113"/>
      <c r="AD26" s="113"/>
      <c r="AE26" s="113">
        <v>1</v>
      </c>
      <c r="AF26" s="113"/>
      <c r="AG26" s="113"/>
      <c r="AH26" s="93">
        <f>(AE26-N26)/N26</f>
        <v>0</v>
      </c>
      <c r="AI26" s="8"/>
      <c r="AJ26" s="148" t="s">
        <v>59</v>
      </c>
      <c r="AK26" s="113"/>
      <c r="AL26" s="113"/>
      <c r="AM26" s="113"/>
      <c r="AN26" s="113"/>
      <c r="AO26" s="113"/>
      <c r="AP26" s="113"/>
      <c r="AQ26" s="113"/>
      <c r="AR26" s="113"/>
      <c r="AS26" s="113">
        <v>1</v>
      </c>
      <c r="AT26" s="113"/>
      <c r="AU26" s="113"/>
      <c r="AV26" s="113"/>
      <c r="AW26" s="113">
        <v>1</v>
      </c>
      <c r="AX26" s="113"/>
      <c r="AY26" s="113"/>
      <c r="AZ26" s="93">
        <f>(AW26-N26)/N26</f>
        <v>0</v>
      </c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</row>
    <row r="27" spans="1:72" ht="15.3" customHeight="1">
      <c r="A27" s="148" t="s">
        <v>63</v>
      </c>
      <c r="B27" s="113"/>
      <c r="C27" s="113"/>
      <c r="D27" s="113"/>
      <c r="E27" s="113"/>
      <c r="F27" s="113"/>
      <c r="G27" s="113"/>
      <c r="H27" s="113"/>
      <c r="I27" s="113"/>
      <c r="J27" s="113">
        <v>0.88</v>
      </c>
      <c r="K27" s="113">
        <v>0.83799999999999997</v>
      </c>
      <c r="L27" s="113">
        <v>0.92300000000000004</v>
      </c>
      <c r="M27" s="113"/>
      <c r="N27" s="113">
        <v>0.85599999999999998</v>
      </c>
      <c r="O27" s="113">
        <v>0.81799999999999995</v>
      </c>
      <c r="P27" s="113">
        <v>0.89500000000000002</v>
      </c>
      <c r="Q27" s="8"/>
      <c r="R27" s="148" t="s">
        <v>63</v>
      </c>
      <c r="S27" s="113"/>
      <c r="T27" s="113"/>
      <c r="U27" s="113"/>
      <c r="V27" s="113"/>
      <c r="W27" s="113"/>
      <c r="X27" s="113"/>
      <c r="Y27" s="113"/>
      <c r="Z27" s="113"/>
      <c r="AA27" s="113">
        <v>0.91</v>
      </c>
      <c r="AB27" s="113">
        <v>0.86</v>
      </c>
      <c r="AC27" s="113">
        <v>0.95</v>
      </c>
      <c r="AD27" s="113"/>
      <c r="AE27" s="113">
        <v>0.88</v>
      </c>
      <c r="AF27" s="113">
        <v>0.84</v>
      </c>
      <c r="AG27" s="113">
        <v>0.93</v>
      </c>
      <c r="AH27" s="93">
        <f>(AE27-N27)/N27</f>
        <v>2.8037383177570117E-2</v>
      </c>
      <c r="AI27" s="8"/>
      <c r="AJ27" s="148" t="s">
        <v>63</v>
      </c>
      <c r="AK27" s="113"/>
      <c r="AL27" s="113"/>
      <c r="AM27" s="113"/>
      <c r="AN27" s="113"/>
      <c r="AO27" s="113"/>
      <c r="AP27" s="113"/>
      <c r="AQ27" s="113"/>
      <c r="AR27" s="113"/>
      <c r="AS27" s="113">
        <v>0.91</v>
      </c>
      <c r="AT27" s="113">
        <v>0.86</v>
      </c>
      <c r="AU27" s="113">
        <v>0.96</v>
      </c>
      <c r="AV27" s="113"/>
      <c r="AW27" s="113">
        <v>0.89</v>
      </c>
      <c r="AX27" s="113">
        <v>0.84</v>
      </c>
      <c r="AY27" s="113">
        <v>0.94</v>
      </c>
      <c r="AZ27" s="93">
        <f>(AW27-N27)/N27</f>
        <v>3.9719626168224338E-2</v>
      </c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</row>
    <row r="28" spans="1:72" ht="15.3" customHeight="1">
      <c r="A28" s="148" t="s">
        <v>64</v>
      </c>
      <c r="B28" s="113"/>
      <c r="C28" s="113"/>
      <c r="D28" s="113"/>
      <c r="E28" s="113"/>
      <c r="F28" s="113"/>
      <c r="G28" s="113"/>
      <c r="H28" s="113"/>
      <c r="I28" s="113"/>
      <c r="J28" s="113">
        <v>0.59099999999999997</v>
      </c>
      <c r="K28" s="113">
        <v>0.55700000000000005</v>
      </c>
      <c r="L28" s="113">
        <v>0.628</v>
      </c>
      <c r="M28" s="113"/>
      <c r="N28" s="113">
        <v>0.53900000000000003</v>
      </c>
      <c r="O28" s="113">
        <v>0.50700000000000001</v>
      </c>
      <c r="P28" s="113">
        <v>0.57299999999999995</v>
      </c>
      <c r="Q28" s="8"/>
      <c r="R28" s="148" t="s">
        <v>64</v>
      </c>
      <c r="S28" s="113"/>
      <c r="T28" s="113"/>
      <c r="U28" s="113"/>
      <c r="V28" s="113"/>
      <c r="W28" s="113"/>
      <c r="X28" s="113"/>
      <c r="Y28" s="113"/>
      <c r="Z28" s="113"/>
      <c r="AA28" s="113">
        <v>0.8</v>
      </c>
      <c r="AB28" s="113">
        <v>0.74</v>
      </c>
      <c r="AC28" s="113">
        <v>0.87</v>
      </c>
      <c r="AD28" s="113"/>
      <c r="AE28" s="113">
        <v>0.72</v>
      </c>
      <c r="AF28" s="113">
        <v>0.67</v>
      </c>
      <c r="AG28" s="113">
        <v>0.78</v>
      </c>
      <c r="AH28" s="93">
        <f>(AE28-N28)/N28</f>
        <v>0.33580705009276424</v>
      </c>
      <c r="AI28" s="8"/>
      <c r="AJ28" s="148" t="s">
        <v>64</v>
      </c>
      <c r="AK28" s="113"/>
      <c r="AL28" s="113"/>
      <c r="AM28" s="113"/>
      <c r="AN28" s="113"/>
      <c r="AO28" s="113"/>
      <c r="AP28" s="113"/>
      <c r="AQ28" s="113"/>
      <c r="AR28" s="113"/>
      <c r="AS28" s="113">
        <v>0.73</v>
      </c>
      <c r="AT28" s="113">
        <v>0.67</v>
      </c>
      <c r="AU28" s="113">
        <v>0.8</v>
      </c>
      <c r="AV28" s="113"/>
      <c r="AW28" s="113">
        <v>0.66</v>
      </c>
      <c r="AX28" s="113">
        <v>0.61</v>
      </c>
      <c r="AY28" s="113">
        <v>0.72</v>
      </c>
      <c r="AZ28" s="93">
        <f>(AW28-N28)/N28</f>
        <v>0.22448979591836732</v>
      </c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</row>
    <row r="29" spans="1:72" ht="15.3" customHeight="1">
      <c r="A29" s="94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94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93"/>
      <c r="AI29" s="8"/>
      <c r="AJ29" s="94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93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</row>
    <row r="30" spans="1:72" ht="15.3" customHeight="1">
      <c r="A30" s="92" t="s">
        <v>30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92" t="s">
        <v>30</v>
      </c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93"/>
      <c r="AI30" s="8"/>
      <c r="AJ30" s="92" t="s">
        <v>30</v>
      </c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93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</row>
    <row r="31" spans="1:72" ht="15.3" customHeight="1">
      <c r="A31" s="95" t="s">
        <v>93</v>
      </c>
      <c r="B31" s="113"/>
      <c r="C31" s="113"/>
      <c r="D31" s="113"/>
      <c r="E31" s="113"/>
      <c r="F31" s="113"/>
      <c r="G31" s="113"/>
      <c r="H31" s="113"/>
      <c r="I31" s="113"/>
      <c r="J31" s="113">
        <v>1</v>
      </c>
      <c r="K31" s="113"/>
      <c r="L31" s="113"/>
      <c r="M31" s="113"/>
      <c r="N31" s="113">
        <v>1</v>
      </c>
      <c r="O31" s="113"/>
      <c r="P31" s="113"/>
      <c r="Q31" s="8"/>
      <c r="R31" s="95" t="s">
        <v>93</v>
      </c>
      <c r="S31" s="113"/>
      <c r="T31" s="113"/>
      <c r="U31" s="113"/>
      <c r="V31" s="113"/>
      <c r="W31" s="113"/>
      <c r="X31" s="113"/>
      <c r="Y31" s="113"/>
      <c r="Z31" s="113"/>
      <c r="AA31" s="113">
        <v>1</v>
      </c>
      <c r="AB31" s="113"/>
      <c r="AC31" s="113"/>
      <c r="AD31" s="113"/>
      <c r="AE31" s="113">
        <v>1</v>
      </c>
      <c r="AF31" s="113"/>
      <c r="AG31" s="113"/>
      <c r="AH31" s="93">
        <f>(AE31-N31)/N31</f>
        <v>0</v>
      </c>
      <c r="AI31" s="8"/>
      <c r="AJ31" s="95" t="s">
        <v>93</v>
      </c>
      <c r="AK31" s="113"/>
      <c r="AL31" s="113"/>
      <c r="AM31" s="113"/>
      <c r="AN31" s="113"/>
      <c r="AO31" s="113"/>
      <c r="AP31" s="113"/>
      <c r="AQ31" s="113"/>
      <c r="AR31" s="113"/>
      <c r="AS31" s="113">
        <v>1</v>
      </c>
      <c r="AT31" s="113"/>
      <c r="AU31" s="113"/>
      <c r="AV31" s="113"/>
      <c r="AW31" s="113">
        <v>1</v>
      </c>
      <c r="AX31" s="113"/>
      <c r="AY31" s="113"/>
      <c r="AZ31" s="93">
        <f>(AW31-N31)/N31</f>
        <v>0</v>
      </c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</row>
    <row r="32" spans="1:72" ht="15.3" customHeight="1">
      <c r="A32" s="151" t="s">
        <v>112</v>
      </c>
      <c r="B32" s="113"/>
      <c r="C32" s="113"/>
      <c r="D32" s="113"/>
      <c r="E32" s="113"/>
      <c r="F32" s="113"/>
      <c r="G32" s="113"/>
      <c r="H32" s="113"/>
      <c r="I32" s="113"/>
      <c r="J32" s="113">
        <v>0.97199999999999998</v>
      </c>
      <c r="K32" s="113">
        <v>0.95299999999999996</v>
      </c>
      <c r="L32" s="113">
        <v>0.99199999999999999</v>
      </c>
      <c r="M32" s="113"/>
      <c r="N32" s="113">
        <v>0.98199999999999998</v>
      </c>
      <c r="O32" s="113">
        <v>0.96299999999999997</v>
      </c>
      <c r="P32" s="113">
        <v>1.0009999999999999</v>
      </c>
      <c r="Q32" s="8"/>
      <c r="R32" s="151" t="s">
        <v>112</v>
      </c>
      <c r="S32" s="113"/>
      <c r="T32" s="113"/>
      <c r="U32" s="113"/>
      <c r="V32" s="113"/>
      <c r="W32" s="113"/>
      <c r="X32" s="113"/>
      <c r="Y32" s="113"/>
      <c r="Z32" s="113"/>
      <c r="AA32" s="113">
        <v>1.1200000000000001</v>
      </c>
      <c r="AB32" s="113">
        <v>1.08</v>
      </c>
      <c r="AC32" s="113">
        <v>1.17</v>
      </c>
      <c r="AD32" s="113"/>
      <c r="AE32" s="113">
        <v>1.1299999999999999</v>
      </c>
      <c r="AF32" s="113">
        <v>1.08</v>
      </c>
      <c r="AG32" s="113">
        <v>1.17</v>
      </c>
      <c r="AH32" s="93">
        <f>(AE32-N32)/N32</f>
        <v>0.15071283095723007</v>
      </c>
      <c r="AI32" s="8"/>
      <c r="AJ32" s="151" t="s">
        <v>112</v>
      </c>
      <c r="AK32" s="113"/>
      <c r="AL32" s="113"/>
      <c r="AM32" s="113"/>
      <c r="AN32" s="113"/>
      <c r="AO32" s="113"/>
      <c r="AP32" s="113"/>
      <c r="AQ32" s="113"/>
      <c r="AR32" s="113"/>
      <c r="AS32" s="113">
        <v>1.03</v>
      </c>
      <c r="AT32" s="113">
        <v>0.99</v>
      </c>
      <c r="AU32" s="113">
        <v>1.08</v>
      </c>
      <c r="AV32" s="113"/>
      <c r="AW32" s="113">
        <v>1.03</v>
      </c>
      <c r="AX32" s="113">
        <v>0.99</v>
      </c>
      <c r="AY32" s="113">
        <v>1.08</v>
      </c>
      <c r="AZ32" s="93">
        <f>(AW32-N32)/N32</f>
        <v>4.8879837067209823E-2</v>
      </c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</row>
    <row r="33" spans="1:72" ht="15.3" customHeight="1">
      <c r="A33" s="95" t="s">
        <v>32</v>
      </c>
      <c r="B33" s="113"/>
      <c r="C33" s="113"/>
      <c r="D33" s="113"/>
      <c r="E33" s="113"/>
      <c r="F33" s="113"/>
      <c r="G33" s="113"/>
      <c r="H33" s="113"/>
      <c r="I33" s="113"/>
      <c r="J33" s="113">
        <v>1.0720000000000001</v>
      </c>
      <c r="K33" s="113">
        <v>1.0580000000000001</v>
      </c>
      <c r="L33" s="113">
        <v>1.0860000000000001</v>
      </c>
      <c r="M33" s="113"/>
      <c r="N33" s="113">
        <v>1.0880000000000001</v>
      </c>
      <c r="O33" s="113">
        <v>1.075</v>
      </c>
      <c r="P33" s="113">
        <v>1.101</v>
      </c>
      <c r="Q33" s="8"/>
      <c r="R33" s="95" t="s">
        <v>32</v>
      </c>
      <c r="S33" s="113"/>
      <c r="T33" s="113"/>
      <c r="U33" s="113"/>
      <c r="V33" s="113"/>
      <c r="W33" s="113"/>
      <c r="X33" s="113"/>
      <c r="Y33" s="113"/>
      <c r="Z33" s="113"/>
      <c r="AA33" s="113">
        <v>1.18</v>
      </c>
      <c r="AB33" s="113">
        <v>1.1499999999999999</v>
      </c>
      <c r="AC33" s="113">
        <v>1.2</v>
      </c>
      <c r="AD33" s="113"/>
      <c r="AE33" s="113">
        <v>1.19</v>
      </c>
      <c r="AF33" s="113">
        <v>1.1599999999999999</v>
      </c>
      <c r="AG33" s="113">
        <v>1.22</v>
      </c>
      <c r="AH33" s="93">
        <f>(AE33-N33)/N33</f>
        <v>9.3749999999999875E-2</v>
      </c>
      <c r="AI33" s="8"/>
      <c r="AJ33" s="95" t="s">
        <v>32</v>
      </c>
      <c r="AK33" s="113"/>
      <c r="AL33" s="113"/>
      <c r="AM33" s="113"/>
      <c r="AN33" s="113"/>
      <c r="AO33" s="113"/>
      <c r="AP33" s="113"/>
      <c r="AQ33" s="113"/>
      <c r="AR33" s="113"/>
      <c r="AS33" s="113">
        <v>1.1200000000000001</v>
      </c>
      <c r="AT33" s="113">
        <v>1.0900000000000001</v>
      </c>
      <c r="AU33" s="113">
        <v>1.1499999999999999</v>
      </c>
      <c r="AV33" s="113"/>
      <c r="AW33" s="113">
        <v>1.1299999999999999</v>
      </c>
      <c r="AX33" s="113">
        <v>1.1100000000000001</v>
      </c>
      <c r="AY33" s="113">
        <v>1.1599999999999999</v>
      </c>
      <c r="AZ33" s="93">
        <f>(AW33-N33)/N33</f>
        <v>3.8602941176470416E-2</v>
      </c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</row>
    <row r="34" spans="1:72" ht="15.3" customHeight="1">
      <c r="A34" s="94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113"/>
      <c r="R34" s="94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93"/>
      <c r="AI34" s="113"/>
      <c r="AJ34" s="94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93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</row>
    <row r="35" spans="1:72" ht="15.3" customHeight="1">
      <c r="A35" s="92" t="s">
        <v>18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113"/>
      <c r="R35" s="92" t="s">
        <v>18</v>
      </c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93"/>
      <c r="AI35" s="113"/>
      <c r="AJ35" s="92" t="s">
        <v>18</v>
      </c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93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</row>
    <row r="36" spans="1:72" ht="15.3" customHeight="1">
      <c r="A36" s="95" t="s">
        <v>60</v>
      </c>
      <c r="B36" s="113"/>
      <c r="C36" s="113"/>
      <c r="D36" s="113"/>
      <c r="E36" s="113"/>
      <c r="F36" s="113"/>
      <c r="G36" s="113"/>
      <c r="H36" s="113"/>
      <c r="I36" s="113"/>
      <c r="J36" s="113"/>
      <c r="K36" s="113"/>
      <c r="L36" s="113"/>
      <c r="M36" s="113"/>
      <c r="N36" s="113">
        <v>1</v>
      </c>
      <c r="O36" s="113"/>
      <c r="P36" s="113"/>
      <c r="Q36" s="113"/>
      <c r="R36" s="95" t="s">
        <v>60</v>
      </c>
      <c r="S36" s="113"/>
      <c r="T36" s="113"/>
      <c r="U36" s="113"/>
      <c r="V36" s="113"/>
      <c r="W36" s="113"/>
      <c r="X36" s="113"/>
      <c r="Y36" s="113"/>
      <c r="Z36" s="113"/>
      <c r="AA36" s="113"/>
      <c r="AB36" s="113"/>
      <c r="AC36" s="113"/>
      <c r="AD36" s="113"/>
      <c r="AE36" s="113">
        <v>1</v>
      </c>
      <c r="AF36" s="113"/>
      <c r="AG36" s="113"/>
      <c r="AH36" s="93">
        <f>(AE36-N36)/N36</f>
        <v>0</v>
      </c>
      <c r="AI36" s="113"/>
      <c r="AJ36" s="95" t="s">
        <v>60</v>
      </c>
      <c r="AK36" s="113"/>
      <c r="AL36" s="113"/>
      <c r="AM36" s="113"/>
      <c r="AN36" s="113"/>
      <c r="AO36" s="113"/>
      <c r="AP36" s="113"/>
      <c r="AQ36" s="113"/>
      <c r="AR36" s="113"/>
      <c r="AS36" s="113"/>
      <c r="AT36" s="113"/>
      <c r="AU36" s="113"/>
      <c r="AV36" s="113"/>
      <c r="AW36" s="113">
        <v>1</v>
      </c>
      <c r="AX36" s="113"/>
      <c r="AY36" s="113"/>
      <c r="AZ36" s="93">
        <f>(AW36-N36)/N36</f>
        <v>0</v>
      </c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</row>
    <row r="37" spans="1:72" ht="15.3" customHeight="1">
      <c r="A37" s="96" t="s">
        <v>20</v>
      </c>
      <c r="B37" s="114"/>
      <c r="C37" s="114"/>
      <c r="D37" s="114"/>
      <c r="E37" s="114"/>
      <c r="F37" s="114"/>
      <c r="G37" s="114"/>
      <c r="H37" s="114"/>
      <c r="I37" s="114"/>
      <c r="J37" s="114"/>
      <c r="K37" s="114"/>
      <c r="L37" s="114"/>
      <c r="M37" s="114"/>
      <c r="N37" s="114">
        <v>1.3120000000000001</v>
      </c>
      <c r="O37" s="114">
        <v>1.288</v>
      </c>
      <c r="P37" s="114">
        <v>1.337</v>
      </c>
      <c r="Q37" s="113"/>
      <c r="R37" s="96" t="s">
        <v>20</v>
      </c>
      <c r="S37" s="114"/>
      <c r="T37" s="114"/>
      <c r="U37" s="114"/>
      <c r="V37" s="114"/>
      <c r="W37" s="114"/>
      <c r="X37" s="114"/>
      <c r="Y37" s="114"/>
      <c r="Z37" s="114"/>
      <c r="AA37" s="114"/>
      <c r="AB37" s="114"/>
      <c r="AC37" s="114"/>
      <c r="AD37" s="114"/>
      <c r="AE37" s="114">
        <v>1.35</v>
      </c>
      <c r="AF37" s="114">
        <v>1.32</v>
      </c>
      <c r="AG37" s="114">
        <v>1.38</v>
      </c>
      <c r="AH37" s="93">
        <f>(AE37-N37)/N37</f>
        <v>2.8963414634146367E-2</v>
      </c>
      <c r="AI37" s="113"/>
      <c r="AJ37" s="96" t="s">
        <v>20</v>
      </c>
      <c r="AK37" s="114"/>
      <c r="AL37" s="114"/>
      <c r="AM37" s="114"/>
      <c r="AN37" s="114"/>
      <c r="AO37" s="114"/>
      <c r="AP37" s="114"/>
      <c r="AQ37" s="114"/>
      <c r="AR37" s="114"/>
      <c r="AS37" s="114"/>
      <c r="AT37" s="114"/>
      <c r="AU37" s="114"/>
      <c r="AV37" s="114"/>
      <c r="AW37" s="114">
        <v>1.33</v>
      </c>
      <c r="AX37" s="114">
        <v>1.3</v>
      </c>
      <c r="AY37" s="114">
        <v>1.37</v>
      </c>
      <c r="AZ37" s="93">
        <f>(AW37-N37)/N37</f>
        <v>1.3719512195121963E-2</v>
      </c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</row>
    <row r="38" spans="1:72" ht="15.3" customHeight="1">
      <c r="A38" s="97" t="s">
        <v>61</v>
      </c>
      <c r="B38" s="115"/>
      <c r="C38" s="115"/>
      <c r="D38" s="115"/>
      <c r="E38" s="115"/>
      <c r="F38" s="115"/>
      <c r="G38" s="115"/>
      <c r="H38" s="115"/>
      <c r="I38" s="115"/>
      <c r="J38" s="115"/>
      <c r="K38" s="115"/>
      <c r="L38" s="115"/>
      <c r="M38" s="115"/>
      <c r="N38" s="115"/>
      <c r="O38" s="115"/>
      <c r="P38" s="115"/>
      <c r="Q38" s="8"/>
      <c r="R38" s="97" t="s">
        <v>61</v>
      </c>
      <c r="S38" s="115">
        <v>5.9799999999999999E-2</v>
      </c>
      <c r="T38" s="115"/>
      <c r="U38" s="115"/>
      <c r="V38" s="115"/>
      <c r="W38" s="115">
        <v>0.17960000000000001</v>
      </c>
      <c r="X38" s="115"/>
      <c r="Y38" s="115"/>
      <c r="Z38" s="115"/>
      <c r="AA38" s="115">
        <v>0.21210000000000001</v>
      </c>
      <c r="AB38" s="115"/>
      <c r="AC38" s="115"/>
      <c r="AD38" s="115"/>
      <c r="AE38" s="115">
        <v>0.21390000000000001</v>
      </c>
      <c r="AF38" s="115"/>
      <c r="AG38" s="115"/>
      <c r="AH38" s="8"/>
      <c r="AI38" s="8"/>
      <c r="AJ38" s="97" t="s">
        <v>61</v>
      </c>
      <c r="AK38" s="115">
        <v>5.5300000000000002E-2</v>
      </c>
      <c r="AL38" s="115"/>
      <c r="AM38" s="115"/>
      <c r="AN38" s="115"/>
      <c r="AO38" s="115">
        <v>0.16220000000000001</v>
      </c>
      <c r="AP38" s="115"/>
      <c r="AQ38" s="115"/>
      <c r="AR38" s="115"/>
      <c r="AS38" s="115">
        <v>0.183</v>
      </c>
      <c r="AT38" s="115"/>
      <c r="AU38" s="115"/>
      <c r="AV38" s="115"/>
      <c r="AW38" s="115">
        <v>0.1845</v>
      </c>
      <c r="AX38" s="115"/>
      <c r="AY38" s="115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</row>
    <row r="39" spans="1:72" ht="15.3" customHeight="1">
      <c r="A39" s="98" t="s">
        <v>62</v>
      </c>
      <c r="B39" s="113"/>
      <c r="C39" s="113"/>
      <c r="D39" s="113"/>
      <c r="E39" s="113"/>
      <c r="F39" s="113"/>
      <c r="G39" s="113"/>
      <c r="H39" s="113"/>
      <c r="I39" s="113"/>
      <c r="J39" s="113"/>
      <c r="K39" s="113"/>
      <c r="L39" s="113"/>
      <c r="M39" s="113"/>
      <c r="N39" s="113"/>
      <c r="O39" s="113"/>
      <c r="P39" s="113"/>
      <c r="Q39" s="8"/>
      <c r="R39" s="98" t="s">
        <v>62</v>
      </c>
      <c r="S39" s="113">
        <v>384730.64</v>
      </c>
      <c r="T39" s="113"/>
      <c r="U39" s="113"/>
      <c r="V39" s="113"/>
      <c r="W39" s="113">
        <v>335749.27</v>
      </c>
      <c r="X39" s="113"/>
      <c r="Y39" s="113"/>
      <c r="Z39" s="113"/>
      <c r="AA39" s="113">
        <v>289739.31</v>
      </c>
      <c r="AB39" s="113"/>
      <c r="AC39" s="113"/>
      <c r="AD39" s="113"/>
      <c r="AE39" s="113">
        <v>289107.58</v>
      </c>
      <c r="AF39" s="113"/>
      <c r="AG39" s="113"/>
      <c r="AH39" s="8"/>
      <c r="AI39" s="8"/>
      <c r="AJ39" s="98" t="s">
        <v>62</v>
      </c>
      <c r="AK39" s="113">
        <v>353510.07</v>
      </c>
      <c r="AL39" s="113"/>
      <c r="AM39" s="113"/>
      <c r="AN39" s="113"/>
      <c r="AO39" s="113">
        <v>313526.28999999998</v>
      </c>
      <c r="AP39" s="113"/>
      <c r="AQ39" s="113"/>
      <c r="AR39" s="113"/>
      <c r="AS39" s="113">
        <v>272985.45</v>
      </c>
      <c r="AT39" s="113"/>
      <c r="AU39" s="113"/>
      <c r="AV39" s="113"/>
      <c r="AW39" s="113">
        <v>272484.86</v>
      </c>
      <c r="AX39" s="113"/>
      <c r="AY39" s="113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</row>
    <row r="41" spans="1:72" ht="16.05" customHeight="1">
      <c r="A41" s="43" t="s">
        <v>94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W93"/>
  <sheetViews>
    <sheetView zoomScale="55" zoomScaleNormal="55" workbookViewId="0"/>
  </sheetViews>
  <sheetFormatPr defaultColWidth="8.796875" defaultRowHeight="15.6"/>
  <cols>
    <col min="1" max="1" width="29.69921875" style="2" customWidth="1"/>
    <col min="2" max="8" width="8.796875" style="2"/>
    <col min="9" max="9" width="29.69921875" style="2" customWidth="1"/>
    <col min="10" max="16" width="8.796875" style="2"/>
    <col min="17" max="17" width="29.69921875" style="2" customWidth="1"/>
    <col min="18" max="22" width="8.796875" style="2"/>
    <col min="23" max="23" width="8.796875" style="29"/>
    <col min="24" max="24" width="8.796875" style="116"/>
    <col min="25" max="25" width="29.69921875" style="29" customWidth="1"/>
    <col min="26" max="32" width="8.796875" style="2"/>
    <col min="33" max="33" width="29.69921875" style="2" customWidth="1"/>
    <col min="34" max="40" width="8.796875" style="2"/>
    <col min="41" max="41" width="29.69921875" style="2" customWidth="1"/>
    <col min="42" max="16384" width="8.796875" style="2"/>
  </cols>
  <sheetData>
    <row r="1" spans="1:49" ht="24.75" customHeight="1">
      <c r="A1" s="154" t="s">
        <v>105</v>
      </c>
    </row>
    <row r="2" spans="1:49" s="117" customFormat="1">
      <c r="B2" s="117" t="s">
        <v>16</v>
      </c>
      <c r="J2" s="117" t="s">
        <v>11</v>
      </c>
      <c r="R2" s="117" t="s">
        <v>71</v>
      </c>
      <c r="S2" s="2"/>
      <c r="T2" s="2"/>
      <c r="U2" s="2"/>
      <c r="V2" s="2"/>
      <c r="W2" s="29"/>
      <c r="X2" s="116"/>
      <c r="Y2" s="118"/>
      <c r="Z2" s="117" t="s">
        <v>65</v>
      </c>
      <c r="AA2" s="2"/>
      <c r="AH2" s="117" t="s">
        <v>14</v>
      </c>
      <c r="AP2" s="117" t="s">
        <v>67</v>
      </c>
      <c r="AW2" s="2"/>
    </row>
    <row r="3" spans="1:49" ht="16.2" thickBot="1">
      <c r="AC3" s="117"/>
    </row>
    <row r="4" spans="1:49">
      <c r="A4" s="139" t="s">
        <v>46</v>
      </c>
      <c r="B4" s="140"/>
      <c r="C4" s="141" t="s">
        <v>48</v>
      </c>
      <c r="D4" s="140"/>
      <c r="E4" s="140"/>
      <c r="F4" s="141" t="s">
        <v>50</v>
      </c>
      <c r="G4" s="142"/>
      <c r="I4" s="139" t="s">
        <v>46</v>
      </c>
      <c r="J4" s="140"/>
      <c r="K4" s="141" t="s">
        <v>48</v>
      </c>
      <c r="L4" s="140"/>
      <c r="M4" s="140"/>
      <c r="N4" s="141" t="s">
        <v>50</v>
      </c>
      <c r="O4" s="142"/>
      <c r="P4" s="119"/>
      <c r="Q4" s="139" t="s">
        <v>46</v>
      </c>
      <c r="R4" s="140"/>
      <c r="S4" s="141" t="s">
        <v>48</v>
      </c>
      <c r="T4" s="140"/>
      <c r="U4" s="140"/>
      <c r="V4" s="141" t="s">
        <v>50</v>
      </c>
      <c r="W4" s="142"/>
      <c r="X4" s="2"/>
      <c r="Y4" s="139" t="s">
        <v>46</v>
      </c>
      <c r="Z4" s="140"/>
      <c r="AA4" s="141" t="s">
        <v>48</v>
      </c>
      <c r="AB4" s="140"/>
      <c r="AC4" s="140"/>
      <c r="AD4" s="141" t="s">
        <v>50</v>
      </c>
      <c r="AE4" s="142"/>
      <c r="AF4" s="119"/>
      <c r="AG4" s="139" t="s">
        <v>46</v>
      </c>
      <c r="AH4" s="140"/>
      <c r="AI4" s="141" t="s">
        <v>48</v>
      </c>
      <c r="AJ4" s="140"/>
      <c r="AK4" s="140"/>
      <c r="AL4" s="141" t="s">
        <v>50</v>
      </c>
      <c r="AM4" s="142"/>
      <c r="AO4" s="139" t="s">
        <v>46</v>
      </c>
      <c r="AP4" s="140"/>
      <c r="AQ4" s="141" t="s">
        <v>48</v>
      </c>
      <c r="AR4" s="140"/>
      <c r="AS4" s="140"/>
      <c r="AT4" s="141" t="s">
        <v>50</v>
      </c>
      <c r="AU4" s="142"/>
      <c r="AV4" s="119"/>
    </row>
    <row r="5" spans="1:49" ht="16.2" thickBot="1">
      <c r="A5" s="143"/>
      <c r="B5" s="144" t="s">
        <v>51</v>
      </c>
      <c r="C5" s="144" t="s">
        <v>38</v>
      </c>
      <c r="D5" s="144" t="s">
        <v>39</v>
      </c>
      <c r="E5" s="144" t="s">
        <v>51</v>
      </c>
      <c r="F5" s="144" t="s">
        <v>38</v>
      </c>
      <c r="G5" s="145" t="s">
        <v>39</v>
      </c>
      <c r="I5" s="143"/>
      <c r="J5" s="144" t="s">
        <v>51</v>
      </c>
      <c r="K5" s="144" t="s">
        <v>38</v>
      </c>
      <c r="L5" s="144" t="s">
        <v>39</v>
      </c>
      <c r="M5" s="144" t="s">
        <v>51</v>
      </c>
      <c r="N5" s="144" t="s">
        <v>38</v>
      </c>
      <c r="O5" s="145" t="s">
        <v>39</v>
      </c>
      <c r="P5" s="119"/>
      <c r="Q5" s="143"/>
      <c r="R5" s="144" t="s">
        <v>51</v>
      </c>
      <c r="S5" s="144" t="s">
        <v>38</v>
      </c>
      <c r="T5" s="144" t="s">
        <v>39</v>
      </c>
      <c r="U5" s="144" t="s">
        <v>51</v>
      </c>
      <c r="V5" s="144" t="s">
        <v>38</v>
      </c>
      <c r="W5" s="145" t="s">
        <v>39</v>
      </c>
      <c r="X5" s="2"/>
      <c r="Y5" s="143"/>
      <c r="Z5" s="144" t="s">
        <v>51</v>
      </c>
      <c r="AA5" s="144" t="s">
        <v>38</v>
      </c>
      <c r="AB5" s="144" t="s">
        <v>39</v>
      </c>
      <c r="AC5" s="144" t="s">
        <v>51</v>
      </c>
      <c r="AD5" s="144" t="s">
        <v>38</v>
      </c>
      <c r="AE5" s="145" t="s">
        <v>39</v>
      </c>
      <c r="AF5" s="119"/>
      <c r="AG5" s="143"/>
      <c r="AH5" s="144" t="s">
        <v>51</v>
      </c>
      <c r="AI5" s="144" t="s">
        <v>38</v>
      </c>
      <c r="AJ5" s="144" t="s">
        <v>39</v>
      </c>
      <c r="AK5" s="144" t="s">
        <v>51</v>
      </c>
      <c r="AL5" s="144" t="s">
        <v>38</v>
      </c>
      <c r="AM5" s="145" t="s">
        <v>39</v>
      </c>
      <c r="AO5" s="143"/>
      <c r="AP5" s="144" t="s">
        <v>51</v>
      </c>
      <c r="AQ5" s="144" t="s">
        <v>38</v>
      </c>
      <c r="AR5" s="144" t="s">
        <v>39</v>
      </c>
      <c r="AS5" s="144" t="s">
        <v>51</v>
      </c>
      <c r="AT5" s="144" t="s">
        <v>38</v>
      </c>
      <c r="AU5" s="145" t="s">
        <v>39</v>
      </c>
      <c r="AV5" s="119"/>
    </row>
    <row r="6" spans="1:49">
      <c r="A6" s="120" t="s">
        <v>73</v>
      </c>
      <c r="B6" s="29"/>
      <c r="C6" s="29"/>
      <c r="D6" s="29"/>
      <c r="E6" s="29"/>
      <c r="F6" s="29"/>
      <c r="G6" s="29"/>
      <c r="I6" s="120" t="s">
        <v>73</v>
      </c>
      <c r="J6" s="29"/>
      <c r="K6" s="29"/>
      <c r="L6" s="29"/>
      <c r="M6" s="29"/>
      <c r="N6" s="29"/>
      <c r="O6" s="29"/>
      <c r="Q6" s="120" t="s">
        <v>73</v>
      </c>
      <c r="R6" s="29"/>
      <c r="S6" s="29"/>
      <c r="T6" s="29"/>
      <c r="U6" s="29"/>
      <c r="V6" s="29"/>
      <c r="X6" s="2"/>
      <c r="Y6" s="120" t="s">
        <v>73</v>
      </c>
      <c r="Z6" s="29"/>
      <c r="AA6" s="29"/>
      <c r="AB6" s="29"/>
      <c r="AC6" s="29"/>
      <c r="AD6" s="29"/>
      <c r="AE6" s="29"/>
      <c r="AG6" s="120" t="s">
        <v>73</v>
      </c>
      <c r="AH6" s="29"/>
      <c r="AI6" s="29"/>
      <c r="AJ6" s="29"/>
      <c r="AK6" s="29"/>
      <c r="AL6" s="29"/>
      <c r="AM6" s="29"/>
      <c r="AO6" s="120" t="s">
        <v>73</v>
      </c>
      <c r="AP6" s="29"/>
      <c r="AQ6" s="29"/>
      <c r="AR6" s="29"/>
      <c r="AS6" s="29"/>
      <c r="AT6" s="29"/>
      <c r="AU6" s="29"/>
    </row>
    <row r="7" spans="1:49">
      <c r="A7" s="121" t="s">
        <v>76</v>
      </c>
      <c r="B7" s="122">
        <v>1</v>
      </c>
      <c r="C7" s="122">
        <v>1</v>
      </c>
      <c r="D7" s="122">
        <v>1</v>
      </c>
      <c r="E7" s="122">
        <v>1</v>
      </c>
      <c r="F7" s="122">
        <v>1</v>
      </c>
      <c r="G7" s="122">
        <v>1</v>
      </c>
      <c r="I7" s="121" t="s">
        <v>76</v>
      </c>
      <c r="J7" s="122">
        <v>1</v>
      </c>
      <c r="K7" s="122">
        <v>1</v>
      </c>
      <c r="L7" s="122">
        <v>1</v>
      </c>
      <c r="M7" s="122">
        <v>1</v>
      </c>
      <c r="N7" s="122">
        <v>1</v>
      </c>
      <c r="O7" s="122">
        <v>1</v>
      </c>
      <c r="Q7" s="121" t="s">
        <v>76</v>
      </c>
      <c r="R7" s="122">
        <v>1</v>
      </c>
      <c r="S7" s="122">
        <v>1</v>
      </c>
      <c r="T7" s="122">
        <v>1</v>
      </c>
      <c r="U7" s="122">
        <v>1</v>
      </c>
      <c r="V7" s="122">
        <v>1</v>
      </c>
      <c r="W7" s="122">
        <v>1</v>
      </c>
      <c r="X7" s="2"/>
      <c r="Y7" s="121" t="s">
        <v>76</v>
      </c>
      <c r="Z7" s="122">
        <v>1</v>
      </c>
      <c r="AA7" s="122">
        <v>1</v>
      </c>
      <c r="AB7" s="122">
        <v>1</v>
      </c>
      <c r="AC7" s="122">
        <v>1</v>
      </c>
      <c r="AD7" s="122">
        <v>1</v>
      </c>
      <c r="AE7" s="122">
        <v>1</v>
      </c>
      <c r="AG7" s="121" t="s">
        <v>76</v>
      </c>
      <c r="AH7" s="122">
        <v>1</v>
      </c>
      <c r="AI7" s="122">
        <v>1</v>
      </c>
      <c r="AJ7" s="122">
        <v>1</v>
      </c>
      <c r="AK7" s="122">
        <v>1</v>
      </c>
      <c r="AL7" s="122">
        <v>1</v>
      </c>
      <c r="AM7" s="122">
        <v>1</v>
      </c>
      <c r="AO7" s="121" t="s">
        <v>76</v>
      </c>
      <c r="AP7" s="122">
        <v>1</v>
      </c>
      <c r="AQ7" s="122">
        <v>1</v>
      </c>
      <c r="AR7" s="122">
        <v>1</v>
      </c>
      <c r="AS7" s="122">
        <v>1</v>
      </c>
      <c r="AT7" s="122">
        <v>1</v>
      </c>
      <c r="AU7" s="122">
        <v>1</v>
      </c>
    </row>
    <row r="8" spans="1:49">
      <c r="A8" s="123" t="s">
        <v>16</v>
      </c>
      <c r="B8" s="122">
        <v>2.706870428398811</v>
      </c>
      <c r="C8" s="122">
        <v>2.5909601170265582</v>
      </c>
      <c r="D8" s="122">
        <v>2.8287284875709884</v>
      </c>
      <c r="E8" s="122">
        <v>2.2069936744315868</v>
      </c>
      <c r="F8" s="122">
        <v>2.1071288030337976</v>
      </c>
      <c r="G8" s="122">
        <v>2.3089653039814144</v>
      </c>
      <c r="I8" s="123" t="s">
        <v>11</v>
      </c>
      <c r="J8" s="122">
        <v>8.2362783629235814</v>
      </c>
      <c r="K8" s="122">
        <v>7.832816398749916</v>
      </c>
      <c r="L8" s="122">
        <v>8.6633652097897613</v>
      </c>
      <c r="M8" s="122">
        <v>9.2295326582748807</v>
      </c>
      <c r="N8" s="122">
        <v>8.7601218857772611</v>
      </c>
      <c r="O8" s="122">
        <v>9.7290599084797815</v>
      </c>
      <c r="Q8" s="123" t="s">
        <v>71</v>
      </c>
      <c r="R8" s="122">
        <v>3.1604746456093</v>
      </c>
      <c r="S8" s="122">
        <v>3.0186443735164592</v>
      </c>
      <c r="T8" s="122">
        <v>3.308399365760136</v>
      </c>
      <c r="U8" s="122">
        <v>3.1753536681155423</v>
      </c>
      <c r="V8" s="122">
        <v>3.0293796987568733</v>
      </c>
      <c r="W8" s="122">
        <v>3.3291649693042222</v>
      </c>
      <c r="X8" s="2"/>
      <c r="Y8" s="123" t="s">
        <v>65</v>
      </c>
      <c r="Z8" s="122">
        <v>1.665101153983864</v>
      </c>
      <c r="AA8" s="122">
        <v>1.5991987356396347</v>
      </c>
      <c r="AB8" s="122">
        <v>1.7290714136394769</v>
      </c>
      <c r="AC8" s="122">
        <v>1.771240044835769</v>
      </c>
      <c r="AD8" s="122">
        <v>1.703316378313791</v>
      </c>
      <c r="AE8" s="122">
        <v>1.8451816869875854</v>
      </c>
      <c r="AG8" s="123" t="s">
        <v>14</v>
      </c>
      <c r="AH8" s="122">
        <v>2.0223204210300239</v>
      </c>
      <c r="AI8" s="122">
        <v>1.9344056979402116</v>
      </c>
      <c r="AJ8" s="122">
        <v>2.1182388961036871</v>
      </c>
      <c r="AK8" s="122">
        <v>2.1005912581990023</v>
      </c>
      <c r="AL8" s="122">
        <v>2.0046443481280565</v>
      </c>
      <c r="AM8" s="122">
        <v>2.1965318915866745</v>
      </c>
      <c r="AO8" s="123" t="s">
        <v>67</v>
      </c>
      <c r="AP8" s="122">
        <v>2.6934564836768433</v>
      </c>
      <c r="AQ8" s="122">
        <v>2.4408974179604335</v>
      </c>
      <c r="AR8" s="122">
        <v>2.9720422513442402</v>
      </c>
      <c r="AS8" s="122">
        <v>3.1669620971957224</v>
      </c>
      <c r="AT8" s="122">
        <v>2.8643785068332406</v>
      </c>
      <c r="AU8" s="122">
        <v>3.501439859727046</v>
      </c>
    </row>
    <row r="9" spans="1:49">
      <c r="A9" s="124" t="s">
        <v>17</v>
      </c>
      <c r="B9" s="125">
        <v>1.5931345781533914</v>
      </c>
      <c r="C9" s="125">
        <v>1.5330999878976377</v>
      </c>
      <c r="D9" s="125">
        <v>1.6610476065080357</v>
      </c>
      <c r="E9" s="125">
        <v>1.7851959917464155</v>
      </c>
      <c r="F9" s="125">
        <v>1.7112573225438694</v>
      </c>
      <c r="G9" s="125">
        <v>1.8552268290175615</v>
      </c>
      <c r="I9" s="124" t="s">
        <v>17</v>
      </c>
      <c r="J9" s="125">
        <v>1.5473394942824192</v>
      </c>
      <c r="K9" s="125">
        <v>1.4853758359985367</v>
      </c>
      <c r="L9" s="125">
        <v>1.6093318971082065</v>
      </c>
      <c r="M9" s="125">
        <v>1.5994942308546161</v>
      </c>
      <c r="N9" s="125">
        <v>1.5375329434225673</v>
      </c>
      <c r="O9" s="125">
        <v>1.6674235427884767</v>
      </c>
      <c r="Q9" s="124" t="s">
        <v>17</v>
      </c>
      <c r="R9" s="125">
        <v>1.5993276573495638</v>
      </c>
      <c r="S9" s="125">
        <v>1.5373599262155755</v>
      </c>
      <c r="T9" s="125">
        <v>1.661311417096019</v>
      </c>
      <c r="U9" s="125">
        <v>1.6734258576449872</v>
      </c>
      <c r="V9" s="125">
        <v>1.6074017029123175</v>
      </c>
      <c r="W9" s="125">
        <v>1.7413561427801449</v>
      </c>
      <c r="X9" s="2"/>
      <c r="Y9" s="124" t="s">
        <v>17</v>
      </c>
      <c r="Z9" s="125">
        <v>2.913832178017127</v>
      </c>
      <c r="AA9" s="125">
        <v>2.7759870678162057</v>
      </c>
      <c r="AB9" s="125">
        <v>3.0558566319871239</v>
      </c>
      <c r="AC9" s="125">
        <v>2.518209127132744</v>
      </c>
      <c r="AD9" s="125">
        <v>2.3963935284527715</v>
      </c>
      <c r="AE9" s="125">
        <v>2.6441294554997383</v>
      </c>
      <c r="AG9" s="124" t="s">
        <v>17</v>
      </c>
      <c r="AH9" s="125">
        <v>1.7532999917084147</v>
      </c>
      <c r="AI9" s="125">
        <v>1.683270483140576</v>
      </c>
      <c r="AJ9" s="125">
        <v>1.8211297078525062</v>
      </c>
      <c r="AK9" s="125">
        <v>1.8213955185709938</v>
      </c>
      <c r="AL9" s="125">
        <v>1.7494315376664602</v>
      </c>
      <c r="AM9" s="125">
        <v>1.8973130356347851</v>
      </c>
      <c r="AO9" s="124" t="s">
        <v>17</v>
      </c>
      <c r="AP9" s="125">
        <v>1.7991062383885366</v>
      </c>
      <c r="AQ9" s="125">
        <v>1.7290693653374014</v>
      </c>
      <c r="AR9" s="125">
        <v>1.8730386477580012</v>
      </c>
      <c r="AS9" s="125">
        <v>1.8672111220547265</v>
      </c>
      <c r="AT9" s="125">
        <v>1.7952005469168044</v>
      </c>
      <c r="AU9" s="125">
        <v>1.9431556136334096</v>
      </c>
    </row>
    <row r="10" spans="1:49" s="29" customFormat="1">
      <c r="A10" s="126" t="s">
        <v>53</v>
      </c>
      <c r="B10" s="127">
        <v>1.1019927666914386</v>
      </c>
      <c r="C10" s="127">
        <v>1.1019927666914386</v>
      </c>
      <c r="D10" s="127">
        <v>1.1039891434911377</v>
      </c>
      <c r="E10" s="127">
        <v>1.08</v>
      </c>
      <c r="F10" s="127">
        <v>1.0759888336867529</v>
      </c>
      <c r="G10" s="127">
        <v>1.08</v>
      </c>
      <c r="I10" s="126" t="s">
        <v>53</v>
      </c>
      <c r="J10" s="127">
        <v>1.1019927666914386</v>
      </c>
      <c r="K10" s="127">
        <v>1.1019927666914386</v>
      </c>
      <c r="L10" s="127">
        <v>1.1039891434911377</v>
      </c>
      <c r="M10" s="127">
        <v>1.0759888336867529</v>
      </c>
      <c r="N10" s="127">
        <v>1.0739888406094964</v>
      </c>
      <c r="O10" s="127">
        <v>1.08</v>
      </c>
      <c r="Q10" s="126" t="s">
        <v>53</v>
      </c>
      <c r="R10" s="127">
        <v>1.1019927666914386</v>
      </c>
      <c r="S10" s="127">
        <v>1.1019927666914386</v>
      </c>
      <c r="T10" s="127">
        <v>1.1019927666914386</v>
      </c>
      <c r="U10" s="127">
        <v>1.08</v>
      </c>
      <c r="V10" s="127">
        <v>1.0759888336867529</v>
      </c>
      <c r="W10" s="127">
        <v>1.08</v>
      </c>
      <c r="Y10" s="126" t="s">
        <v>53</v>
      </c>
      <c r="Z10" s="127">
        <v>1.1059891369391912</v>
      </c>
      <c r="AA10" s="127">
        <v>1.1019927666914386</v>
      </c>
      <c r="AB10" s="127">
        <v>1.1079927535875416</v>
      </c>
      <c r="AC10" s="127">
        <v>1.08</v>
      </c>
      <c r="AD10" s="127">
        <v>1.08</v>
      </c>
      <c r="AE10" s="127">
        <v>1.08</v>
      </c>
      <c r="AG10" s="126" t="s">
        <v>53</v>
      </c>
      <c r="AH10" s="127">
        <v>1.1019927666914386</v>
      </c>
      <c r="AI10" s="127">
        <v>1.1019927666914386</v>
      </c>
      <c r="AJ10" s="127">
        <v>1.1039891434911377</v>
      </c>
      <c r="AK10" s="127">
        <v>1.08</v>
      </c>
      <c r="AL10" s="127">
        <v>1.0739888406094964</v>
      </c>
      <c r="AM10" s="127">
        <v>1.08</v>
      </c>
      <c r="AO10" s="126" t="s">
        <v>53</v>
      </c>
      <c r="AP10" s="127">
        <v>1.1019927666914386</v>
      </c>
      <c r="AQ10" s="127">
        <v>1.1000000000000001</v>
      </c>
      <c r="AR10" s="127">
        <v>1.1019927666914386</v>
      </c>
      <c r="AS10" s="127">
        <v>1.0779925511717108</v>
      </c>
      <c r="AT10" s="127">
        <v>1.0739888406094964</v>
      </c>
      <c r="AU10" s="127">
        <v>1.08</v>
      </c>
    </row>
    <row r="11" spans="1:49" s="29" customFormat="1">
      <c r="A11" s="128" t="s">
        <v>54</v>
      </c>
      <c r="B11" s="129"/>
      <c r="C11" s="129"/>
      <c r="D11" s="129"/>
      <c r="E11" s="129"/>
      <c r="F11" s="129"/>
      <c r="G11" s="129"/>
      <c r="I11" s="128" t="s">
        <v>54</v>
      </c>
      <c r="J11" s="129"/>
      <c r="K11" s="129"/>
      <c r="L11" s="129"/>
      <c r="M11" s="129"/>
      <c r="N11" s="129"/>
      <c r="O11" s="129"/>
      <c r="Q11" s="128" t="s">
        <v>54</v>
      </c>
      <c r="R11" s="129"/>
      <c r="S11" s="129"/>
      <c r="T11" s="129"/>
      <c r="U11" s="129"/>
      <c r="V11" s="129"/>
      <c r="W11" s="129"/>
      <c r="Y11" s="128" t="s">
        <v>54</v>
      </c>
      <c r="Z11" s="129"/>
      <c r="AA11" s="129"/>
      <c r="AB11" s="129"/>
      <c r="AC11" s="129"/>
      <c r="AD11" s="129"/>
      <c r="AE11" s="129"/>
      <c r="AG11" s="128" t="s">
        <v>54</v>
      </c>
      <c r="AH11" s="129"/>
      <c r="AI11" s="129"/>
      <c r="AJ11" s="129"/>
      <c r="AK11" s="129"/>
      <c r="AL11" s="129"/>
      <c r="AM11" s="129"/>
      <c r="AO11" s="128" t="s">
        <v>54</v>
      </c>
      <c r="AP11" s="129"/>
      <c r="AQ11" s="129"/>
      <c r="AR11" s="129"/>
      <c r="AS11" s="129"/>
      <c r="AT11" s="129"/>
      <c r="AU11" s="129"/>
    </row>
    <row r="12" spans="1:49" s="29" customFormat="1">
      <c r="A12" s="130" t="s">
        <v>55</v>
      </c>
      <c r="B12" s="122">
        <v>1.6476210794098689</v>
      </c>
      <c r="C12" s="122">
        <v>1.6076117062229041</v>
      </c>
      <c r="D12" s="122">
        <v>1.6895878233658999</v>
      </c>
      <c r="E12" s="122">
        <v>2.0474315173288464</v>
      </c>
      <c r="F12" s="122">
        <v>1.9954743179970451</v>
      </c>
      <c r="G12" s="122">
        <v>2.1014072934104755</v>
      </c>
      <c r="I12" s="130" t="s">
        <v>55</v>
      </c>
      <c r="J12" s="122">
        <v>1.44563380619336</v>
      </c>
      <c r="K12" s="122">
        <v>1.4096742914369944</v>
      </c>
      <c r="L12" s="122">
        <v>1.4816315322745111</v>
      </c>
      <c r="M12" s="122">
        <v>1.8915636219441041</v>
      </c>
      <c r="N12" s="122">
        <v>1.8415518095950474</v>
      </c>
      <c r="O12" s="122">
        <v>1.9454716228206617</v>
      </c>
      <c r="Q12" s="130" t="s">
        <v>55</v>
      </c>
      <c r="R12" s="122">
        <v>1.4916607342400745</v>
      </c>
      <c r="S12" s="122">
        <v>1.4556363100336163</v>
      </c>
      <c r="T12" s="122">
        <v>1.5276683224293841</v>
      </c>
      <c r="U12" s="122">
        <v>1.941510840784014</v>
      </c>
      <c r="V12" s="122">
        <v>1.8914978831651741</v>
      </c>
      <c r="W12" s="122">
        <v>1.9934718028219824</v>
      </c>
      <c r="Y12" s="130" t="s">
        <v>55</v>
      </c>
      <c r="Z12" s="122">
        <v>1.5636231212175369</v>
      </c>
      <c r="AA12" s="122">
        <v>1.5275914959803534</v>
      </c>
      <c r="AB12" s="122">
        <v>1.6036324814939427</v>
      </c>
      <c r="AC12" s="122">
        <v>2.0134395574735171</v>
      </c>
      <c r="AD12" s="122">
        <v>1.9654663159342158</v>
      </c>
      <c r="AE12" s="122">
        <v>2.0674369989014627</v>
      </c>
      <c r="AG12" s="130" t="s">
        <v>55</v>
      </c>
      <c r="AH12" s="122">
        <v>1.5295449441757916</v>
      </c>
      <c r="AI12" s="122">
        <v>1.4956459920561047</v>
      </c>
      <c r="AJ12" s="122">
        <v>1.5676018574611157</v>
      </c>
      <c r="AK12" s="122">
        <v>1.9934339514401256</v>
      </c>
      <c r="AL12" s="122">
        <v>1.9434194329951049</v>
      </c>
      <c r="AM12" s="122">
        <v>2.0434477613276085</v>
      </c>
      <c r="AO12" s="130" t="s">
        <v>55</v>
      </c>
      <c r="AP12" s="122">
        <v>1.53759413659379</v>
      </c>
      <c r="AQ12" s="122">
        <v>1.4995358911446588</v>
      </c>
      <c r="AR12" s="122">
        <v>1.5756638875535844</v>
      </c>
      <c r="AS12" s="122">
        <v>2.0034367684089749</v>
      </c>
      <c r="AT12" s="122">
        <v>1.9514748124426</v>
      </c>
      <c r="AU12" s="122">
        <v>2.0534504428215214</v>
      </c>
    </row>
    <row r="13" spans="1:49" s="29" customFormat="1">
      <c r="A13" s="131" t="s">
        <v>56</v>
      </c>
      <c r="B13" s="125">
        <v>1</v>
      </c>
      <c r="C13" s="125">
        <v>1</v>
      </c>
      <c r="D13" s="125">
        <v>1</v>
      </c>
      <c r="E13" s="125">
        <v>1</v>
      </c>
      <c r="F13" s="125">
        <v>1</v>
      </c>
      <c r="G13" s="125">
        <v>1</v>
      </c>
      <c r="I13" s="131" t="s">
        <v>56</v>
      </c>
      <c r="J13" s="125">
        <v>1</v>
      </c>
      <c r="K13" s="125">
        <v>1</v>
      </c>
      <c r="L13" s="125">
        <v>1</v>
      </c>
      <c r="M13" s="125">
        <v>1</v>
      </c>
      <c r="N13" s="125">
        <v>1</v>
      </c>
      <c r="O13" s="125">
        <v>1</v>
      </c>
      <c r="Q13" s="131" t="s">
        <v>56</v>
      </c>
      <c r="R13" s="125">
        <v>1</v>
      </c>
      <c r="S13" s="125">
        <v>1</v>
      </c>
      <c r="T13" s="125">
        <v>1</v>
      </c>
      <c r="U13" s="125">
        <v>1</v>
      </c>
      <c r="V13" s="125">
        <v>1</v>
      </c>
      <c r="W13" s="125">
        <v>1</v>
      </c>
      <c r="Y13" s="131" t="s">
        <v>56</v>
      </c>
      <c r="Z13" s="125">
        <v>1</v>
      </c>
      <c r="AA13" s="125">
        <v>1</v>
      </c>
      <c r="AB13" s="125">
        <v>1</v>
      </c>
      <c r="AC13" s="125">
        <v>1</v>
      </c>
      <c r="AD13" s="125">
        <v>1</v>
      </c>
      <c r="AE13" s="125">
        <v>1</v>
      </c>
      <c r="AG13" s="131" t="s">
        <v>56</v>
      </c>
      <c r="AH13" s="125">
        <v>1</v>
      </c>
      <c r="AI13" s="125">
        <v>1</v>
      </c>
      <c r="AJ13" s="125">
        <v>1</v>
      </c>
      <c r="AK13" s="125">
        <v>1</v>
      </c>
      <c r="AL13" s="125">
        <v>1</v>
      </c>
      <c r="AM13" s="125">
        <v>1</v>
      </c>
      <c r="AO13" s="131" t="s">
        <v>56</v>
      </c>
      <c r="AP13" s="125">
        <v>1</v>
      </c>
      <c r="AQ13" s="125">
        <v>1</v>
      </c>
      <c r="AR13" s="125">
        <v>1</v>
      </c>
      <c r="AS13" s="125">
        <v>1</v>
      </c>
      <c r="AT13" s="125">
        <v>1</v>
      </c>
      <c r="AU13" s="125">
        <v>1</v>
      </c>
    </row>
    <row r="14" spans="1:49" s="29" customFormat="1">
      <c r="A14" s="128" t="s">
        <v>21</v>
      </c>
      <c r="B14" s="129"/>
      <c r="C14" s="129"/>
      <c r="D14" s="129"/>
      <c r="E14" s="129"/>
      <c r="F14" s="129"/>
      <c r="G14" s="129"/>
      <c r="I14" s="128" t="s">
        <v>21</v>
      </c>
      <c r="J14" s="129"/>
      <c r="K14" s="129"/>
      <c r="L14" s="129"/>
      <c r="M14" s="129"/>
      <c r="N14" s="129"/>
      <c r="O14" s="129"/>
      <c r="Q14" s="128" t="s">
        <v>21</v>
      </c>
      <c r="R14" s="129"/>
      <c r="S14" s="129"/>
      <c r="T14" s="129"/>
      <c r="U14" s="129"/>
      <c r="V14" s="129"/>
      <c r="W14" s="129"/>
      <c r="Y14" s="128" t="s">
        <v>21</v>
      </c>
      <c r="Z14" s="129"/>
      <c r="AA14" s="129"/>
      <c r="AB14" s="129"/>
      <c r="AC14" s="129"/>
      <c r="AD14" s="129"/>
      <c r="AE14" s="129"/>
      <c r="AG14" s="128" t="s">
        <v>21</v>
      </c>
      <c r="AH14" s="129"/>
      <c r="AI14" s="129"/>
      <c r="AJ14" s="129"/>
      <c r="AK14" s="129"/>
      <c r="AL14" s="129"/>
      <c r="AM14" s="129"/>
      <c r="AO14" s="128" t="s">
        <v>21</v>
      </c>
      <c r="AP14" s="129"/>
      <c r="AQ14" s="129"/>
      <c r="AR14" s="129"/>
      <c r="AS14" s="129"/>
      <c r="AT14" s="129"/>
      <c r="AU14" s="129"/>
    </row>
    <row r="15" spans="1:49" s="29" customFormat="1">
      <c r="A15" s="132" t="s">
        <v>57</v>
      </c>
      <c r="B15" s="122"/>
      <c r="C15" s="122"/>
      <c r="D15" s="122"/>
      <c r="E15" s="122">
        <v>1.655580872693611</v>
      </c>
      <c r="F15" s="122">
        <v>1.5975836579401153</v>
      </c>
      <c r="G15" s="122">
        <v>1.7153740496132825</v>
      </c>
      <c r="I15" s="132" t="s">
        <v>57</v>
      </c>
      <c r="J15" s="122"/>
      <c r="K15" s="122"/>
      <c r="L15" s="122"/>
      <c r="M15" s="122">
        <v>1.6832810155436788</v>
      </c>
      <c r="N15" s="122">
        <v>1.6274441059447897</v>
      </c>
      <c r="O15" s="122">
        <v>1.7430754666683697</v>
      </c>
      <c r="Q15" s="132" t="s">
        <v>57</v>
      </c>
      <c r="R15" s="122"/>
      <c r="S15" s="122"/>
      <c r="T15" s="122"/>
      <c r="U15" s="122">
        <v>1.6614437505515531</v>
      </c>
      <c r="V15" s="122">
        <v>1.6075987137081786</v>
      </c>
      <c r="W15" s="122">
        <v>1.7172864000158767</v>
      </c>
      <c r="Y15" s="132" t="s">
        <v>57</v>
      </c>
      <c r="Z15" s="122"/>
      <c r="AA15" s="122"/>
      <c r="AB15" s="122"/>
      <c r="AC15" s="122">
        <v>1.6534251611178312</v>
      </c>
      <c r="AD15" s="122">
        <v>1.5975836579401153</v>
      </c>
      <c r="AE15" s="122">
        <v>1.7112801772719197</v>
      </c>
      <c r="AG15" s="132" t="s">
        <v>57</v>
      </c>
      <c r="AH15" s="122"/>
      <c r="AI15" s="122"/>
      <c r="AJ15" s="122"/>
      <c r="AK15" s="122">
        <v>1.6695444302354931</v>
      </c>
      <c r="AL15" s="122">
        <v>1.6135215187934484</v>
      </c>
      <c r="AM15" s="122">
        <v>1.7253892818462251</v>
      </c>
      <c r="AO15" s="132" t="s">
        <v>57</v>
      </c>
      <c r="AP15" s="122"/>
      <c r="AQ15" s="122"/>
      <c r="AR15" s="122"/>
      <c r="AS15" s="122">
        <v>1.6674522627203752</v>
      </c>
      <c r="AT15" s="122">
        <v>1.6094529270744544</v>
      </c>
      <c r="AU15" s="122">
        <v>1.7253892818462251</v>
      </c>
    </row>
    <row r="16" spans="1:49" s="29" customFormat="1">
      <c r="A16" s="132" t="s">
        <v>58</v>
      </c>
      <c r="B16" s="122"/>
      <c r="C16" s="122"/>
      <c r="D16" s="122"/>
      <c r="E16" s="122">
        <v>1</v>
      </c>
      <c r="F16" s="122">
        <v>1</v>
      </c>
      <c r="G16" s="122">
        <v>1</v>
      </c>
      <c r="I16" s="132" t="s">
        <v>58</v>
      </c>
      <c r="J16" s="122"/>
      <c r="K16" s="122"/>
      <c r="L16" s="122"/>
      <c r="M16" s="122">
        <v>1</v>
      </c>
      <c r="N16" s="122">
        <v>1</v>
      </c>
      <c r="O16" s="122">
        <v>1</v>
      </c>
      <c r="P16" s="133"/>
      <c r="Q16" s="132" t="s">
        <v>58</v>
      </c>
      <c r="R16" s="122"/>
      <c r="S16" s="122"/>
      <c r="T16" s="122"/>
      <c r="U16" s="122">
        <v>1</v>
      </c>
      <c r="V16" s="122">
        <v>1</v>
      </c>
      <c r="W16" s="122">
        <v>1</v>
      </c>
      <c r="Y16" s="132" t="s">
        <v>58</v>
      </c>
      <c r="Z16" s="122"/>
      <c r="AA16" s="122"/>
      <c r="AB16" s="122"/>
      <c r="AC16" s="122">
        <v>1</v>
      </c>
      <c r="AD16" s="122">
        <v>1</v>
      </c>
      <c r="AE16" s="122">
        <v>1</v>
      </c>
      <c r="AG16" s="132" t="s">
        <v>58</v>
      </c>
      <c r="AH16" s="122"/>
      <c r="AI16" s="122"/>
      <c r="AJ16" s="122"/>
      <c r="AK16" s="122">
        <v>1</v>
      </c>
      <c r="AL16" s="122">
        <v>1</v>
      </c>
      <c r="AM16" s="122">
        <v>1</v>
      </c>
      <c r="AO16" s="132" t="s">
        <v>58</v>
      </c>
      <c r="AP16" s="122"/>
      <c r="AQ16" s="122"/>
      <c r="AR16" s="122"/>
      <c r="AS16" s="122">
        <v>1</v>
      </c>
      <c r="AT16" s="122">
        <v>1</v>
      </c>
      <c r="AU16" s="122">
        <v>1</v>
      </c>
    </row>
    <row r="17" spans="1:49" s="29" customFormat="1">
      <c r="A17" s="132" t="s">
        <v>24</v>
      </c>
      <c r="B17" s="122"/>
      <c r="C17" s="122"/>
      <c r="D17" s="122"/>
      <c r="E17" s="122">
        <v>3.8618338293144161</v>
      </c>
      <c r="F17" s="122">
        <v>3.6665883628751694</v>
      </c>
      <c r="G17" s="122">
        <v>4.0696322326064696</v>
      </c>
      <c r="I17" s="132" t="s">
        <v>24</v>
      </c>
      <c r="J17" s="122"/>
      <c r="K17" s="122"/>
      <c r="L17" s="122"/>
      <c r="M17" s="122">
        <v>3.939590347020741</v>
      </c>
      <c r="N17" s="122">
        <v>3.7369426425813725</v>
      </c>
      <c r="O17" s="122">
        <v>4.1510696711310633</v>
      </c>
      <c r="P17" s="133"/>
      <c r="Q17" s="132" t="s">
        <v>24</v>
      </c>
      <c r="R17" s="122"/>
      <c r="S17" s="122"/>
      <c r="T17" s="122"/>
      <c r="U17" s="122">
        <v>3.8641252804195543</v>
      </c>
      <c r="V17" s="122">
        <v>3.669755844901224</v>
      </c>
      <c r="W17" s="122">
        <v>4.0705067775889416</v>
      </c>
      <c r="Y17" s="132" t="s">
        <v>24</v>
      </c>
      <c r="Z17" s="122"/>
      <c r="AA17" s="122"/>
      <c r="AB17" s="122"/>
      <c r="AC17" s="122">
        <v>3.8375189482051777</v>
      </c>
      <c r="AD17" s="122">
        <v>3.6437314267291447</v>
      </c>
      <c r="AE17" s="122">
        <v>4.0415928583171592</v>
      </c>
      <c r="AG17" s="132" t="s">
        <v>24</v>
      </c>
      <c r="AH17" s="122"/>
      <c r="AI17" s="122"/>
      <c r="AJ17" s="122"/>
      <c r="AK17" s="122">
        <v>3.8641574373918135</v>
      </c>
      <c r="AL17" s="122">
        <v>3.6665883628751694</v>
      </c>
      <c r="AM17" s="122">
        <v>4.0682181835392566</v>
      </c>
      <c r="AO17" s="132" t="s">
        <v>24</v>
      </c>
      <c r="AP17" s="122"/>
      <c r="AQ17" s="122"/>
      <c r="AR17" s="122"/>
      <c r="AS17" s="122">
        <v>3.8706820726200055</v>
      </c>
      <c r="AT17" s="122">
        <v>3.6748924495886595</v>
      </c>
      <c r="AU17" s="122">
        <v>4.0770719503414625</v>
      </c>
    </row>
    <row r="18" spans="1:49" s="29" customFormat="1">
      <c r="A18" s="134" t="s">
        <v>25</v>
      </c>
      <c r="B18" s="125"/>
      <c r="C18" s="125"/>
      <c r="D18" s="125"/>
      <c r="E18" s="125">
        <v>5.1976041074885959</v>
      </c>
      <c r="F18" s="125">
        <v>4.9900958830081006</v>
      </c>
      <c r="G18" s="125">
        <v>5.4130131991479047</v>
      </c>
      <c r="I18" s="134" t="s">
        <v>25</v>
      </c>
      <c r="J18" s="125"/>
      <c r="K18" s="125"/>
      <c r="L18" s="125"/>
      <c r="M18" s="125">
        <v>5.6912291230850887</v>
      </c>
      <c r="N18" s="125">
        <v>5.4698419639382623</v>
      </c>
      <c r="O18" s="125">
        <v>5.9206694670981843</v>
      </c>
      <c r="P18" s="133"/>
      <c r="Q18" s="134" t="s">
        <v>25</v>
      </c>
      <c r="R18" s="125"/>
      <c r="S18" s="125"/>
      <c r="T18" s="125"/>
      <c r="U18" s="125">
        <v>5.4673393213809316</v>
      </c>
      <c r="V18" s="125">
        <v>5.255984629424459</v>
      </c>
      <c r="W18" s="125">
        <v>5.6848679441369452</v>
      </c>
      <c r="Y18" s="134" t="s">
        <v>25</v>
      </c>
      <c r="Z18" s="125"/>
      <c r="AA18" s="125"/>
      <c r="AB18" s="125"/>
      <c r="AC18" s="125">
        <v>5.2887881983242426</v>
      </c>
      <c r="AD18" s="125">
        <v>5.0834056335040563</v>
      </c>
      <c r="AE18" s="125">
        <v>5.502265421208361</v>
      </c>
      <c r="AG18" s="134" t="s">
        <v>25</v>
      </c>
      <c r="AH18" s="125"/>
      <c r="AI18" s="125"/>
      <c r="AJ18" s="125"/>
      <c r="AK18" s="125">
        <v>5.4909272447367066</v>
      </c>
      <c r="AL18" s="125">
        <v>5.2794965504036275</v>
      </c>
      <c r="AM18" s="125">
        <v>5.7102691674791712</v>
      </c>
      <c r="AO18" s="134" t="s">
        <v>25</v>
      </c>
      <c r="AP18" s="125"/>
      <c r="AQ18" s="125"/>
      <c r="AR18" s="125"/>
      <c r="AS18" s="125">
        <v>5.4949032901561203</v>
      </c>
      <c r="AT18" s="125">
        <v>5.2815333938147928</v>
      </c>
      <c r="AU18" s="125">
        <v>5.7144733090994428</v>
      </c>
    </row>
    <row r="19" spans="1:49" s="29" customFormat="1">
      <c r="A19" s="133" t="s">
        <v>26</v>
      </c>
      <c r="I19" s="133" t="s">
        <v>26</v>
      </c>
      <c r="Q19" s="133" t="s">
        <v>26</v>
      </c>
      <c r="Y19" s="133" t="s">
        <v>26</v>
      </c>
      <c r="AG19" s="133" t="s">
        <v>26</v>
      </c>
      <c r="AO19" s="133" t="s">
        <v>26</v>
      </c>
    </row>
    <row r="20" spans="1:49" s="29" customFormat="1">
      <c r="A20" s="132" t="s">
        <v>59</v>
      </c>
      <c r="B20" s="122"/>
      <c r="C20" s="122"/>
      <c r="D20" s="122"/>
      <c r="E20" s="122">
        <v>1</v>
      </c>
      <c r="F20" s="122">
        <v>1</v>
      </c>
      <c r="G20" s="122">
        <v>1</v>
      </c>
      <c r="I20" s="132" t="s">
        <v>59</v>
      </c>
      <c r="J20" s="122"/>
      <c r="K20" s="122"/>
      <c r="L20" s="122"/>
      <c r="M20" s="122">
        <v>1</v>
      </c>
      <c r="N20" s="122">
        <v>1</v>
      </c>
      <c r="O20" s="122">
        <v>1</v>
      </c>
      <c r="Q20" s="132" t="s">
        <v>59</v>
      </c>
      <c r="R20" s="122"/>
      <c r="S20" s="122"/>
      <c r="T20" s="122"/>
      <c r="U20" s="122">
        <v>1</v>
      </c>
      <c r="V20" s="122">
        <v>1</v>
      </c>
      <c r="W20" s="122">
        <v>1</v>
      </c>
      <c r="Y20" s="132" t="s">
        <v>59</v>
      </c>
      <c r="Z20" s="122"/>
      <c r="AA20" s="122"/>
      <c r="AB20" s="122"/>
      <c r="AC20" s="122">
        <v>1</v>
      </c>
      <c r="AD20" s="122">
        <v>1</v>
      </c>
      <c r="AE20" s="122">
        <v>1</v>
      </c>
      <c r="AG20" s="132" t="s">
        <v>59</v>
      </c>
      <c r="AH20" s="122"/>
      <c r="AI20" s="122"/>
      <c r="AJ20" s="122"/>
      <c r="AK20" s="122">
        <v>1</v>
      </c>
      <c r="AL20" s="122">
        <v>1</v>
      </c>
      <c r="AM20" s="122">
        <v>1</v>
      </c>
      <c r="AO20" s="132" t="s">
        <v>59</v>
      </c>
      <c r="AP20" s="122"/>
      <c r="AQ20" s="122"/>
      <c r="AR20" s="122"/>
      <c r="AS20" s="122">
        <v>1</v>
      </c>
      <c r="AT20" s="122">
        <v>1</v>
      </c>
      <c r="AU20" s="122">
        <v>1</v>
      </c>
    </row>
    <row r="21" spans="1:49" s="29" customFormat="1">
      <c r="A21" s="132" t="s">
        <v>28</v>
      </c>
      <c r="B21" s="122"/>
      <c r="C21" s="122"/>
      <c r="D21" s="122"/>
      <c r="E21" s="122">
        <v>0.86305392543270265</v>
      </c>
      <c r="F21" s="122">
        <v>0.81299372512988477</v>
      </c>
      <c r="G21" s="122">
        <v>0.9150017500655635</v>
      </c>
      <c r="I21" s="132" t="s">
        <v>28</v>
      </c>
      <c r="J21" s="122"/>
      <c r="K21" s="122"/>
      <c r="L21" s="122"/>
      <c r="M21" s="122">
        <v>0.86095191954363637</v>
      </c>
      <c r="N21" s="122">
        <v>0.81318121134854304</v>
      </c>
      <c r="O21" s="122">
        <v>0.91300391058115526</v>
      </c>
      <c r="Q21" s="132" t="s">
        <v>28</v>
      </c>
      <c r="R21" s="122"/>
      <c r="S21" s="122"/>
      <c r="T21" s="122"/>
      <c r="U21" s="122">
        <v>0.86305392543270265</v>
      </c>
      <c r="V21" s="122">
        <v>0.81299372512988477</v>
      </c>
      <c r="W21" s="122">
        <v>0.91508376151709758</v>
      </c>
      <c r="Y21" s="132" t="s">
        <v>28</v>
      </c>
      <c r="Z21" s="122"/>
      <c r="AA21" s="122"/>
      <c r="AB21" s="122"/>
      <c r="AC21" s="122">
        <v>0.8571983204610687</v>
      </c>
      <c r="AD21" s="122">
        <v>0.80714706857341068</v>
      </c>
      <c r="AE21" s="122">
        <v>0.90914575074634429</v>
      </c>
      <c r="AG21" s="132" t="s">
        <v>28</v>
      </c>
      <c r="AH21" s="122"/>
      <c r="AI21" s="122"/>
      <c r="AJ21" s="122"/>
      <c r="AK21" s="122">
        <v>0.85304246948648343</v>
      </c>
      <c r="AL21" s="122">
        <v>0.80298075223785825</v>
      </c>
      <c r="AM21" s="122">
        <v>0.90499043163359927</v>
      </c>
      <c r="AO21" s="132" t="s">
        <v>28</v>
      </c>
      <c r="AP21" s="122"/>
      <c r="AQ21" s="122"/>
      <c r="AR21" s="122"/>
      <c r="AS21" s="122">
        <v>0.85909479546712753</v>
      </c>
      <c r="AT21" s="122">
        <v>0.80714706857341068</v>
      </c>
      <c r="AU21" s="122">
        <v>0.91111361711107242</v>
      </c>
    </row>
    <row r="22" spans="1:49" s="29" customFormat="1">
      <c r="A22" s="132" t="s">
        <v>29</v>
      </c>
      <c r="B22" s="122"/>
      <c r="C22" s="122"/>
      <c r="D22" s="122"/>
      <c r="E22" s="122">
        <v>0.54083402997212882</v>
      </c>
      <c r="F22" s="122">
        <v>0.48698830528079795</v>
      </c>
      <c r="G22" s="122">
        <v>0.59855303781171276</v>
      </c>
      <c r="I22" s="132" t="s">
        <v>29</v>
      </c>
      <c r="J22" s="122"/>
      <c r="K22" s="122"/>
      <c r="L22" s="122"/>
      <c r="M22" s="122">
        <v>0.54699571950730452</v>
      </c>
      <c r="N22" s="122">
        <v>0.49500477341308574</v>
      </c>
      <c r="O22" s="122">
        <v>0.60679016491359383</v>
      </c>
      <c r="Q22" s="132" t="s">
        <v>29</v>
      </c>
      <c r="R22" s="122"/>
      <c r="S22" s="122"/>
      <c r="T22" s="122"/>
      <c r="U22" s="122">
        <v>0.53898813696289261</v>
      </c>
      <c r="V22" s="122">
        <v>0.48698830528079795</v>
      </c>
      <c r="W22" s="122">
        <v>0.59669989685090441</v>
      </c>
      <c r="Y22" s="132" t="s">
        <v>29</v>
      </c>
      <c r="Z22" s="122"/>
      <c r="AA22" s="122"/>
      <c r="AB22" s="122"/>
      <c r="AC22" s="122">
        <v>0.52896877102940842</v>
      </c>
      <c r="AD22" s="122">
        <v>0.47696682653136807</v>
      </c>
      <c r="AE22" s="122">
        <v>0.58480305060803373</v>
      </c>
      <c r="AG22" s="132" t="s">
        <v>29</v>
      </c>
      <c r="AH22" s="122"/>
      <c r="AI22" s="122"/>
      <c r="AJ22" s="122"/>
      <c r="AK22" s="122">
        <v>0.52078893720943342</v>
      </c>
      <c r="AL22" s="122">
        <v>0.4710465220456187</v>
      </c>
      <c r="AM22" s="122">
        <v>0.57850251735962532</v>
      </c>
      <c r="AO22" s="132" t="s">
        <v>29</v>
      </c>
      <c r="AP22" s="122"/>
      <c r="AQ22" s="122"/>
      <c r="AR22" s="122"/>
      <c r="AS22" s="122">
        <v>0.53081191246891657</v>
      </c>
      <c r="AT22" s="122">
        <v>0.48106643136643223</v>
      </c>
      <c r="AU22" s="122">
        <v>0.58667745781001079</v>
      </c>
    </row>
    <row r="23" spans="1:49" s="29" customFormat="1">
      <c r="A23" s="128" t="s">
        <v>30</v>
      </c>
      <c r="B23" s="129"/>
      <c r="C23" s="129"/>
      <c r="D23" s="129"/>
      <c r="E23" s="129"/>
      <c r="F23" s="129"/>
      <c r="G23" s="129"/>
      <c r="I23" s="128" t="s">
        <v>30</v>
      </c>
      <c r="J23" s="129"/>
      <c r="K23" s="129"/>
      <c r="L23" s="129"/>
      <c r="M23" s="129"/>
      <c r="N23" s="129"/>
      <c r="O23" s="129"/>
      <c r="Q23" s="128" t="s">
        <v>30</v>
      </c>
      <c r="R23" s="129"/>
      <c r="S23" s="129"/>
      <c r="T23" s="129"/>
      <c r="U23" s="129"/>
      <c r="V23" s="129"/>
      <c r="W23" s="129"/>
      <c r="Y23" s="128" t="s">
        <v>30</v>
      </c>
      <c r="Z23" s="129"/>
      <c r="AA23" s="129"/>
      <c r="AB23" s="129"/>
      <c r="AC23" s="129"/>
      <c r="AD23" s="129"/>
      <c r="AE23" s="129"/>
      <c r="AG23" s="128" t="s">
        <v>30</v>
      </c>
      <c r="AH23" s="129"/>
      <c r="AI23" s="129"/>
      <c r="AJ23" s="129"/>
      <c r="AK23" s="129"/>
      <c r="AL23" s="129"/>
      <c r="AM23" s="129"/>
      <c r="AO23" s="128" t="s">
        <v>30</v>
      </c>
      <c r="AP23" s="129"/>
      <c r="AQ23" s="129"/>
      <c r="AR23" s="129"/>
      <c r="AS23" s="129"/>
      <c r="AT23" s="129"/>
      <c r="AU23" s="129"/>
    </row>
    <row r="24" spans="1:49" s="29" customFormat="1">
      <c r="A24" s="132" t="s">
        <v>31</v>
      </c>
      <c r="B24" s="122"/>
      <c r="C24" s="122"/>
      <c r="D24" s="122"/>
      <c r="E24" s="122">
        <v>1</v>
      </c>
      <c r="F24" s="122">
        <v>1</v>
      </c>
      <c r="G24" s="122">
        <v>1</v>
      </c>
      <c r="I24" s="132" t="s">
        <v>31</v>
      </c>
      <c r="J24" s="122"/>
      <c r="K24" s="122"/>
      <c r="L24" s="122"/>
      <c r="M24" s="122">
        <v>1</v>
      </c>
      <c r="N24" s="122">
        <v>1</v>
      </c>
      <c r="O24" s="122">
        <v>1</v>
      </c>
      <c r="Q24" s="132" t="s">
        <v>31</v>
      </c>
      <c r="R24" s="122"/>
      <c r="S24" s="122"/>
      <c r="T24" s="122"/>
      <c r="U24" s="122">
        <v>1</v>
      </c>
      <c r="V24" s="122">
        <v>1</v>
      </c>
      <c r="W24" s="122">
        <v>1</v>
      </c>
      <c r="Y24" s="132" t="s">
        <v>31</v>
      </c>
      <c r="Z24" s="122"/>
      <c r="AA24" s="122"/>
      <c r="AB24" s="122"/>
      <c r="AC24" s="122">
        <v>1</v>
      </c>
      <c r="AD24" s="122">
        <v>1</v>
      </c>
      <c r="AE24" s="122">
        <v>1</v>
      </c>
      <c r="AG24" s="132" t="s">
        <v>31</v>
      </c>
      <c r="AH24" s="122"/>
      <c r="AI24" s="122"/>
      <c r="AJ24" s="122"/>
      <c r="AK24" s="122">
        <v>1</v>
      </c>
      <c r="AL24" s="122">
        <v>1</v>
      </c>
      <c r="AM24" s="122">
        <v>1</v>
      </c>
      <c r="AO24" s="132" t="s">
        <v>31</v>
      </c>
      <c r="AP24" s="122"/>
      <c r="AQ24" s="122"/>
      <c r="AR24" s="122"/>
      <c r="AS24" s="122">
        <v>1</v>
      </c>
      <c r="AT24" s="122">
        <v>1</v>
      </c>
      <c r="AU24" s="122">
        <v>1</v>
      </c>
    </row>
    <row r="25" spans="1:49" s="29" customFormat="1">
      <c r="A25" s="151" t="s">
        <v>112</v>
      </c>
      <c r="B25" s="122"/>
      <c r="C25" s="122"/>
      <c r="D25" s="122"/>
      <c r="E25" s="122">
        <v>0.96774126727148602</v>
      </c>
      <c r="F25" s="122">
        <v>0.92374725589957096</v>
      </c>
      <c r="G25" s="122">
        <v>1.0077516351313007</v>
      </c>
      <c r="I25" s="151" t="s">
        <v>112</v>
      </c>
      <c r="J25" s="122"/>
      <c r="K25" s="122"/>
      <c r="L25" s="122"/>
      <c r="M25" s="122">
        <v>0.98770583044475058</v>
      </c>
      <c r="N25" s="122">
        <v>0.94375264691969218</v>
      </c>
      <c r="O25" s="122">
        <v>1.0337743091163827</v>
      </c>
      <c r="Q25" s="151" t="s">
        <v>112</v>
      </c>
      <c r="R25" s="122"/>
      <c r="S25" s="122"/>
      <c r="T25" s="122"/>
      <c r="U25" s="122">
        <v>0.98774655722331739</v>
      </c>
      <c r="V25" s="122">
        <v>0.94375264691969218</v>
      </c>
      <c r="W25" s="122">
        <v>1.0318163891683647</v>
      </c>
      <c r="Y25" s="151" t="s">
        <v>112</v>
      </c>
      <c r="Z25" s="122"/>
      <c r="AA25" s="122"/>
      <c r="AB25" s="122"/>
      <c r="AC25" s="122">
        <v>0.96774126727148602</v>
      </c>
      <c r="AD25" s="122">
        <v>0.92570436509453047</v>
      </c>
      <c r="AE25" s="122">
        <v>1.0097393263905661</v>
      </c>
      <c r="AG25" s="151" t="s">
        <v>112</v>
      </c>
      <c r="AH25" s="122"/>
      <c r="AI25" s="122"/>
      <c r="AJ25" s="122"/>
      <c r="AK25" s="122">
        <v>0.97571960762717813</v>
      </c>
      <c r="AL25" s="122">
        <v>0.93374998047580671</v>
      </c>
      <c r="AM25" s="122">
        <v>1.0218145779151149</v>
      </c>
      <c r="AO25" s="151" t="s">
        <v>112</v>
      </c>
      <c r="AP25" s="122"/>
      <c r="AQ25" s="122"/>
      <c r="AR25" s="122"/>
      <c r="AS25" s="122">
        <v>0.98572246939292596</v>
      </c>
      <c r="AT25" s="122">
        <v>0.9417986909232603</v>
      </c>
      <c r="AU25" s="122">
        <v>1.0257333550598859</v>
      </c>
    </row>
    <row r="26" spans="1:49" s="29" customFormat="1">
      <c r="A26" s="134" t="s">
        <v>32</v>
      </c>
      <c r="B26" s="125"/>
      <c r="C26" s="125"/>
      <c r="D26" s="125"/>
      <c r="E26" s="125">
        <v>1.1158989714248277</v>
      </c>
      <c r="F26" s="125">
        <v>1.0879373337208835</v>
      </c>
      <c r="G26" s="125">
        <v>1.1459016336131145</v>
      </c>
      <c r="I26" s="134" t="s">
        <v>32</v>
      </c>
      <c r="J26" s="125"/>
      <c r="K26" s="125"/>
      <c r="L26" s="125"/>
      <c r="M26" s="125">
        <v>1.1519059644212297</v>
      </c>
      <c r="N26" s="125">
        <v>1.1219034420257947</v>
      </c>
      <c r="O26" s="125">
        <v>1.1819083583763557</v>
      </c>
      <c r="Q26" s="134" t="s">
        <v>32</v>
      </c>
      <c r="R26" s="125"/>
      <c r="S26" s="125"/>
      <c r="T26" s="125"/>
      <c r="U26" s="125">
        <v>1.1319042977278773</v>
      </c>
      <c r="V26" s="125">
        <v>1.1039161428197666</v>
      </c>
      <c r="W26" s="125">
        <v>1.1599137854142227</v>
      </c>
      <c r="Y26" s="134" t="s">
        <v>32</v>
      </c>
      <c r="Z26" s="125"/>
      <c r="AA26" s="125"/>
      <c r="AB26" s="125"/>
      <c r="AC26" s="125">
        <v>1.1299114961066568</v>
      </c>
      <c r="AD26" s="125">
        <v>1.1019016838752147</v>
      </c>
      <c r="AE26" s="125">
        <v>1.1599137854142227</v>
      </c>
      <c r="AG26" s="134" t="s">
        <v>32</v>
      </c>
      <c r="AH26" s="125"/>
      <c r="AI26" s="125"/>
      <c r="AJ26" s="125"/>
      <c r="AK26" s="125">
        <v>1.1319042977278773</v>
      </c>
      <c r="AL26" s="125">
        <v>1.1038799761210412</v>
      </c>
      <c r="AM26" s="125">
        <v>1.1619067761845565</v>
      </c>
      <c r="AO26" s="134" t="s">
        <v>32</v>
      </c>
      <c r="AP26" s="125"/>
      <c r="AQ26" s="125"/>
      <c r="AR26" s="125"/>
      <c r="AS26" s="125">
        <v>1.1438841886420092</v>
      </c>
      <c r="AT26" s="125">
        <v>1.1138810577247749</v>
      </c>
      <c r="AU26" s="125">
        <v>1.1738871589439313</v>
      </c>
    </row>
    <row r="27" spans="1:49" s="29" customFormat="1">
      <c r="A27" s="133" t="s">
        <v>18</v>
      </c>
      <c r="B27" s="122"/>
      <c r="C27" s="122"/>
      <c r="D27" s="122"/>
      <c r="E27" s="122"/>
      <c r="F27" s="122"/>
      <c r="G27" s="122"/>
      <c r="I27" s="133" t="s">
        <v>18</v>
      </c>
      <c r="J27" s="122"/>
      <c r="K27" s="122"/>
      <c r="L27" s="122"/>
      <c r="M27" s="122"/>
      <c r="N27" s="122"/>
      <c r="O27" s="122"/>
      <c r="P27" s="133"/>
      <c r="Q27" s="133" t="s">
        <v>18</v>
      </c>
      <c r="R27" s="122"/>
      <c r="S27" s="122"/>
      <c r="T27" s="122"/>
      <c r="U27" s="122"/>
      <c r="V27" s="122"/>
      <c r="W27" s="122"/>
      <c r="Y27" s="133" t="s">
        <v>18</v>
      </c>
      <c r="Z27" s="122"/>
      <c r="AA27" s="122"/>
      <c r="AB27" s="122"/>
      <c r="AC27" s="122"/>
      <c r="AD27" s="122"/>
      <c r="AE27" s="122"/>
      <c r="AG27" s="133" t="s">
        <v>18</v>
      </c>
      <c r="AH27" s="122"/>
      <c r="AI27" s="122"/>
      <c r="AJ27" s="122"/>
      <c r="AK27" s="122"/>
      <c r="AL27" s="122"/>
      <c r="AM27" s="122"/>
      <c r="AO27" s="133" t="s">
        <v>18</v>
      </c>
      <c r="AP27" s="122"/>
      <c r="AQ27" s="122"/>
      <c r="AR27" s="122"/>
      <c r="AS27" s="122"/>
      <c r="AT27" s="122"/>
      <c r="AU27" s="122"/>
    </row>
    <row r="28" spans="1:49" s="29" customFormat="1">
      <c r="A28" s="132" t="s">
        <v>60</v>
      </c>
      <c r="B28" s="122"/>
      <c r="C28" s="122"/>
      <c r="D28" s="122"/>
      <c r="E28" s="122">
        <v>1</v>
      </c>
      <c r="F28" s="122">
        <v>1</v>
      </c>
      <c r="G28" s="122">
        <v>1</v>
      </c>
      <c r="I28" s="132" t="s">
        <v>60</v>
      </c>
      <c r="J28" s="122"/>
      <c r="K28" s="122"/>
      <c r="L28" s="122"/>
      <c r="M28" s="122">
        <v>1</v>
      </c>
      <c r="N28" s="122">
        <v>1</v>
      </c>
      <c r="O28" s="122">
        <v>1</v>
      </c>
      <c r="Q28" s="132" t="s">
        <v>60</v>
      </c>
      <c r="R28" s="122"/>
      <c r="S28" s="122"/>
      <c r="T28" s="122"/>
      <c r="U28" s="122">
        <v>1</v>
      </c>
      <c r="V28" s="122">
        <v>1</v>
      </c>
      <c r="W28" s="122">
        <v>1</v>
      </c>
      <c r="Y28" s="132" t="s">
        <v>60</v>
      </c>
      <c r="Z28" s="122"/>
      <c r="AA28" s="122"/>
      <c r="AB28" s="122"/>
      <c r="AC28" s="122">
        <v>1</v>
      </c>
      <c r="AD28" s="122">
        <v>1</v>
      </c>
      <c r="AE28" s="122">
        <v>1</v>
      </c>
      <c r="AG28" s="132" t="s">
        <v>60</v>
      </c>
      <c r="AH28" s="122"/>
      <c r="AI28" s="122"/>
      <c r="AJ28" s="122"/>
      <c r="AK28" s="122">
        <v>1</v>
      </c>
      <c r="AL28" s="122">
        <v>1</v>
      </c>
      <c r="AM28" s="122">
        <v>1</v>
      </c>
      <c r="AO28" s="132" t="s">
        <v>60</v>
      </c>
      <c r="AP28" s="122"/>
      <c r="AQ28" s="122"/>
      <c r="AR28" s="122"/>
      <c r="AS28" s="122">
        <v>1</v>
      </c>
      <c r="AT28" s="122">
        <v>1</v>
      </c>
      <c r="AU28" s="122">
        <v>1</v>
      </c>
    </row>
    <row r="29" spans="1:49" s="29" customFormat="1">
      <c r="A29" s="132" t="s">
        <v>20</v>
      </c>
      <c r="B29" s="122"/>
      <c r="C29" s="122"/>
      <c r="D29" s="122"/>
      <c r="E29" s="122">
        <v>1.3817754198189309</v>
      </c>
      <c r="F29" s="122">
        <v>1.3477241504964683</v>
      </c>
      <c r="G29" s="122">
        <v>1.4177379065437659</v>
      </c>
      <c r="I29" s="132" t="s">
        <v>20</v>
      </c>
      <c r="J29" s="122"/>
      <c r="K29" s="122"/>
      <c r="L29" s="122"/>
      <c r="M29" s="122">
        <v>1.4017786484342907</v>
      </c>
      <c r="N29" s="122">
        <v>1.3657402405241714</v>
      </c>
      <c r="O29" s="122">
        <v>1.4378129154892854</v>
      </c>
      <c r="Q29" s="132" t="s">
        <v>20</v>
      </c>
      <c r="R29" s="122"/>
      <c r="S29" s="122"/>
      <c r="T29" s="122"/>
      <c r="U29" s="122">
        <v>1.3497912217945847</v>
      </c>
      <c r="V29" s="122">
        <v>1.3137752543100538</v>
      </c>
      <c r="W29" s="122">
        <v>1.3857721012744983</v>
      </c>
      <c r="Y29" s="132" t="s">
        <v>20</v>
      </c>
      <c r="Z29" s="122"/>
      <c r="AA29" s="122"/>
      <c r="AB29" s="122"/>
      <c r="AC29" s="122">
        <v>1.3857440196480411</v>
      </c>
      <c r="AD29" s="122">
        <v>1.3477241504964683</v>
      </c>
      <c r="AE29" s="122">
        <v>1.4177379065437659</v>
      </c>
      <c r="AG29" s="132" t="s">
        <v>20</v>
      </c>
      <c r="AH29" s="122"/>
      <c r="AI29" s="122"/>
      <c r="AJ29" s="122"/>
      <c r="AK29" s="122">
        <v>1.3837298483121747</v>
      </c>
      <c r="AL29" s="122">
        <v>1.3477241504964683</v>
      </c>
      <c r="AM29" s="122">
        <v>1.4177379065437659</v>
      </c>
      <c r="AO29" s="132" t="s">
        <v>20</v>
      </c>
      <c r="AP29" s="122"/>
      <c r="AQ29" s="122"/>
      <c r="AR29" s="122"/>
      <c r="AS29" s="122">
        <v>1.3877321828051339</v>
      </c>
      <c r="AT29" s="122">
        <v>1.3497912217945847</v>
      </c>
      <c r="AU29" s="122">
        <v>1.4257231708261797</v>
      </c>
    </row>
    <row r="31" spans="1:49" s="117" customFormat="1">
      <c r="B31" s="117" t="s">
        <v>16</v>
      </c>
      <c r="J31" s="117" t="s">
        <v>11</v>
      </c>
      <c r="R31" s="117" t="s">
        <v>71</v>
      </c>
      <c r="S31" s="2"/>
      <c r="T31" s="2"/>
      <c r="U31" s="2"/>
      <c r="V31" s="2"/>
      <c r="W31" s="29"/>
      <c r="X31" s="116"/>
      <c r="Y31" s="118"/>
      <c r="Z31" s="117" t="s">
        <v>65</v>
      </c>
      <c r="AA31" s="2"/>
      <c r="AH31" s="117" t="s">
        <v>14</v>
      </c>
      <c r="AP31" s="117" t="s">
        <v>67</v>
      </c>
      <c r="AW31" s="2"/>
    </row>
    <row r="32" spans="1:49" ht="16.2" thickBot="1"/>
    <row r="33" spans="1:48">
      <c r="A33" s="139">
        <v>2020</v>
      </c>
      <c r="B33" s="140"/>
      <c r="C33" s="141" t="s">
        <v>48</v>
      </c>
      <c r="D33" s="140"/>
      <c r="E33" s="140"/>
      <c r="F33" s="141" t="s">
        <v>50</v>
      </c>
      <c r="G33" s="142"/>
      <c r="I33" s="139">
        <v>2020</v>
      </c>
      <c r="J33" s="140"/>
      <c r="K33" s="141" t="s">
        <v>48</v>
      </c>
      <c r="L33" s="140"/>
      <c r="M33" s="140"/>
      <c r="N33" s="141" t="s">
        <v>50</v>
      </c>
      <c r="O33" s="142"/>
      <c r="P33" s="119"/>
      <c r="Q33" s="139">
        <v>2020</v>
      </c>
      <c r="R33" s="140"/>
      <c r="S33" s="141" t="s">
        <v>48</v>
      </c>
      <c r="T33" s="140"/>
      <c r="U33" s="140"/>
      <c r="V33" s="141" t="s">
        <v>50</v>
      </c>
      <c r="W33" s="142"/>
      <c r="X33" s="2"/>
      <c r="Y33" s="139">
        <v>2020</v>
      </c>
      <c r="Z33" s="140"/>
      <c r="AA33" s="141" t="s">
        <v>48</v>
      </c>
      <c r="AB33" s="140"/>
      <c r="AC33" s="140"/>
      <c r="AD33" s="141" t="s">
        <v>50</v>
      </c>
      <c r="AE33" s="142"/>
      <c r="AF33" s="119"/>
      <c r="AG33" s="139">
        <v>2020</v>
      </c>
      <c r="AH33" s="140"/>
      <c r="AI33" s="141" t="s">
        <v>48</v>
      </c>
      <c r="AJ33" s="140"/>
      <c r="AK33" s="140"/>
      <c r="AL33" s="141" t="s">
        <v>50</v>
      </c>
      <c r="AM33" s="142"/>
      <c r="AO33" s="139">
        <v>2020</v>
      </c>
      <c r="AP33" s="140"/>
      <c r="AQ33" s="141" t="s">
        <v>48</v>
      </c>
      <c r="AR33" s="140"/>
      <c r="AS33" s="140"/>
      <c r="AT33" s="141" t="s">
        <v>50</v>
      </c>
      <c r="AU33" s="142"/>
      <c r="AV33" s="119"/>
    </row>
    <row r="34" spans="1:48" ht="16.2" thickBot="1">
      <c r="A34" s="143"/>
      <c r="B34" s="144" t="s">
        <v>51</v>
      </c>
      <c r="C34" s="144" t="s">
        <v>38</v>
      </c>
      <c r="D34" s="144" t="s">
        <v>39</v>
      </c>
      <c r="E34" s="144" t="s">
        <v>51</v>
      </c>
      <c r="F34" s="144" t="s">
        <v>38</v>
      </c>
      <c r="G34" s="145" t="s">
        <v>39</v>
      </c>
      <c r="I34" s="143"/>
      <c r="J34" s="144" t="s">
        <v>51</v>
      </c>
      <c r="K34" s="144" t="s">
        <v>38</v>
      </c>
      <c r="L34" s="144" t="s">
        <v>39</v>
      </c>
      <c r="M34" s="144" t="s">
        <v>51</v>
      </c>
      <c r="N34" s="144" t="s">
        <v>38</v>
      </c>
      <c r="O34" s="145" t="s">
        <v>39</v>
      </c>
      <c r="P34" s="119"/>
      <c r="Q34" s="143"/>
      <c r="R34" s="144" t="s">
        <v>51</v>
      </c>
      <c r="S34" s="144" t="s">
        <v>38</v>
      </c>
      <c r="T34" s="144" t="s">
        <v>39</v>
      </c>
      <c r="U34" s="144" t="s">
        <v>51</v>
      </c>
      <c r="V34" s="144" t="s">
        <v>38</v>
      </c>
      <c r="W34" s="145" t="s">
        <v>39</v>
      </c>
      <c r="X34" s="2"/>
      <c r="Y34" s="143"/>
      <c r="Z34" s="144" t="s">
        <v>51</v>
      </c>
      <c r="AA34" s="144" t="s">
        <v>38</v>
      </c>
      <c r="AB34" s="144" t="s">
        <v>39</v>
      </c>
      <c r="AC34" s="144" t="s">
        <v>51</v>
      </c>
      <c r="AD34" s="144" t="s">
        <v>38</v>
      </c>
      <c r="AE34" s="145" t="s">
        <v>39</v>
      </c>
      <c r="AF34" s="119"/>
      <c r="AG34" s="143"/>
      <c r="AH34" s="144" t="s">
        <v>51</v>
      </c>
      <c r="AI34" s="144" t="s">
        <v>38</v>
      </c>
      <c r="AJ34" s="144" t="s">
        <v>39</v>
      </c>
      <c r="AK34" s="144" t="s">
        <v>51</v>
      </c>
      <c r="AL34" s="144" t="s">
        <v>38</v>
      </c>
      <c r="AM34" s="145" t="s">
        <v>39</v>
      </c>
      <c r="AO34" s="143"/>
      <c r="AP34" s="144" t="s">
        <v>51</v>
      </c>
      <c r="AQ34" s="144" t="s">
        <v>38</v>
      </c>
      <c r="AR34" s="144" t="s">
        <v>39</v>
      </c>
      <c r="AS34" s="144" t="s">
        <v>51</v>
      </c>
      <c r="AT34" s="144" t="s">
        <v>38</v>
      </c>
      <c r="AU34" s="145" t="s">
        <v>39</v>
      </c>
      <c r="AV34" s="119"/>
    </row>
    <row r="35" spans="1:48">
      <c r="A35" s="120" t="s">
        <v>73</v>
      </c>
      <c r="B35" s="29"/>
      <c r="C35" s="29"/>
      <c r="D35" s="29"/>
      <c r="E35" s="29"/>
      <c r="F35" s="29"/>
      <c r="G35" s="29"/>
      <c r="I35" s="120" t="s">
        <v>73</v>
      </c>
      <c r="J35" s="29"/>
      <c r="K35" s="29"/>
      <c r="L35" s="29"/>
      <c r="M35" s="29"/>
      <c r="N35" s="29"/>
      <c r="O35" s="29"/>
      <c r="Q35" s="120" t="s">
        <v>73</v>
      </c>
      <c r="R35" s="29"/>
      <c r="S35" s="29"/>
      <c r="T35" s="29"/>
      <c r="U35" s="29"/>
      <c r="V35" s="29"/>
      <c r="X35" s="2"/>
      <c r="Y35" s="120" t="s">
        <v>73</v>
      </c>
      <c r="Z35" s="29"/>
      <c r="AA35" s="29"/>
      <c r="AB35" s="29"/>
      <c r="AC35" s="29"/>
      <c r="AD35" s="29"/>
      <c r="AE35" s="29"/>
      <c r="AG35" s="120" t="s">
        <v>73</v>
      </c>
      <c r="AH35" s="29"/>
      <c r="AI35" s="29"/>
      <c r="AJ35" s="29"/>
      <c r="AK35" s="29"/>
      <c r="AL35" s="29"/>
      <c r="AM35" s="29"/>
      <c r="AO35" s="120" t="s">
        <v>73</v>
      </c>
      <c r="AP35" s="29"/>
      <c r="AQ35" s="29"/>
      <c r="AR35" s="29"/>
      <c r="AS35" s="29"/>
      <c r="AT35" s="29"/>
      <c r="AU35" s="29"/>
    </row>
    <row r="36" spans="1:48">
      <c r="A36" s="121" t="s">
        <v>76</v>
      </c>
      <c r="B36" s="122">
        <v>1</v>
      </c>
      <c r="C36" s="122">
        <v>1</v>
      </c>
      <c r="D36" s="122">
        <v>1</v>
      </c>
      <c r="E36" s="122">
        <v>1</v>
      </c>
      <c r="F36" s="122">
        <v>1</v>
      </c>
      <c r="G36" s="122">
        <v>1</v>
      </c>
      <c r="I36" s="121" t="s">
        <v>76</v>
      </c>
      <c r="J36" s="122">
        <v>1</v>
      </c>
      <c r="K36" s="122">
        <v>1</v>
      </c>
      <c r="L36" s="122">
        <v>1</v>
      </c>
      <c r="M36" s="122">
        <v>1</v>
      </c>
      <c r="N36" s="122">
        <v>1</v>
      </c>
      <c r="O36" s="122">
        <v>1</v>
      </c>
      <c r="Q36" s="121" t="s">
        <v>76</v>
      </c>
      <c r="R36" s="122">
        <v>1</v>
      </c>
      <c r="S36" s="122">
        <v>1</v>
      </c>
      <c r="T36" s="122">
        <v>1</v>
      </c>
      <c r="U36" s="122">
        <v>1</v>
      </c>
      <c r="V36" s="122">
        <v>1</v>
      </c>
      <c r="W36" s="122">
        <v>1</v>
      </c>
      <c r="X36" s="2"/>
      <c r="Y36" s="121" t="s">
        <v>76</v>
      </c>
      <c r="Z36" s="122">
        <v>1</v>
      </c>
      <c r="AA36" s="122">
        <v>1</v>
      </c>
      <c r="AB36" s="122">
        <v>1</v>
      </c>
      <c r="AC36" s="122">
        <v>1</v>
      </c>
      <c r="AD36" s="122">
        <v>1</v>
      </c>
      <c r="AE36" s="122">
        <v>1</v>
      </c>
      <c r="AG36" s="121" t="s">
        <v>76</v>
      </c>
      <c r="AH36" s="122">
        <v>1</v>
      </c>
      <c r="AI36" s="122">
        <v>1</v>
      </c>
      <c r="AJ36" s="122">
        <v>1</v>
      </c>
      <c r="AK36" s="122">
        <v>1</v>
      </c>
      <c r="AL36" s="122">
        <v>1</v>
      </c>
      <c r="AM36" s="122">
        <v>1</v>
      </c>
      <c r="AO36" s="121" t="s">
        <v>76</v>
      </c>
      <c r="AP36" s="122">
        <v>1</v>
      </c>
      <c r="AQ36" s="122">
        <v>1</v>
      </c>
      <c r="AR36" s="122">
        <v>1</v>
      </c>
      <c r="AS36" s="122">
        <v>1</v>
      </c>
      <c r="AT36" s="122">
        <v>1</v>
      </c>
      <c r="AU36" s="122">
        <v>1</v>
      </c>
    </row>
    <row r="37" spans="1:48">
      <c r="A37" s="123" t="s">
        <v>16</v>
      </c>
      <c r="B37" s="122">
        <v>2.77</v>
      </c>
      <c r="C37" s="122">
        <v>2.66</v>
      </c>
      <c r="D37" s="122">
        <v>2.88</v>
      </c>
      <c r="E37" s="122">
        <v>2.21</v>
      </c>
      <c r="F37" s="122">
        <v>2.12</v>
      </c>
      <c r="G37" s="122">
        <v>2.2999999999999998</v>
      </c>
      <c r="I37" s="123" t="s">
        <v>11</v>
      </c>
      <c r="J37" s="122">
        <v>6.85</v>
      </c>
      <c r="K37" s="122">
        <v>6.53</v>
      </c>
      <c r="L37" s="122">
        <v>7.18</v>
      </c>
      <c r="M37" s="122">
        <v>7.71</v>
      </c>
      <c r="N37" s="122">
        <v>7.34</v>
      </c>
      <c r="O37" s="122">
        <v>8.1</v>
      </c>
      <c r="Q37" s="123" t="s">
        <v>71</v>
      </c>
      <c r="R37" s="122">
        <v>2.9</v>
      </c>
      <c r="S37" s="122">
        <v>2.78</v>
      </c>
      <c r="T37" s="122">
        <v>3.02</v>
      </c>
      <c r="U37" s="122">
        <v>2.85</v>
      </c>
      <c r="V37" s="122">
        <v>2.73</v>
      </c>
      <c r="W37" s="122">
        <v>2.98</v>
      </c>
      <c r="X37" s="2"/>
      <c r="Y37" s="123" t="s">
        <v>65</v>
      </c>
      <c r="Z37" s="122">
        <v>1.69</v>
      </c>
      <c r="AA37" s="122">
        <v>1.63</v>
      </c>
      <c r="AB37" s="122">
        <v>1.75</v>
      </c>
      <c r="AC37" s="122">
        <v>1.78</v>
      </c>
      <c r="AD37" s="122">
        <v>1.71</v>
      </c>
      <c r="AE37" s="122">
        <v>1.84</v>
      </c>
      <c r="AG37" s="123" t="s">
        <v>14</v>
      </c>
      <c r="AH37" s="122">
        <v>2.1</v>
      </c>
      <c r="AI37" s="122">
        <v>2.0099999999999998</v>
      </c>
      <c r="AJ37" s="122">
        <v>2.19</v>
      </c>
      <c r="AK37" s="122">
        <v>2.17</v>
      </c>
      <c r="AL37" s="122">
        <v>2.08</v>
      </c>
      <c r="AM37" s="122">
        <v>2.2599999999999998</v>
      </c>
      <c r="AO37" s="123" t="s">
        <v>67</v>
      </c>
      <c r="AP37" s="122">
        <v>2.75</v>
      </c>
      <c r="AQ37" s="122">
        <v>2.5499999999999998</v>
      </c>
      <c r="AR37" s="122">
        <v>2.97</v>
      </c>
      <c r="AS37" s="122">
        <v>3.23</v>
      </c>
      <c r="AT37" s="122">
        <v>2.99</v>
      </c>
      <c r="AU37" s="122">
        <v>3.5</v>
      </c>
    </row>
    <row r="38" spans="1:48">
      <c r="A38" s="124" t="s">
        <v>17</v>
      </c>
      <c r="B38" s="125">
        <v>1.6</v>
      </c>
      <c r="C38" s="125">
        <v>1.54</v>
      </c>
      <c r="D38" s="125">
        <v>1.66</v>
      </c>
      <c r="E38" s="125">
        <v>1.77</v>
      </c>
      <c r="F38" s="125">
        <v>1.7</v>
      </c>
      <c r="G38" s="125">
        <v>1.84</v>
      </c>
      <c r="I38" s="124" t="s">
        <v>17</v>
      </c>
      <c r="J38" s="125">
        <v>1.6</v>
      </c>
      <c r="K38" s="125">
        <v>1.54</v>
      </c>
      <c r="L38" s="125">
        <v>1.65</v>
      </c>
      <c r="M38" s="125">
        <v>1.62</v>
      </c>
      <c r="N38" s="125">
        <v>1.56</v>
      </c>
      <c r="O38" s="125">
        <v>1.68</v>
      </c>
      <c r="Q38" s="124" t="s">
        <v>17</v>
      </c>
      <c r="R38" s="125">
        <v>1.64</v>
      </c>
      <c r="S38" s="125">
        <v>1.58</v>
      </c>
      <c r="T38" s="125">
        <v>1.7</v>
      </c>
      <c r="U38" s="125">
        <v>1.7</v>
      </c>
      <c r="V38" s="125">
        <v>1.64</v>
      </c>
      <c r="W38" s="125">
        <v>1.77</v>
      </c>
      <c r="X38" s="2"/>
      <c r="Y38" s="124" t="s">
        <v>17</v>
      </c>
      <c r="Z38" s="125">
        <v>2.86</v>
      </c>
      <c r="AA38" s="125">
        <v>2.73</v>
      </c>
      <c r="AB38" s="125">
        <v>2.99</v>
      </c>
      <c r="AC38" s="125">
        <v>2.42</v>
      </c>
      <c r="AD38" s="125">
        <v>2.31</v>
      </c>
      <c r="AE38" s="125">
        <v>2.5299999999999998</v>
      </c>
      <c r="AG38" s="124" t="s">
        <v>17</v>
      </c>
      <c r="AH38" s="125">
        <v>1.75</v>
      </c>
      <c r="AI38" s="125">
        <v>1.68</v>
      </c>
      <c r="AJ38" s="125">
        <v>1.81</v>
      </c>
      <c r="AK38" s="125">
        <v>1.78</v>
      </c>
      <c r="AL38" s="125">
        <v>1.72</v>
      </c>
      <c r="AM38" s="125">
        <v>1.85</v>
      </c>
      <c r="AO38" s="124" t="s">
        <v>17</v>
      </c>
      <c r="AP38" s="125">
        <v>1.81</v>
      </c>
      <c r="AQ38" s="125">
        <v>1.75</v>
      </c>
      <c r="AR38" s="125">
        <v>1.88</v>
      </c>
      <c r="AS38" s="125">
        <v>1.85</v>
      </c>
      <c r="AT38" s="125">
        <v>1.79</v>
      </c>
      <c r="AU38" s="125">
        <v>1.92</v>
      </c>
    </row>
    <row r="39" spans="1:48" s="29" customFormat="1">
      <c r="A39" s="126" t="s">
        <v>53</v>
      </c>
      <c r="B39" s="127">
        <v>1.1100000000000001</v>
      </c>
      <c r="C39" s="127">
        <v>1.1100000000000001</v>
      </c>
      <c r="D39" s="127">
        <v>1.1100000000000001</v>
      </c>
      <c r="E39" s="127">
        <v>1.08</v>
      </c>
      <c r="F39" s="127">
        <v>1.08</v>
      </c>
      <c r="G39" s="127">
        <v>1.08</v>
      </c>
      <c r="I39" s="126" t="s">
        <v>53</v>
      </c>
      <c r="J39" s="127">
        <v>1.1100000000000001</v>
      </c>
      <c r="K39" s="127">
        <v>1.1100000000000001</v>
      </c>
      <c r="L39" s="127">
        <v>1.1100000000000001</v>
      </c>
      <c r="M39" s="127">
        <v>1.08</v>
      </c>
      <c r="N39" s="127">
        <v>1.08</v>
      </c>
      <c r="O39" s="127">
        <v>1.08</v>
      </c>
      <c r="Q39" s="126" t="s">
        <v>53</v>
      </c>
      <c r="R39" s="127">
        <v>1.1100000000000001</v>
      </c>
      <c r="S39" s="127">
        <v>1.1100000000000001</v>
      </c>
      <c r="T39" s="127">
        <v>1.1100000000000001</v>
      </c>
      <c r="U39" s="127">
        <v>1.08</v>
      </c>
      <c r="V39" s="127">
        <v>1.08</v>
      </c>
      <c r="W39" s="127">
        <v>1.08</v>
      </c>
      <c r="Y39" s="126" t="s">
        <v>53</v>
      </c>
      <c r="Z39" s="127">
        <v>1.1100000000000001</v>
      </c>
      <c r="AA39" s="127">
        <v>1.1100000000000001</v>
      </c>
      <c r="AB39" s="127">
        <v>1.1100000000000001</v>
      </c>
      <c r="AC39" s="127">
        <v>1.08</v>
      </c>
      <c r="AD39" s="127">
        <v>1.08</v>
      </c>
      <c r="AE39" s="127">
        <v>1.08</v>
      </c>
      <c r="AG39" s="126" t="s">
        <v>53</v>
      </c>
      <c r="AH39" s="127">
        <v>1.1100000000000001</v>
      </c>
      <c r="AI39" s="127">
        <v>1.1100000000000001</v>
      </c>
      <c r="AJ39" s="127">
        <v>1.1100000000000001</v>
      </c>
      <c r="AK39" s="127">
        <v>1.08</v>
      </c>
      <c r="AL39" s="127">
        <v>1.08</v>
      </c>
      <c r="AM39" s="127">
        <v>1.08</v>
      </c>
      <c r="AO39" s="126" t="s">
        <v>53</v>
      </c>
      <c r="AP39" s="127">
        <v>1.1100000000000001</v>
      </c>
      <c r="AQ39" s="127">
        <v>1.1100000000000001</v>
      </c>
      <c r="AR39" s="127">
        <v>1.1100000000000001</v>
      </c>
      <c r="AS39" s="127">
        <v>1.08</v>
      </c>
      <c r="AT39" s="127">
        <v>1.08</v>
      </c>
      <c r="AU39" s="127">
        <v>1.08</v>
      </c>
    </row>
    <row r="40" spans="1:48" s="29" customFormat="1">
      <c r="A40" s="128" t="s">
        <v>54</v>
      </c>
      <c r="B40" s="129"/>
      <c r="C40" s="129"/>
      <c r="D40" s="129"/>
      <c r="E40" s="129"/>
      <c r="F40" s="129"/>
      <c r="G40" s="129"/>
      <c r="I40" s="128" t="s">
        <v>54</v>
      </c>
      <c r="J40" s="129"/>
      <c r="K40" s="129"/>
      <c r="L40" s="129"/>
      <c r="M40" s="129"/>
      <c r="N40" s="129"/>
      <c r="O40" s="129"/>
      <c r="Q40" s="128" t="s">
        <v>54</v>
      </c>
      <c r="R40" s="129"/>
      <c r="S40" s="129"/>
      <c r="T40" s="129"/>
      <c r="U40" s="129"/>
      <c r="V40" s="129"/>
      <c r="W40" s="129"/>
      <c r="Y40" s="128" t="s">
        <v>54</v>
      </c>
      <c r="Z40" s="129"/>
      <c r="AA40" s="129"/>
      <c r="AB40" s="129"/>
      <c r="AC40" s="129"/>
      <c r="AD40" s="129"/>
      <c r="AE40" s="129"/>
      <c r="AG40" s="128" t="s">
        <v>54</v>
      </c>
      <c r="AH40" s="129"/>
      <c r="AI40" s="129"/>
      <c r="AJ40" s="129"/>
      <c r="AK40" s="129"/>
      <c r="AL40" s="129"/>
      <c r="AM40" s="129"/>
      <c r="AO40" s="128" t="s">
        <v>54</v>
      </c>
      <c r="AP40" s="129"/>
      <c r="AQ40" s="129"/>
      <c r="AR40" s="129"/>
      <c r="AS40" s="129"/>
      <c r="AT40" s="129"/>
      <c r="AU40" s="129"/>
    </row>
    <row r="41" spans="1:48" s="29" customFormat="1">
      <c r="A41" s="130" t="s">
        <v>55</v>
      </c>
      <c r="B41" s="122">
        <v>1.63</v>
      </c>
      <c r="C41" s="122">
        <v>1.6</v>
      </c>
      <c r="D41" s="122">
        <v>1.67</v>
      </c>
      <c r="E41" s="122">
        <v>2.0299999999999998</v>
      </c>
      <c r="F41" s="122">
        <v>1.99</v>
      </c>
      <c r="G41" s="122">
        <v>2.08</v>
      </c>
      <c r="I41" s="130" t="s">
        <v>55</v>
      </c>
      <c r="J41" s="122">
        <v>1.44</v>
      </c>
      <c r="K41" s="122">
        <v>1.41</v>
      </c>
      <c r="L41" s="122">
        <v>1.47</v>
      </c>
      <c r="M41" s="122">
        <v>1.89</v>
      </c>
      <c r="N41" s="122">
        <v>1.85</v>
      </c>
      <c r="O41" s="122">
        <v>1.94</v>
      </c>
      <c r="Q41" s="130" t="s">
        <v>55</v>
      </c>
      <c r="R41" s="122">
        <v>1.49</v>
      </c>
      <c r="S41" s="122">
        <v>1.46</v>
      </c>
      <c r="T41" s="122">
        <v>1.53</v>
      </c>
      <c r="U41" s="122">
        <v>1.95</v>
      </c>
      <c r="V41" s="122">
        <v>1.9</v>
      </c>
      <c r="W41" s="122">
        <v>1.99</v>
      </c>
      <c r="Y41" s="130" t="s">
        <v>55</v>
      </c>
      <c r="Z41" s="122">
        <v>1.55</v>
      </c>
      <c r="AA41" s="122">
        <v>1.52</v>
      </c>
      <c r="AB41" s="122">
        <v>1.58</v>
      </c>
      <c r="AC41" s="122">
        <v>2</v>
      </c>
      <c r="AD41" s="122">
        <v>1.95</v>
      </c>
      <c r="AE41" s="122">
        <v>2.0499999999999998</v>
      </c>
      <c r="AG41" s="130" t="s">
        <v>55</v>
      </c>
      <c r="AH41" s="122">
        <v>1.51</v>
      </c>
      <c r="AI41" s="122">
        <v>1.48</v>
      </c>
      <c r="AJ41" s="122">
        <v>1.54</v>
      </c>
      <c r="AK41" s="122">
        <v>1.97</v>
      </c>
      <c r="AL41" s="122">
        <v>1.92</v>
      </c>
      <c r="AM41" s="122">
        <v>2.02</v>
      </c>
      <c r="AO41" s="130" t="s">
        <v>55</v>
      </c>
      <c r="AP41" s="122">
        <v>1.52</v>
      </c>
      <c r="AQ41" s="122">
        <v>1.49</v>
      </c>
      <c r="AR41" s="122">
        <v>1.55</v>
      </c>
      <c r="AS41" s="122">
        <v>1.98</v>
      </c>
      <c r="AT41" s="122">
        <v>1.94</v>
      </c>
      <c r="AU41" s="122">
        <v>2.0299999999999998</v>
      </c>
    </row>
    <row r="42" spans="1:48" s="29" customFormat="1">
      <c r="A42" s="131" t="s">
        <v>56</v>
      </c>
      <c r="B42" s="125">
        <v>1</v>
      </c>
      <c r="C42" s="125">
        <v>1</v>
      </c>
      <c r="D42" s="125">
        <v>1</v>
      </c>
      <c r="E42" s="125">
        <v>1</v>
      </c>
      <c r="F42" s="125">
        <v>1</v>
      </c>
      <c r="G42" s="125">
        <v>1</v>
      </c>
      <c r="I42" s="131" t="s">
        <v>56</v>
      </c>
      <c r="J42" s="125">
        <v>1</v>
      </c>
      <c r="K42" s="125">
        <v>1</v>
      </c>
      <c r="L42" s="125">
        <v>1</v>
      </c>
      <c r="M42" s="125">
        <v>1</v>
      </c>
      <c r="N42" s="125">
        <v>1</v>
      </c>
      <c r="O42" s="125">
        <v>1</v>
      </c>
      <c r="Q42" s="131" t="s">
        <v>56</v>
      </c>
      <c r="R42" s="125">
        <v>1</v>
      </c>
      <c r="S42" s="125">
        <v>1</v>
      </c>
      <c r="T42" s="125">
        <v>1</v>
      </c>
      <c r="U42" s="125">
        <v>1</v>
      </c>
      <c r="V42" s="125">
        <v>1</v>
      </c>
      <c r="W42" s="125">
        <v>1</v>
      </c>
      <c r="Y42" s="131" t="s">
        <v>56</v>
      </c>
      <c r="Z42" s="125">
        <v>1</v>
      </c>
      <c r="AA42" s="125">
        <v>1</v>
      </c>
      <c r="AB42" s="125">
        <v>1</v>
      </c>
      <c r="AC42" s="125">
        <v>1</v>
      </c>
      <c r="AD42" s="125">
        <v>1</v>
      </c>
      <c r="AE42" s="125">
        <v>1</v>
      </c>
      <c r="AG42" s="131" t="s">
        <v>56</v>
      </c>
      <c r="AH42" s="125">
        <v>1</v>
      </c>
      <c r="AI42" s="125">
        <v>1</v>
      </c>
      <c r="AJ42" s="125">
        <v>1</v>
      </c>
      <c r="AK42" s="125">
        <v>1</v>
      </c>
      <c r="AL42" s="125">
        <v>1</v>
      </c>
      <c r="AM42" s="125">
        <v>1</v>
      </c>
      <c r="AO42" s="131" t="s">
        <v>56</v>
      </c>
      <c r="AP42" s="125">
        <v>1</v>
      </c>
      <c r="AQ42" s="125">
        <v>1</v>
      </c>
      <c r="AR42" s="125">
        <v>1</v>
      </c>
      <c r="AS42" s="125">
        <v>1</v>
      </c>
      <c r="AT42" s="125">
        <v>1</v>
      </c>
      <c r="AU42" s="125">
        <v>1</v>
      </c>
    </row>
    <row r="43" spans="1:48" s="29" customFormat="1">
      <c r="A43" s="128" t="s">
        <v>21</v>
      </c>
      <c r="B43" s="129"/>
      <c r="C43" s="129"/>
      <c r="D43" s="129"/>
      <c r="E43" s="129"/>
      <c r="F43" s="129"/>
      <c r="G43" s="129"/>
      <c r="I43" s="128" t="s">
        <v>21</v>
      </c>
      <c r="J43" s="129"/>
      <c r="K43" s="129"/>
      <c r="L43" s="129"/>
      <c r="M43" s="129"/>
      <c r="N43" s="129"/>
      <c r="O43" s="129"/>
      <c r="Q43" s="128" t="s">
        <v>21</v>
      </c>
      <c r="R43" s="129"/>
      <c r="S43" s="129"/>
      <c r="T43" s="129"/>
      <c r="U43" s="129"/>
      <c r="V43" s="129"/>
      <c r="W43" s="129"/>
      <c r="Y43" s="128" t="s">
        <v>21</v>
      </c>
      <c r="Z43" s="129"/>
      <c r="AA43" s="129"/>
      <c r="AB43" s="129"/>
      <c r="AC43" s="129"/>
      <c r="AD43" s="129"/>
      <c r="AE43" s="129"/>
      <c r="AG43" s="128" t="s">
        <v>21</v>
      </c>
      <c r="AH43" s="129"/>
      <c r="AI43" s="129"/>
      <c r="AJ43" s="129"/>
      <c r="AK43" s="129"/>
      <c r="AL43" s="129"/>
      <c r="AM43" s="129"/>
      <c r="AO43" s="128" t="s">
        <v>21</v>
      </c>
      <c r="AP43" s="129"/>
      <c r="AQ43" s="129"/>
      <c r="AR43" s="129"/>
      <c r="AS43" s="129"/>
      <c r="AT43" s="129"/>
      <c r="AU43" s="129"/>
    </row>
    <row r="44" spans="1:48" s="29" customFormat="1">
      <c r="A44" s="132" t="s">
        <v>57</v>
      </c>
      <c r="B44" s="122"/>
      <c r="C44" s="122"/>
      <c r="D44" s="122"/>
      <c r="E44" s="122">
        <v>1.55</v>
      </c>
      <c r="F44" s="122">
        <v>1.5</v>
      </c>
      <c r="G44" s="122">
        <v>1.6</v>
      </c>
      <c r="I44" s="132" t="s">
        <v>57</v>
      </c>
      <c r="J44" s="122"/>
      <c r="K44" s="122"/>
      <c r="L44" s="122"/>
      <c r="M44" s="122">
        <v>1.57</v>
      </c>
      <c r="N44" s="122">
        <v>1.52</v>
      </c>
      <c r="O44" s="122">
        <v>1.62</v>
      </c>
      <c r="Q44" s="132" t="s">
        <v>57</v>
      </c>
      <c r="R44" s="122"/>
      <c r="S44" s="122"/>
      <c r="T44" s="122"/>
      <c r="U44" s="122">
        <v>1.55</v>
      </c>
      <c r="V44" s="122">
        <v>1.51</v>
      </c>
      <c r="W44" s="122">
        <v>1.6</v>
      </c>
      <c r="Y44" s="132" t="s">
        <v>57</v>
      </c>
      <c r="Z44" s="122"/>
      <c r="AA44" s="122"/>
      <c r="AB44" s="122"/>
      <c r="AC44" s="122">
        <v>1.55</v>
      </c>
      <c r="AD44" s="122">
        <v>1.5</v>
      </c>
      <c r="AE44" s="122">
        <v>1.6</v>
      </c>
      <c r="AG44" s="132" t="s">
        <v>57</v>
      </c>
      <c r="AH44" s="122"/>
      <c r="AI44" s="122"/>
      <c r="AJ44" s="122"/>
      <c r="AK44" s="122">
        <v>1.56</v>
      </c>
      <c r="AL44" s="122">
        <v>1.52</v>
      </c>
      <c r="AM44" s="122">
        <v>1.61</v>
      </c>
      <c r="AO44" s="132" t="s">
        <v>57</v>
      </c>
      <c r="AP44" s="122"/>
      <c r="AQ44" s="122"/>
      <c r="AR44" s="122"/>
      <c r="AS44" s="122">
        <v>1.56</v>
      </c>
      <c r="AT44" s="122">
        <v>1.51</v>
      </c>
      <c r="AU44" s="122">
        <v>1.61</v>
      </c>
    </row>
    <row r="45" spans="1:48" s="29" customFormat="1">
      <c r="A45" s="132" t="s">
        <v>58</v>
      </c>
      <c r="B45" s="122"/>
      <c r="C45" s="122"/>
      <c r="D45" s="122"/>
      <c r="E45" s="122">
        <v>1</v>
      </c>
      <c r="F45" s="122">
        <v>1</v>
      </c>
      <c r="G45" s="122">
        <v>1</v>
      </c>
      <c r="I45" s="132" t="s">
        <v>58</v>
      </c>
      <c r="J45" s="122"/>
      <c r="K45" s="122"/>
      <c r="L45" s="122"/>
      <c r="M45" s="122">
        <v>1</v>
      </c>
      <c r="N45" s="122">
        <v>1</v>
      </c>
      <c r="O45" s="122">
        <v>1</v>
      </c>
      <c r="P45" s="133"/>
      <c r="Q45" s="132" t="s">
        <v>58</v>
      </c>
      <c r="R45" s="122"/>
      <c r="S45" s="122"/>
      <c r="T45" s="122"/>
      <c r="U45" s="122">
        <v>1</v>
      </c>
      <c r="V45" s="122">
        <v>1</v>
      </c>
      <c r="W45" s="122">
        <v>1</v>
      </c>
      <c r="Y45" s="132" t="s">
        <v>58</v>
      </c>
      <c r="Z45" s="122"/>
      <c r="AA45" s="122"/>
      <c r="AB45" s="122"/>
      <c r="AC45" s="122">
        <v>1</v>
      </c>
      <c r="AD45" s="122">
        <v>1</v>
      </c>
      <c r="AE45" s="122">
        <v>1</v>
      </c>
      <c r="AG45" s="132" t="s">
        <v>58</v>
      </c>
      <c r="AH45" s="122"/>
      <c r="AI45" s="122"/>
      <c r="AJ45" s="122"/>
      <c r="AK45" s="122">
        <v>1</v>
      </c>
      <c r="AL45" s="122">
        <v>1</v>
      </c>
      <c r="AM45" s="122">
        <v>1</v>
      </c>
      <c r="AO45" s="132" t="s">
        <v>58</v>
      </c>
      <c r="AP45" s="122"/>
      <c r="AQ45" s="122"/>
      <c r="AR45" s="122"/>
      <c r="AS45" s="122">
        <v>1</v>
      </c>
      <c r="AT45" s="122">
        <v>1</v>
      </c>
      <c r="AU45" s="122">
        <v>1</v>
      </c>
    </row>
    <row r="46" spans="1:48" s="29" customFormat="1">
      <c r="A46" s="132" t="s">
        <v>24</v>
      </c>
      <c r="B46" s="122"/>
      <c r="C46" s="122"/>
      <c r="D46" s="122"/>
      <c r="E46" s="122">
        <v>3.18</v>
      </c>
      <c r="F46" s="122">
        <v>3.02</v>
      </c>
      <c r="G46" s="122">
        <v>3.34</v>
      </c>
      <c r="I46" s="132" t="s">
        <v>24</v>
      </c>
      <c r="J46" s="122"/>
      <c r="K46" s="122"/>
      <c r="L46" s="122"/>
      <c r="M46" s="122">
        <v>3.23</v>
      </c>
      <c r="N46" s="122">
        <v>3.07</v>
      </c>
      <c r="O46" s="122">
        <v>3.41</v>
      </c>
      <c r="P46" s="133"/>
      <c r="Q46" s="132" t="s">
        <v>24</v>
      </c>
      <c r="R46" s="122"/>
      <c r="S46" s="122"/>
      <c r="T46" s="122"/>
      <c r="U46" s="122">
        <v>3.18</v>
      </c>
      <c r="V46" s="122">
        <v>3.02</v>
      </c>
      <c r="W46" s="122">
        <v>3.35</v>
      </c>
      <c r="Y46" s="132" t="s">
        <v>24</v>
      </c>
      <c r="Z46" s="122"/>
      <c r="AA46" s="122"/>
      <c r="AB46" s="122"/>
      <c r="AC46" s="122">
        <v>3.16</v>
      </c>
      <c r="AD46" s="122">
        <v>3</v>
      </c>
      <c r="AE46" s="122">
        <v>3.33</v>
      </c>
      <c r="AG46" s="132" t="s">
        <v>24</v>
      </c>
      <c r="AH46" s="122"/>
      <c r="AI46" s="122"/>
      <c r="AJ46" s="122"/>
      <c r="AK46" s="122">
        <v>3.17</v>
      </c>
      <c r="AL46" s="122">
        <v>3.02</v>
      </c>
      <c r="AM46" s="122">
        <v>3.34</v>
      </c>
      <c r="AO46" s="132" t="s">
        <v>24</v>
      </c>
      <c r="AP46" s="122"/>
      <c r="AQ46" s="122"/>
      <c r="AR46" s="122"/>
      <c r="AS46" s="122">
        <v>3.18</v>
      </c>
      <c r="AT46" s="122">
        <v>3.02</v>
      </c>
      <c r="AU46" s="122">
        <v>3.35</v>
      </c>
    </row>
    <row r="47" spans="1:48" s="29" customFormat="1">
      <c r="A47" s="134" t="s">
        <v>25</v>
      </c>
      <c r="B47" s="125"/>
      <c r="C47" s="125"/>
      <c r="D47" s="125"/>
      <c r="E47" s="125">
        <v>5.36</v>
      </c>
      <c r="F47" s="125">
        <v>5.16</v>
      </c>
      <c r="G47" s="125">
        <v>5.56</v>
      </c>
      <c r="I47" s="134" t="s">
        <v>25</v>
      </c>
      <c r="J47" s="125"/>
      <c r="K47" s="125"/>
      <c r="L47" s="125"/>
      <c r="M47" s="125">
        <v>5.87</v>
      </c>
      <c r="N47" s="125">
        <v>5.66</v>
      </c>
      <c r="O47" s="125">
        <v>6.09</v>
      </c>
      <c r="P47" s="133"/>
      <c r="Q47" s="134" t="s">
        <v>25</v>
      </c>
      <c r="R47" s="125"/>
      <c r="S47" s="125"/>
      <c r="T47" s="125"/>
      <c r="U47" s="125">
        <v>5.62</v>
      </c>
      <c r="V47" s="125">
        <v>5.42</v>
      </c>
      <c r="W47" s="125">
        <v>5.82</v>
      </c>
      <c r="Y47" s="134" t="s">
        <v>25</v>
      </c>
      <c r="Z47" s="125"/>
      <c r="AA47" s="125"/>
      <c r="AB47" s="125"/>
      <c r="AC47" s="125">
        <v>5.48</v>
      </c>
      <c r="AD47" s="125">
        <v>5.29</v>
      </c>
      <c r="AE47" s="125">
        <v>5.68</v>
      </c>
      <c r="AG47" s="134" t="s">
        <v>25</v>
      </c>
      <c r="AH47" s="125"/>
      <c r="AI47" s="125"/>
      <c r="AJ47" s="125"/>
      <c r="AK47" s="125">
        <v>5.68</v>
      </c>
      <c r="AL47" s="125">
        <v>5.48</v>
      </c>
      <c r="AM47" s="125">
        <v>5.89</v>
      </c>
      <c r="AO47" s="134" t="s">
        <v>25</v>
      </c>
      <c r="AP47" s="125"/>
      <c r="AQ47" s="125"/>
      <c r="AR47" s="125"/>
      <c r="AS47" s="125">
        <v>5.68</v>
      </c>
      <c r="AT47" s="125">
        <v>5.48</v>
      </c>
      <c r="AU47" s="125">
        <v>5.88</v>
      </c>
    </row>
    <row r="48" spans="1:48" s="29" customFormat="1">
      <c r="A48" s="133" t="s">
        <v>26</v>
      </c>
      <c r="I48" s="133" t="s">
        <v>26</v>
      </c>
      <c r="Q48" s="133" t="s">
        <v>26</v>
      </c>
      <c r="Y48" s="133" t="s">
        <v>26</v>
      </c>
      <c r="AG48" s="133" t="s">
        <v>26</v>
      </c>
      <c r="AO48" s="133" t="s">
        <v>26</v>
      </c>
    </row>
    <row r="49" spans="1:49" s="29" customFormat="1">
      <c r="A49" s="132" t="s">
        <v>59</v>
      </c>
      <c r="B49" s="122"/>
      <c r="C49" s="122"/>
      <c r="D49" s="122"/>
      <c r="E49" s="122">
        <v>1</v>
      </c>
      <c r="F49" s="122">
        <v>1</v>
      </c>
      <c r="G49" s="122">
        <v>1</v>
      </c>
      <c r="I49" s="132" t="s">
        <v>59</v>
      </c>
      <c r="J49" s="122"/>
      <c r="K49" s="122"/>
      <c r="L49" s="122"/>
      <c r="M49" s="122">
        <v>1</v>
      </c>
      <c r="N49" s="122">
        <v>1</v>
      </c>
      <c r="O49" s="122">
        <v>1</v>
      </c>
      <c r="Q49" s="132" t="s">
        <v>59</v>
      </c>
      <c r="R49" s="122"/>
      <c r="S49" s="122"/>
      <c r="T49" s="122"/>
      <c r="U49" s="122">
        <v>1</v>
      </c>
      <c r="V49" s="122">
        <v>1</v>
      </c>
      <c r="W49" s="122">
        <v>1</v>
      </c>
      <c r="Y49" s="132" t="s">
        <v>59</v>
      </c>
      <c r="Z49" s="122"/>
      <c r="AA49" s="122"/>
      <c r="AB49" s="122"/>
      <c r="AC49" s="122">
        <v>1</v>
      </c>
      <c r="AD49" s="122">
        <v>1</v>
      </c>
      <c r="AE49" s="122">
        <v>1</v>
      </c>
      <c r="AG49" s="132" t="s">
        <v>59</v>
      </c>
      <c r="AH49" s="122"/>
      <c r="AI49" s="122"/>
      <c r="AJ49" s="122"/>
      <c r="AK49" s="122">
        <v>1</v>
      </c>
      <c r="AL49" s="122">
        <v>1</v>
      </c>
      <c r="AM49" s="122">
        <v>1</v>
      </c>
      <c r="AO49" s="132" t="s">
        <v>59</v>
      </c>
      <c r="AP49" s="122"/>
      <c r="AQ49" s="122"/>
      <c r="AR49" s="122"/>
      <c r="AS49" s="122">
        <v>1</v>
      </c>
      <c r="AT49" s="122">
        <v>1</v>
      </c>
      <c r="AU49" s="122">
        <v>1</v>
      </c>
    </row>
    <row r="50" spans="1:49" s="29" customFormat="1">
      <c r="A50" s="132" t="s">
        <v>28</v>
      </c>
      <c r="B50" s="122"/>
      <c r="C50" s="122"/>
      <c r="D50" s="122"/>
      <c r="E50" s="122">
        <v>0.88</v>
      </c>
      <c r="F50" s="122">
        <v>0.84</v>
      </c>
      <c r="G50" s="122">
        <v>0.93</v>
      </c>
      <c r="I50" s="132" t="s">
        <v>28</v>
      </c>
      <c r="J50" s="122"/>
      <c r="K50" s="122"/>
      <c r="L50" s="122"/>
      <c r="M50" s="122">
        <v>0.88</v>
      </c>
      <c r="N50" s="122">
        <v>0.83</v>
      </c>
      <c r="O50" s="122">
        <v>0.93</v>
      </c>
      <c r="Q50" s="132" t="s">
        <v>28</v>
      </c>
      <c r="R50" s="122"/>
      <c r="S50" s="122"/>
      <c r="T50" s="122"/>
      <c r="U50" s="122">
        <v>0.88</v>
      </c>
      <c r="V50" s="122">
        <v>0.84</v>
      </c>
      <c r="W50" s="122">
        <v>0.93</v>
      </c>
      <c r="Y50" s="132" t="s">
        <v>28</v>
      </c>
      <c r="Z50" s="122"/>
      <c r="AA50" s="122"/>
      <c r="AB50" s="122"/>
      <c r="AC50" s="122">
        <v>0.87</v>
      </c>
      <c r="AD50" s="122">
        <v>0.83</v>
      </c>
      <c r="AE50" s="122">
        <v>0.92</v>
      </c>
      <c r="AG50" s="132" t="s">
        <v>28</v>
      </c>
      <c r="AH50" s="122"/>
      <c r="AI50" s="122"/>
      <c r="AJ50" s="122"/>
      <c r="AK50" s="122">
        <v>0.87</v>
      </c>
      <c r="AL50" s="122">
        <v>0.83</v>
      </c>
      <c r="AM50" s="122">
        <v>0.92</v>
      </c>
      <c r="AO50" s="132" t="s">
        <v>28</v>
      </c>
      <c r="AP50" s="122"/>
      <c r="AQ50" s="122"/>
      <c r="AR50" s="122"/>
      <c r="AS50" s="122">
        <v>0.88</v>
      </c>
      <c r="AT50" s="122">
        <v>0.83</v>
      </c>
      <c r="AU50" s="122">
        <v>0.92</v>
      </c>
    </row>
    <row r="51" spans="1:49" s="29" customFormat="1">
      <c r="A51" s="132" t="s">
        <v>29</v>
      </c>
      <c r="B51" s="122"/>
      <c r="C51" s="122"/>
      <c r="D51" s="122"/>
      <c r="E51" s="122">
        <v>0.72</v>
      </c>
      <c r="F51" s="122">
        <v>0.66</v>
      </c>
      <c r="G51" s="122">
        <v>0.78</v>
      </c>
      <c r="I51" s="132" t="s">
        <v>29</v>
      </c>
      <c r="J51" s="122"/>
      <c r="K51" s="122"/>
      <c r="L51" s="122"/>
      <c r="M51" s="122">
        <v>0.72</v>
      </c>
      <c r="N51" s="122">
        <v>0.67</v>
      </c>
      <c r="O51" s="122">
        <v>0.78</v>
      </c>
      <c r="Q51" s="132" t="s">
        <v>29</v>
      </c>
      <c r="R51" s="122"/>
      <c r="S51" s="122"/>
      <c r="T51" s="122"/>
      <c r="U51" s="122">
        <v>0.72</v>
      </c>
      <c r="V51" s="122">
        <v>0.66</v>
      </c>
      <c r="W51" s="122">
        <v>0.78</v>
      </c>
      <c r="Y51" s="132" t="s">
        <v>29</v>
      </c>
      <c r="Z51" s="122"/>
      <c r="AA51" s="122"/>
      <c r="AB51" s="122"/>
      <c r="AC51" s="122">
        <v>0.7</v>
      </c>
      <c r="AD51" s="122">
        <v>0.65</v>
      </c>
      <c r="AE51" s="122">
        <v>0.76</v>
      </c>
      <c r="AG51" s="132" t="s">
        <v>29</v>
      </c>
      <c r="AH51" s="122"/>
      <c r="AI51" s="122"/>
      <c r="AJ51" s="122"/>
      <c r="AK51" s="122">
        <v>0.69</v>
      </c>
      <c r="AL51" s="122">
        <v>0.64</v>
      </c>
      <c r="AM51" s="122">
        <v>0.75</v>
      </c>
      <c r="AO51" s="132" t="s">
        <v>29</v>
      </c>
      <c r="AP51" s="122"/>
      <c r="AQ51" s="122"/>
      <c r="AR51" s="122"/>
      <c r="AS51" s="122">
        <v>0.71</v>
      </c>
      <c r="AT51" s="122">
        <v>0.65</v>
      </c>
      <c r="AU51" s="122">
        <v>0.77</v>
      </c>
    </row>
    <row r="52" spans="1:49" s="29" customFormat="1">
      <c r="A52" s="128" t="s">
        <v>30</v>
      </c>
      <c r="B52" s="129"/>
      <c r="C52" s="129"/>
      <c r="D52" s="129"/>
      <c r="E52" s="129"/>
      <c r="F52" s="129"/>
      <c r="G52" s="129"/>
      <c r="I52" s="128" t="s">
        <v>30</v>
      </c>
      <c r="J52" s="129"/>
      <c r="K52" s="129"/>
      <c r="L52" s="129"/>
      <c r="M52" s="129"/>
      <c r="N52" s="129"/>
      <c r="O52" s="129"/>
      <c r="Q52" s="128" t="s">
        <v>30</v>
      </c>
      <c r="R52" s="129"/>
      <c r="S52" s="129"/>
      <c r="T52" s="129"/>
      <c r="U52" s="129"/>
      <c r="V52" s="129"/>
      <c r="W52" s="129"/>
      <c r="Y52" s="128" t="s">
        <v>30</v>
      </c>
      <c r="Z52" s="129"/>
      <c r="AA52" s="129"/>
      <c r="AB52" s="129"/>
      <c r="AC52" s="129"/>
      <c r="AD52" s="129"/>
      <c r="AE52" s="129"/>
      <c r="AG52" s="128" t="s">
        <v>30</v>
      </c>
      <c r="AH52" s="129"/>
      <c r="AI52" s="129"/>
      <c r="AJ52" s="129"/>
      <c r="AK52" s="129"/>
      <c r="AL52" s="129"/>
      <c r="AM52" s="129"/>
      <c r="AO52" s="128" t="s">
        <v>30</v>
      </c>
      <c r="AP52" s="129"/>
      <c r="AQ52" s="129"/>
      <c r="AR52" s="129"/>
      <c r="AS52" s="129"/>
      <c r="AT52" s="129"/>
      <c r="AU52" s="129"/>
    </row>
    <row r="53" spans="1:49" s="29" customFormat="1">
      <c r="A53" s="132" t="s">
        <v>31</v>
      </c>
      <c r="B53" s="122"/>
      <c r="C53" s="122"/>
      <c r="D53" s="122"/>
      <c r="E53" s="122">
        <v>1</v>
      </c>
      <c r="F53" s="122">
        <v>1</v>
      </c>
      <c r="G53" s="122">
        <v>1</v>
      </c>
      <c r="I53" s="132" t="s">
        <v>31</v>
      </c>
      <c r="J53" s="122"/>
      <c r="K53" s="122"/>
      <c r="L53" s="122"/>
      <c r="M53" s="122">
        <v>1</v>
      </c>
      <c r="N53" s="122">
        <v>1</v>
      </c>
      <c r="O53" s="122">
        <v>1</v>
      </c>
      <c r="Q53" s="132" t="s">
        <v>31</v>
      </c>
      <c r="R53" s="122"/>
      <c r="S53" s="122"/>
      <c r="T53" s="122"/>
      <c r="U53" s="122">
        <v>1</v>
      </c>
      <c r="V53" s="122">
        <v>1</v>
      </c>
      <c r="W53" s="122">
        <v>1</v>
      </c>
      <c r="Y53" s="132" t="s">
        <v>31</v>
      </c>
      <c r="Z53" s="122"/>
      <c r="AA53" s="122"/>
      <c r="AB53" s="122"/>
      <c r="AC53" s="122">
        <v>1</v>
      </c>
      <c r="AD53" s="122">
        <v>1</v>
      </c>
      <c r="AE53" s="122">
        <v>1</v>
      </c>
      <c r="AG53" s="132" t="s">
        <v>31</v>
      </c>
      <c r="AH53" s="122"/>
      <c r="AI53" s="122"/>
      <c r="AJ53" s="122"/>
      <c r="AK53" s="122">
        <v>1</v>
      </c>
      <c r="AL53" s="122">
        <v>1</v>
      </c>
      <c r="AM53" s="122">
        <v>1</v>
      </c>
      <c r="AO53" s="132" t="s">
        <v>31</v>
      </c>
      <c r="AP53" s="122"/>
      <c r="AQ53" s="122"/>
      <c r="AR53" s="122"/>
      <c r="AS53" s="122">
        <v>1</v>
      </c>
      <c r="AT53" s="122">
        <v>1</v>
      </c>
      <c r="AU53" s="122">
        <v>1</v>
      </c>
    </row>
    <row r="54" spans="1:49" s="29" customFormat="1">
      <c r="A54" s="151" t="s">
        <v>112</v>
      </c>
      <c r="B54" s="122"/>
      <c r="C54" s="122"/>
      <c r="D54" s="122"/>
      <c r="E54" s="122">
        <v>1.1100000000000001</v>
      </c>
      <c r="F54" s="122">
        <v>1.06</v>
      </c>
      <c r="G54" s="122">
        <v>1.1499999999999999</v>
      </c>
      <c r="I54" s="151" t="s">
        <v>112</v>
      </c>
      <c r="J54" s="122"/>
      <c r="K54" s="122"/>
      <c r="L54" s="122"/>
      <c r="M54" s="122">
        <v>1.1399999999999999</v>
      </c>
      <c r="N54" s="122">
        <v>1.0900000000000001</v>
      </c>
      <c r="O54" s="122">
        <v>1.18</v>
      </c>
      <c r="Q54" s="151" t="s">
        <v>112</v>
      </c>
      <c r="R54" s="122"/>
      <c r="S54" s="122"/>
      <c r="T54" s="122"/>
      <c r="U54" s="122">
        <v>1.1299999999999999</v>
      </c>
      <c r="V54" s="122">
        <v>1.0900000000000001</v>
      </c>
      <c r="W54" s="122">
        <v>1.18</v>
      </c>
      <c r="Y54" s="151" t="s">
        <v>112</v>
      </c>
      <c r="Z54" s="122"/>
      <c r="AA54" s="122"/>
      <c r="AB54" s="122"/>
      <c r="AC54" s="122">
        <v>1.1100000000000001</v>
      </c>
      <c r="AD54" s="122">
        <v>1.06</v>
      </c>
      <c r="AE54" s="122">
        <v>1.1499999999999999</v>
      </c>
      <c r="AG54" s="151" t="s">
        <v>112</v>
      </c>
      <c r="AH54" s="122"/>
      <c r="AI54" s="122"/>
      <c r="AJ54" s="122"/>
      <c r="AK54" s="122">
        <v>1.1200000000000001</v>
      </c>
      <c r="AL54" s="122">
        <v>1.07</v>
      </c>
      <c r="AM54" s="122">
        <v>1.17</v>
      </c>
      <c r="AO54" s="151" t="s">
        <v>112</v>
      </c>
      <c r="AP54" s="122"/>
      <c r="AQ54" s="122"/>
      <c r="AR54" s="122"/>
      <c r="AS54" s="122">
        <v>1.1299999999999999</v>
      </c>
      <c r="AT54" s="122">
        <v>1.08</v>
      </c>
      <c r="AU54" s="122">
        <v>1.18</v>
      </c>
    </row>
    <row r="55" spans="1:49" s="29" customFormat="1">
      <c r="A55" s="134" t="s">
        <v>32</v>
      </c>
      <c r="B55" s="125"/>
      <c r="C55" s="125"/>
      <c r="D55" s="125"/>
      <c r="E55" s="125">
        <v>1.22</v>
      </c>
      <c r="F55" s="125">
        <v>1.19</v>
      </c>
      <c r="G55" s="125">
        <v>1.25</v>
      </c>
      <c r="I55" s="134" t="s">
        <v>32</v>
      </c>
      <c r="J55" s="125"/>
      <c r="K55" s="125"/>
      <c r="L55" s="125"/>
      <c r="M55" s="125">
        <v>1.25</v>
      </c>
      <c r="N55" s="125">
        <v>1.22</v>
      </c>
      <c r="O55" s="125">
        <v>1.28</v>
      </c>
      <c r="Q55" s="134" t="s">
        <v>32</v>
      </c>
      <c r="R55" s="125"/>
      <c r="S55" s="125"/>
      <c r="T55" s="125"/>
      <c r="U55" s="125">
        <v>1.24</v>
      </c>
      <c r="V55" s="125">
        <v>1.21</v>
      </c>
      <c r="W55" s="125">
        <v>1.27</v>
      </c>
      <c r="Y55" s="134" t="s">
        <v>32</v>
      </c>
      <c r="Z55" s="125"/>
      <c r="AA55" s="125"/>
      <c r="AB55" s="125"/>
      <c r="AC55" s="125">
        <v>1.23</v>
      </c>
      <c r="AD55" s="125">
        <v>1.21</v>
      </c>
      <c r="AE55" s="125">
        <v>1.26</v>
      </c>
      <c r="AG55" s="134" t="s">
        <v>32</v>
      </c>
      <c r="AH55" s="125"/>
      <c r="AI55" s="125"/>
      <c r="AJ55" s="125"/>
      <c r="AK55" s="125">
        <v>1.24</v>
      </c>
      <c r="AL55" s="125">
        <v>1.21</v>
      </c>
      <c r="AM55" s="125">
        <v>1.27</v>
      </c>
      <c r="AO55" s="134" t="s">
        <v>32</v>
      </c>
      <c r="AP55" s="125"/>
      <c r="AQ55" s="125"/>
      <c r="AR55" s="125"/>
      <c r="AS55" s="125">
        <v>1.25</v>
      </c>
      <c r="AT55" s="125">
        <v>1.22</v>
      </c>
      <c r="AU55" s="125">
        <v>1.28</v>
      </c>
    </row>
    <row r="56" spans="1:49" s="29" customFormat="1">
      <c r="A56" s="133" t="s">
        <v>18</v>
      </c>
      <c r="B56" s="122"/>
      <c r="C56" s="122"/>
      <c r="D56" s="122"/>
      <c r="E56" s="122"/>
      <c r="F56" s="122"/>
      <c r="G56" s="122"/>
      <c r="I56" s="133" t="s">
        <v>18</v>
      </c>
      <c r="J56" s="122"/>
      <c r="K56" s="122"/>
      <c r="L56" s="122"/>
      <c r="M56" s="122"/>
      <c r="N56" s="122"/>
      <c r="O56" s="122"/>
      <c r="P56" s="133"/>
      <c r="Q56" s="133" t="s">
        <v>18</v>
      </c>
      <c r="R56" s="122"/>
      <c r="S56" s="122"/>
      <c r="T56" s="122"/>
      <c r="U56" s="122"/>
      <c r="V56" s="122"/>
      <c r="W56" s="122"/>
      <c r="Y56" s="133" t="s">
        <v>18</v>
      </c>
      <c r="Z56" s="122"/>
      <c r="AA56" s="122"/>
      <c r="AB56" s="122"/>
      <c r="AC56" s="122"/>
      <c r="AD56" s="122"/>
      <c r="AE56" s="122"/>
      <c r="AG56" s="133" t="s">
        <v>18</v>
      </c>
      <c r="AH56" s="122"/>
      <c r="AI56" s="122"/>
      <c r="AJ56" s="122"/>
      <c r="AK56" s="122"/>
      <c r="AL56" s="122"/>
      <c r="AM56" s="122"/>
      <c r="AO56" s="133" t="s">
        <v>18</v>
      </c>
      <c r="AP56" s="122"/>
      <c r="AQ56" s="122"/>
      <c r="AR56" s="122"/>
      <c r="AS56" s="122"/>
      <c r="AT56" s="122"/>
      <c r="AU56" s="122"/>
    </row>
    <row r="57" spans="1:49" s="29" customFormat="1">
      <c r="A57" s="132" t="s">
        <v>60</v>
      </c>
      <c r="B57" s="122"/>
      <c r="C57" s="122"/>
      <c r="D57" s="122"/>
      <c r="E57" s="122">
        <v>1</v>
      </c>
      <c r="F57" s="122">
        <v>1</v>
      </c>
      <c r="G57" s="122">
        <v>1</v>
      </c>
      <c r="I57" s="132" t="s">
        <v>60</v>
      </c>
      <c r="J57" s="122"/>
      <c r="K57" s="122"/>
      <c r="L57" s="122"/>
      <c r="M57" s="122">
        <v>1</v>
      </c>
      <c r="N57" s="122">
        <v>1</v>
      </c>
      <c r="O57" s="122">
        <v>1</v>
      </c>
      <c r="Q57" s="132" t="s">
        <v>60</v>
      </c>
      <c r="R57" s="122"/>
      <c r="S57" s="122"/>
      <c r="T57" s="122"/>
      <c r="U57" s="122">
        <v>1</v>
      </c>
      <c r="V57" s="122">
        <v>1</v>
      </c>
      <c r="W57" s="122">
        <v>1</v>
      </c>
      <c r="Y57" s="132" t="s">
        <v>60</v>
      </c>
      <c r="Z57" s="122"/>
      <c r="AA57" s="122"/>
      <c r="AB57" s="122"/>
      <c r="AC57" s="122">
        <v>1</v>
      </c>
      <c r="AD57" s="122">
        <v>1</v>
      </c>
      <c r="AE57" s="122">
        <v>1</v>
      </c>
      <c r="AG57" s="132" t="s">
        <v>60</v>
      </c>
      <c r="AH57" s="122"/>
      <c r="AI57" s="122"/>
      <c r="AJ57" s="122"/>
      <c r="AK57" s="122">
        <v>1</v>
      </c>
      <c r="AL57" s="122">
        <v>1</v>
      </c>
      <c r="AM57" s="122">
        <v>1</v>
      </c>
      <c r="AO57" s="132" t="s">
        <v>60</v>
      </c>
      <c r="AP57" s="122"/>
      <c r="AQ57" s="122"/>
      <c r="AR57" s="122"/>
      <c r="AS57" s="122">
        <v>1</v>
      </c>
      <c r="AT57" s="122">
        <v>1</v>
      </c>
      <c r="AU57" s="122">
        <v>1</v>
      </c>
    </row>
    <row r="58" spans="1:49" s="29" customFormat="1">
      <c r="A58" s="132" t="s">
        <v>20</v>
      </c>
      <c r="B58" s="122"/>
      <c r="C58" s="122"/>
      <c r="D58" s="122"/>
      <c r="E58" s="122">
        <v>1.42</v>
      </c>
      <c r="F58" s="122">
        <v>1.39</v>
      </c>
      <c r="G58" s="122">
        <v>1.46</v>
      </c>
      <c r="I58" s="132" t="s">
        <v>20</v>
      </c>
      <c r="J58" s="122"/>
      <c r="K58" s="122"/>
      <c r="L58" s="122"/>
      <c r="M58" s="122">
        <v>1.44</v>
      </c>
      <c r="N58" s="122">
        <v>1.41</v>
      </c>
      <c r="O58" s="122">
        <v>1.48</v>
      </c>
      <c r="Q58" s="132" t="s">
        <v>20</v>
      </c>
      <c r="R58" s="122"/>
      <c r="S58" s="122"/>
      <c r="T58" s="122"/>
      <c r="U58" s="122">
        <v>1.4</v>
      </c>
      <c r="V58" s="122">
        <v>1.37</v>
      </c>
      <c r="W58" s="122">
        <v>1.43</v>
      </c>
      <c r="Y58" s="132" t="s">
        <v>20</v>
      </c>
      <c r="Z58" s="122"/>
      <c r="AA58" s="122"/>
      <c r="AB58" s="122"/>
      <c r="AC58" s="122">
        <v>1.43</v>
      </c>
      <c r="AD58" s="122">
        <v>1.4</v>
      </c>
      <c r="AE58" s="122">
        <v>1.46</v>
      </c>
      <c r="AG58" s="132" t="s">
        <v>20</v>
      </c>
      <c r="AH58" s="122"/>
      <c r="AI58" s="122"/>
      <c r="AJ58" s="122"/>
      <c r="AK58" s="122">
        <v>1.42</v>
      </c>
      <c r="AL58" s="122">
        <v>1.39</v>
      </c>
      <c r="AM58" s="122">
        <v>1.46</v>
      </c>
      <c r="AO58" s="132" t="s">
        <v>20</v>
      </c>
      <c r="AP58" s="122"/>
      <c r="AQ58" s="122"/>
      <c r="AR58" s="122"/>
      <c r="AS58" s="122">
        <v>1.43</v>
      </c>
      <c r="AT58" s="122">
        <v>1.4</v>
      </c>
      <c r="AU58" s="122">
        <v>1.46</v>
      </c>
    </row>
    <row r="59" spans="1:49">
      <c r="A59" s="135" t="s">
        <v>61</v>
      </c>
      <c r="B59" s="136">
        <v>0.16900000000000001</v>
      </c>
      <c r="C59" s="136"/>
      <c r="D59" s="136"/>
      <c r="E59" s="136">
        <v>0.20549999999999999</v>
      </c>
      <c r="F59" s="136"/>
      <c r="G59" s="136"/>
      <c r="I59" s="135" t="s">
        <v>61</v>
      </c>
      <c r="J59" s="136">
        <v>0.1802</v>
      </c>
      <c r="K59" s="136"/>
      <c r="L59" s="136"/>
      <c r="M59" s="136">
        <v>0.2223</v>
      </c>
      <c r="N59" s="136"/>
      <c r="O59" s="136"/>
      <c r="Q59" s="135" t="s">
        <v>61</v>
      </c>
      <c r="R59" s="136">
        <v>0.16850000000000001</v>
      </c>
      <c r="S59" s="136"/>
      <c r="T59" s="136"/>
      <c r="U59" s="136">
        <v>0.20799999999999999</v>
      </c>
      <c r="V59" s="136"/>
      <c r="W59" s="136"/>
      <c r="X59" s="2"/>
      <c r="Y59" s="135" t="s">
        <v>61</v>
      </c>
      <c r="Z59" s="136">
        <v>0.16700000000000001</v>
      </c>
      <c r="AA59" s="136"/>
      <c r="AB59" s="136"/>
      <c r="AC59" s="136">
        <v>0.2056</v>
      </c>
      <c r="AD59" s="136"/>
      <c r="AE59" s="136"/>
      <c r="AG59" s="135" t="s">
        <v>61</v>
      </c>
      <c r="AH59" s="136">
        <v>0.16500000000000001</v>
      </c>
      <c r="AI59" s="136"/>
      <c r="AJ59" s="136"/>
      <c r="AK59" s="136">
        <v>0.20530000000000001</v>
      </c>
      <c r="AL59" s="136"/>
      <c r="AM59" s="136"/>
      <c r="AO59" s="135" t="s">
        <v>61</v>
      </c>
      <c r="AP59" s="136">
        <v>0.16489999999999999</v>
      </c>
      <c r="AQ59" s="136"/>
      <c r="AR59" s="136"/>
      <c r="AS59" s="136">
        <v>0.20530000000000001</v>
      </c>
      <c r="AT59" s="136"/>
      <c r="AU59" s="136"/>
    </row>
    <row r="60" spans="1:49">
      <c r="A60" s="120" t="s">
        <v>62</v>
      </c>
      <c r="B60" s="29">
        <v>305453.09000000003</v>
      </c>
      <c r="C60" s="29"/>
      <c r="D60" s="29"/>
      <c r="E60" s="29">
        <v>292149.71999999997</v>
      </c>
      <c r="F60" s="29"/>
      <c r="G60" s="29"/>
      <c r="I60" s="120" t="s">
        <v>62</v>
      </c>
      <c r="J60" s="29">
        <v>301317.45</v>
      </c>
      <c r="K60" s="29"/>
      <c r="L60" s="29"/>
      <c r="M60" s="29">
        <v>285970.49</v>
      </c>
      <c r="N60" s="29"/>
      <c r="O60" s="29"/>
      <c r="Q60" s="120" t="s">
        <v>62</v>
      </c>
      <c r="R60" s="29">
        <v>305641.31</v>
      </c>
      <c r="S60" s="29"/>
      <c r="T60" s="29"/>
      <c r="U60" s="29">
        <v>291209.15000000002</v>
      </c>
      <c r="V60" s="29"/>
      <c r="X60" s="2"/>
      <c r="Y60" s="120" t="s">
        <v>62</v>
      </c>
      <c r="Z60" s="29">
        <v>306193.25</v>
      </c>
      <c r="AA60" s="29"/>
      <c r="AB60" s="29"/>
      <c r="AC60" s="29">
        <v>292096.82</v>
      </c>
      <c r="AD60" s="29"/>
      <c r="AE60" s="29"/>
      <c r="AG60" s="120" t="s">
        <v>62</v>
      </c>
      <c r="AH60" s="29">
        <v>306911.17</v>
      </c>
      <c r="AI60" s="29"/>
      <c r="AJ60" s="29"/>
      <c r="AK60" s="29">
        <v>292222.77</v>
      </c>
      <c r="AL60" s="29"/>
      <c r="AM60" s="29"/>
      <c r="AO60" s="120" t="s">
        <v>62</v>
      </c>
      <c r="AP60" s="29">
        <v>306957.86</v>
      </c>
      <c r="AQ60" s="29"/>
      <c r="AR60" s="29"/>
      <c r="AS60" s="29">
        <v>292199.15000000002</v>
      </c>
      <c r="AT60" s="29"/>
      <c r="AU60" s="29"/>
    </row>
    <row r="61" spans="1:49">
      <c r="A61" s="137" t="s">
        <v>70</v>
      </c>
      <c r="B61" s="138">
        <v>1389702</v>
      </c>
      <c r="C61" s="138"/>
      <c r="D61" s="138"/>
      <c r="E61" s="138">
        <v>1389702</v>
      </c>
      <c r="F61" s="138"/>
      <c r="G61" s="138"/>
      <c r="I61" s="137" t="s">
        <v>70</v>
      </c>
      <c r="J61" s="138">
        <v>1389702</v>
      </c>
      <c r="K61" s="138"/>
      <c r="L61" s="138"/>
      <c r="M61" s="138">
        <v>1389702</v>
      </c>
      <c r="N61" s="138"/>
      <c r="O61" s="138"/>
      <c r="Q61" s="137" t="s">
        <v>70</v>
      </c>
      <c r="R61" s="138">
        <v>1389702</v>
      </c>
      <c r="S61" s="138"/>
      <c r="T61" s="138"/>
      <c r="U61" s="138">
        <v>1389702</v>
      </c>
      <c r="V61" s="138"/>
      <c r="W61" s="138"/>
      <c r="X61" s="2"/>
      <c r="Y61" s="137" t="s">
        <v>70</v>
      </c>
      <c r="Z61" s="138">
        <v>1389702</v>
      </c>
      <c r="AA61" s="138"/>
      <c r="AB61" s="138"/>
      <c r="AC61" s="138">
        <v>1389702</v>
      </c>
      <c r="AD61" s="138"/>
      <c r="AE61" s="138"/>
      <c r="AG61" s="137" t="s">
        <v>70</v>
      </c>
      <c r="AH61" s="138">
        <v>1389702</v>
      </c>
      <c r="AI61" s="138"/>
      <c r="AJ61" s="138"/>
      <c r="AK61" s="138">
        <v>1389702</v>
      </c>
      <c r="AL61" s="138"/>
      <c r="AM61" s="138"/>
      <c r="AO61" s="137" t="s">
        <v>70</v>
      </c>
      <c r="AP61" s="138">
        <v>1389702</v>
      </c>
      <c r="AQ61" s="138"/>
      <c r="AR61" s="138"/>
      <c r="AS61" s="138">
        <v>1389702</v>
      </c>
      <c r="AT61" s="138"/>
      <c r="AU61" s="138"/>
    </row>
    <row r="63" spans="1:49" s="117" customFormat="1">
      <c r="B63" s="117" t="s">
        <v>16</v>
      </c>
      <c r="J63" s="117" t="s">
        <v>11</v>
      </c>
      <c r="R63" s="117" t="s">
        <v>71</v>
      </c>
      <c r="S63" s="2"/>
      <c r="T63" s="2"/>
      <c r="U63" s="2"/>
      <c r="V63" s="2"/>
      <c r="W63" s="29"/>
      <c r="X63" s="116"/>
      <c r="Y63" s="118"/>
      <c r="Z63" s="117" t="s">
        <v>65</v>
      </c>
      <c r="AA63" s="2"/>
      <c r="AH63" s="117" t="s">
        <v>14</v>
      </c>
      <c r="AP63" s="117" t="s">
        <v>67</v>
      </c>
      <c r="AW63" s="2"/>
    </row>
    <row r="64" spans="1:49" ht="16.2" thickBot="1"/>
    <row r="65" spans="1:48">
      <c r="A65" s="139">
        <v>2021</v>
      </c>
      <c r="B65" s="140"/>
      <c r="C65" s="141" t="s">
        <v>48</v>
      </c>
      <c r="D65" s="140"/>
      <c r="E65" s="140"/>
      <c r="F65" s="141" t="s">
        <v>50</v>
      </c>
      <c r="G65" s="142"/>
      <c r="I65" s="139">
        <v>2021</v>
      </c>
      <c r="J65" s="140"/>
      <c r="K65" s="141" t="s">
        <v>48</v>
      </c>
      <c r="L65" s="140"/>
      <c r="M65" s="140"/>
      <c r="N65" s="141" t="s">
        <v>50</v>
      </c>
      <c r="O65" s="142"/>
      <c r="P65" s="119"/>
      <c r="Q65" s="139">
        <v>2021</v>
      </c>
      <c r="R65" s="140"/>
      <c r="S65" s="141" t="s">
        <v>48</v>
      </c>
      <c r="T65" s="140"/>
      <c r="U65" s="140"/>
      <c r="V65" s="141" t="s">
        <v>50</v>
      </c>
      <c r="W65" s="142"/>
      <c r="X65" s="2"/>
      <c r="Y65" s="139">
        <v>2021</v>
      </c>
      <c r="Z65" s="140"/>
      <c r="AA65" s="141" t="s">
        <v>48</v>
      </c>
      <c r="AB65" s="140"/>
      <c r="AC65" s="140"/>
      <c r="AD65" s="141" t="s">
        <v>50</v>
      </c>
      <c r="AE65" s="142"/>
      <c r="AF65" s="119"/>
      <c r="AG65" s="139">
        <v>2021</v>
      </c>
      <c r="AH65" s="140"/>
      <c r="AI65" s="141" t="s">
        <v>48</v>
      </c>
      <c r="AJ65" s="140"/>
      <c r="AK65" s="140"/>
      <c r="AL65" s="141" t="s">
        <v>50</v>
      </c>
      <c r="AM65" s="142"/>
      <c r="AO65" s="139">
        <v>2021</v>
      </c>
      <c r="AP65" s="140"/>
      <c r="AQ65" s="141" t="s">
        <v>48</v>
      </c>
      <c r="AR65" s="140"/>
      <c r="AS65" s="140"/>
      <c r="AT65" s="141" t="s">
        <v>50</v>
      </c>
      <c r="AU65" s="142"/>
      <c r="AV65" s="119"/>
    </row>
    <row r="66" spans="1:48" ht="16.2" thickBot="1">
      <c r="A66" s="143"/>
      <c r="B66" s="144" t="s">
        <v>51</v>
      </c>
      <c r="C66" s="144" t="s">
        <v>38</v>
      </c>
      <c r="D66" s="144" t="s">
        <v>39</v>
      </c>
      <c r="E66" s="144" t="s">
        <v>51</v>
      </c>
      <c r="F66" s="144" t="s">
        <v>38</v>
      </c>
      <c r="G66" s="145" t="s">
        <v>39</v>
      </c>
      <c r="I66" s="143"/>
      <c r="J66" s="144" t="s">
        <v>51</v>
      </c>
      <c r="K66" s="144" t="s">
        <v>38</v>
      </c>
      <c r="L66" s="144" t="s">
        <v>39</v>
      </c>
      <c r="M66" s="144" t="s">
        <v>51</v>
      </c>
      <c r="N66" s="144" t="s">
        <v>38</v>
      </c>
      <c r="O66" s="145" t="s">
        <v>39</v>
      </c>
      <c r="P66" s="119"/>
      <c r="Q66" s="143"/>
      <c r="R66" s="144" t="s">
        <v>51</v>
      </c>
      <c r="S66" s="144" t="s">
        <v>38</v>
      </c>
      <c r="T66" s="144" t="s">
        <v>39</v>
      </c>
      <c r="U66" s="144" t="s">
        <v>51</v>
      </c>
      <c r="V66" s="144" t="s">
        <v>38</v>
      </c>
      <c r="W66" s="145" t="s">
        <v>39</v>
      </c>
      <c r="X66" s="2"/>
      <c r="Y66" s="143"/>
      <c r="Z66" s="144" t="s">
        <v>51</v>
      </c>
      <c r="AA66" s="144" t="s">
        <v>38</v>
      </c>
      <c r="AB66" s="144" t="s">
        <v>39</v>
      </c>
      <c r="AC66" s="144" t="s">
        <v>51</v>
      </c>
      <c r="AD66" s="144" t="s">
        <v>38</v>
      </c>
      <c r="AE66" s="145" t="s">
        <v>39</v>
      </c>
      <c r="AF66" s="119"/>
      <c r="AG66" s="143"/>
      <c r="AH66" s="144" t="s">
        <v>51</v>
      </c>
      <c r="AI66" s="144" t="s">
        <v>38</v>
      </c>
      <c r="AJ66" s="144" t="s">
        <v>39</v>
      </c>
      <c r="AK66" s="144" t="s">
        <v>51</v>
      </c>
      <c r="AL66" s="144" t="s">
        <v>38</v>
      </c>
      <c r="AM66" s="145" t="s">
        <v>39</v>
      </c>
      <c r="AO66" s="143"/>
      <c r="AP66" s="144" t="s">
        <v>51</v>
      </c>
      <c r="AQ66" s="144" t="s">
        <v>38</v>
      </c>
      <c r="AR66" s="144" t="s">
        <v>39</v>
      </c>
      <c r="AS66" s="144" t="s">
        <v>51</v>
      </c>
      <c r="AT66" s="144" t="s">
        <v>38</v>
      </c>
      <c r="AU66" s="145" t="s">
        <v>39</v>
      </c>
      <c r="AV66" s="119"/>
    </row>
    <row r="67" spans="1:48">
      <c r="A67" s="120" t="s">
        <v>73</v>
      </c>
      <c r="B67" s="29"/>
      <c r="C67" s="29"/>
      <c r="D67" s="29"/>
      <c r="E67" s="29"/>
      <c r="F67" s="29"/>
      <c r="G67" s="29"/>
      <c r="I67" s="120" t="s">
        <v>73</v>
      </c>
      <c r="J67" s="29"/>
      <c r="K67" s="29"/>
      <c r="L67" s="29"/>
      <c r="M67" s="29"/>
      <c r="N67" s="29"/>
      <c r="O67" s="29"/>
      <c r="Q67" s="120" t="s">
        <v>73</v>
      </c>
      <c r="R67" s="29"/>
      <c r="S67" s="29"/>
      <c r="T67" s="29"/>
      <c r="U67" s="29"/>
      <c r="V67" s="29"/>
      <c r="X67" s="2"/>
      <c r="Y67" s="120" t="s">
        <v>73</v>
      </c>
      <c r="Z67" s="29"/>
      <c r="AA67" s="29"/>
      <c r="AB67" s="29"/>
      <c r="AC67" s="29"/>
      <c r="AD67" s="29"/>
      <c r="AE67" s="29"/>
      <c r="AG67" s="120" t="s">
        <v>73</v>
      </c>
      <c r="AH67" s="29"/>
      <c r="AI67" s="29"/>
      <c r="AJ67" s="29"/>
      <c r="AK67" s="29"/>
      <c r="AL67" s="29"/>
      <c r="AM67" s="29"/>
      <c r="AO67" s="120" t="s">
        <v>73</v>
      </c>
      <c r="AP67" s="29"/>
      <c r="AQ67" s="29"/>
      <c r="AR67" s="29"/>
      <c r="AS67" s="29"/>
      <c r="AT67" s="29"/>
      <c r="AU67" s="29"/>
    </row>
    <row r="68" spans="1:48">
      <c r="A68" s="121" t="s">
        <v>76</v>
      </c>
      <c r="B68" s="122">
        <v>1</v>
      </c>
      <c r="C68" s="122">
        <v>1</v>
      </c>
      <c r="D68" s="122">
        <v>1</v>
      </c>
      <c r="E68" s="122">
        <v>1</v>
      </c>
      <c r="F68" s="122">
        <v>1</v>
      </c>
      <c r="G68" s="122">
        <v>1</v>
      </c>
      <c r="I68" s="121" t="s">
        <v>76</v>
      </c>
      <c r="J68" s="122">
        <v>1</v>
      </c>
      <c r="K68" s="122">
        <v>1</v>
      </c>
      <c r="L68" s="122">
        <v>1</v>
      </c>
      <c r="M68" s="122">
        <v>1</v>
      </c>
      <c r="N68" s="122">
        <v>1</v>
      </c>
      <c r="O68" s="122">
        <v>1</v>
      </c>
      <c r="Q68" s="121" t="s">
        <v>76</v>
      </c>
      <c r="R68" s="122">
        <v>1</v>
      </c>
      <c r="S68" s="122">
        <v>1</v>
      </c>
      <c r="T68" s="122">
        <v>1</v>
      </c>
      <c r="U68" s="122">
        <v>1</v>
      </c>
      <c r="V68" s="122">
        <v>1</v>
      </c>
      <c r="W68" s="122">
        <v>1</v>
      </c>
      <c r="X68" s="2"/>
      <c r="Y68" s="121" t="s">
        <v>76</v>
      </c>
      <c r="Z68" s="122">
        <v>1</v>
      </c>
      <c r="AA68" s="122">
        <v>1</v>
      </c>
      <c r="AB68" s="122">
        <v>1</v>
      </c>
      <c r="AC68" s="122">
        <v>1</v>
      </c>
      <c r="AD68" s="122">
        <v>1</v>
      </c>
      <c r="AE68" s="122">
        <v>1</v>
      </c>
      <c r="AG68" s="121" t="s">
        <v>76</v>
      </c>
      <c r="AH68" s="122">
        <v>1</v>
      </c>
      <c r="AI68" s="122">
        <v>1</v>
      </c>
      <c r="AJ68" s="122">
        <v>1</v>
      </c>
      <c r="AK68" s="122">
        <v>1</v>
      </c>
      <c r="AL68" s="122">
        <v>1</v>
      </c>
      <c r="AM68" s="122">
        <v>1</v>
      </c>
      <c r="AO68" s="121" t="s">
        <v>76</v>
      </c>
      <c r="AP68" s="122">
        <v>1</v>
      </c>
      <c r="AQ68" s="122">
        <v>1</v>
      </c>
      <c r="AR68" s="122">
        <v>1</v>
      </c>
      <c r="AS68" s="122">
        <v>1</v>
      </c>
      <c r="AT68" s="122">
        <v>1</v>
      </c>
      <c r="AU68" s="122">
        <v>1</v>
      </c>
    </row>
    <row r="69" spans="1:48">
      <c r="A69" s="123" t="s">
        <v>16</v>
      </c>
      <c r="B69" s="122">
        <v>2.69</v>
      </c>
      <c r="C69" s="122">
        <v>2.57</v>
      </c>
      <c r="D69" s="122">
        <v>2.81</v>
      </c>
      <c r="E69" s="122">
        <v>2.2400000000000002</v>
      </c>
      <c r="F69" s="122">
        <v>2.14</v>
      </c>
      <c r="G69" s="122">
        <v>2.35</v>
      </c>
      <c r="I69" s="123" t="s">
        <v>11</v>
      </c>
      <c r="J69" s="122">
        <v>7.71</v>
      </c>
      <c r="K69" s="122">
        <v>7.34</v>
      </c>
      <c r="L69" s="122">
        <v>8.1</v>
      </c>
      <c r="M69" s="122">
        <v>8.43</v>
      </c>
      <c r="N69" s="122">
        <v>8.01</v>
      </c>
      <c r="O69" s="122">
        <v>8.8699999999999992</v>
      </c>
      <c r="Q69" s="123" t="s">
        <v>71</v>
      </c>
      <c r="R69" s="122">
        <v>3.11</v>
      </c>
      <c r="S69" s="122">
        <v>2.97</v>
      </c>
      <c r="T69" s="122">
        <v>3.25</v>
      </c>
      <c r="U69" s="122">
        <v>3.09</v>
      </c>
      <c r="V69" s="122">
        <v>2.95</v>
      </c>
      <c r="W69" s="122">
        <v>3.23</v>
      </c>
      <c r="X69" s="2"/>
      <c r="Y69" s="123" t="s">
        <v>65</v>
      </c>
      <c r="Z69" s="122">
        <v>1.77</v>
      </c>
      <c r="AA69" s="122">
        <v>1.7</v>
      </c>
      <c r="AB69" s="122">
        <v>1.84</v>
      </c>
      <c r="AC69" s="122">
        <v>1.84</v>
      </c>
      <c r="AD69" s="122">
        <v>1.77</v>
      </c>
      <c r="AE69" s="122">
        <v>1.92</v>
      </c>
      <c r="AG69" s="123" t="s">
        <v>14</v>
      </c>
      <c r="AH69" s="122">
        <v>2.17</v>
      </c>
      <c r="AI69" s="122">
        <v>2.08</v>
      </c>
      <c r="AJ69" s="122">
        <v>2.27</v>
      </c>
      <c r="AK69" s="122">
        <v>2.23</v>
      </c>
      <c r="AL69" s="122">
        <v>2.13</v>
      </c>
      <c r="AM69" s="122">
        <v>2.33</v>
      </c>
      <c r="AO69" s="123" t="s">
        <v>67</v>
      </c>
      <c r="AP69" s="122">
        <v>3</v>
      </c>
      <c r="AQ69" s="122">
        <v>2.77</v>
      </c>
      <c r="AR69" s="122">
        <v>3.25</v>
      </c>
      <c r="AS69" s="122">
        <v>3.39</v>
      </c>
      <c r="AT69" s="122">
        <v>3.12</v>
      </c>
      <c r="AU69" s="122">
        <v>3.67</v>
      </c>
    </row>
    <row r="70" spans="1:48">
      <c r="A70" s="124" t="s">
        <v>17</v>
      </c>
      <c r="B70" s="125">
        <v>1.7</v>
      </c>
      <c r="C70" s="125">
        <v>1.63</v>
      </c>
      <c r="D70" s="125">
        <v>1.77</v>
      </c>
      <c r="E70" s="125">
        <v>1.84</v>
      </c>
      <c r="F70" s="125">
        <v>1.77</v>
      </c>
      <c r="G70" s="125">
        <v>1.91</v>
      </c>
      <c r="I70" s="124" t="s">
        <v>17</v>
      </c>
      <c r="J70" s="125">
        <v>1.64</v>
      </c>
      <c r="K70" s="125">
        <v>1.57</v>
      </c>
      <c r="L70" s="125">
        <v>1.7</v>
      </c>
      <c r="M70" s="125">
        <v>1.66</v>
      </c>
      <c r="N70" s="125">
        <v>1.6</v>
      </c>
      <c r="O70" s="125">
        <v>1.73</v>
      </c>
      <c r="Q70" s="124" t="s">
        <v>17</v>
      </c>
      <c r="R70" s="125">
        <v>1.68</v>
      </c>
      <c r="S70" s="125">
        <v>1.62</v>
      </c>
      <c r="T70" s="125">
        <v>1.75</v>
      </c>
      <c r="U70" s="125">
        <v>1.73</v>
      </c>
      <c r="V70" s="125">
        <v>1.66</v>
      </c>
      <c r="W70" s="125">
        <v>1.8</v>
      </c>
      <c r="X70" s="2"/>
      <c r="Y70" s="124" t="s">
        <v>17</v>
      </c>
      <c r="Z70" s="125">
        <v>2.75</v>
      </c>
      <c r="AA70" s="125">
        <v>2.62</v>
      </c>
      <c r="AB70" s="125">
        <v>2.88</v>
      </c>
      <c r="AC70" s="125">
        <v>2.42</v>
      </c>
      <c r="AD70" s="125">
        <v>2.2999999999999998</v>
      </c>
      <c r="AE70" s="125">
        <v>2.54</v>
      </c>
      <c r="AG70" s="124" t="s">
        <v>17</v>
      </c>
      <c r="AH70" s="125">
        <v>1.81</v>
      </c>
      <c r="AI70" s="125">
        <v>1.74</v>
      </c>
      <c r="AJ70" s="125">
        <v>1.88</v>
      </c>
      <c r="AK70" s="125">
        <v>1.84</v>
      </c>
      <c r="AL70" s="125">
        <v>1.77</v>
      </c>
      <c r="AM70" s="125">
        <v>1.91</v>
      </c>
      <c r="AO70" s="124" t="s">
        <v>17</v>
      </c>
      <c r="AP70" s="125">
        <v>1.87</v>
      </c>
      <c r="AQ70" s="125">
        <v>1.8</v>
      </c>
      <c r="AR70" s="125">
        <v>1.95</v>
      </c>
      <c r="AS70" s="125">
        <v>1.91</v>
      </c>
      <c r="AT70" s="125">
        <v>1.84</v>
      </c>
      <c r="AU70" s="125">
        <v>1.99</v>
      </c>
    </row>
    <row r="71" spans="1:48" s="29" customFormat="1">
      <c r="A71" s="126" t="s">
        <v>53</v>
      </c>
      <c r="B71" s="127">
        <v>1.1000000000000001</v>
      </c>
      <c r="C71" s="127">
        <v>1.1000000000000001</v>
      </c>
      <c r="D71" s="127">
        <v>1.1000000000000001</v>
      </c>
      <c r="E71" s="127">
        <v>1.08</v>
      </c>
      <c r="F71" s="127">
        <v>1.08</v>
      </c>
      <c r="G71" s="127">
        <v>1.08</v>
      </c>
      <c r="I71" s="126" t="s">
        <v>53</v>
      </c>
      <c r="J71" s="127">
        <v>1.1000000000000001</v>
      </c>
      <c r="K71" s="127">
        <v>1.1000000000000001</v>
      </c>
      <c r="L71" s="127">
        <v>1.1000000000000001</v>
      </c>
      <c r="M71" s="127">
        <v>1.08</v>
      </c>
      <c r="N71" s="127">
        <v>1.08</v>
      </c>
      <c r="O71" s="127">
        <v>1.08</v>
      </c>
      <c r="Q71" s="126" t="s">
        <v>53</v>
      </c>
      <c r="R71" s="127">
        <v>1.1000000000000001</v>
      </c>
      <c r="S71" s="127">
        <v>1.1000000000000001</v>
      </c>
      <c r="T71" s="127">
        <v>1.1000000000000001</v>
      </c>
      <c r="U71" s="127">
        <v>1.08</v>
      </c>
      <c r="V71" s="127">
        <v>1.08</v>
      </c>
      <c r="W71" s="127">
        <v>1.08</v>
      </c>
      <c r="Y71" s="126" t="s">
        <v>53</v>
      </c>
      <c r="Z71" s="127">
        <v>1.1000000000000001</v>
      </c>
      <c r="AA71" s="127">
        <v>1.1000000000000001</v>
      </c>
      <c r="AB71" s="127">
        <v>1.1000000000000001</v>
      </c>
      <c r="AC71" s="127">
        <v>1.08</v>
      </c>
      <c r="AD71" s="127">
        <v>1.08</v>
      </c>
      <c r="AE71" s="127">
        <v>1.08</v>
      </c>
      <c r="AG71" s="126" t="s">
        <v>53</v>
      </c>
      <c r="AH71" s="127">
        <v>1.1000000000000001</v>
      </c>
      <c r="AI71" s="127">
        <v>1.1000000000000001</v>
      </c>
      <c r="AJ71" s="127">
        <v>1.1000000000000001</v>
      </c>
      <c r="AK71" s="127">
        <v>1.08</v>
      </c>
      <c r="AL71" s="127">
        <v>1.08</v>
      </c>
      <c r="AM71" s="127">
        <v>1.08</v>
      </c>
      <c r="AO71" s="126" t="s">
        <v>53</v>
      </c>
      <c r="AP71" s="127">
        <v>1.1000000000000001</v>
      </c>
      <c r="AQ71" s="127">
        <v>1.1000000000000001</v>
      </c>
      <c r="AR71" s="127">
        <v>1.1000000000000001</v>
      </c>
      <c r="AS71" s="127">
        <v>1.08</v>
      </c>
      <c r="AT71" s="127">
        <v>1.08</v>
      </c>
      <c r="AU71" s="127">
        <v>1.08</v>
      </c>
    </row>
    <row r="72" spans="1:48" s="29" customFormat="1">
      <c r="A72" s="128" t="s">
        <v>54</v>
      </c>
      <c r="B72" s="129"/>
      <c r="C72" s="129"/>
      <c r="D72" s="129"/>
      <c r="E72" s="129"/>
      <c r="F72" s="129"/>
      <c r="G72" s="129"/>
      <c r="I72" s="128" t="s">
        <v>54</v>
      </c>
      <c r="J72" s="129"/>
      <c r="K72" s="129"/>
      <c r="L72" s="129"/>
      <c r="M72" s="129"/>
      <c r="N72" s="129"/>
      <c r="O72" s="129"/>
      <c r="Q72" s="128" t="s">
        <v>54</v>
      </c>
      <c r="R72" s="129"/>
      <c r="S72" s="129"/>
      <c r="T72" s="129"/>
      <c r="U72" s="129"/>
      <c r="V72" s="129"/>
      <c r="W72" s="129"/>
      <c r="Y72" s="128" t="s">
        <v>54</v>
      </c>
      <c r="Z72" s="129"/>
      <c r="AA72" s="129"/>
      <c r="AB72" s="129"/>
      <c r="AC72" s="129"/>
      <c r="AD72" s="129"/>
      <c r="AE72" s="129"/>
      <c r="AG72" s="128" t="s">
        <v>54</v>
      </c>
      <c r="AH72" s="129"/>
      <c r="AI72" s="129"/>
      <c r="AJ72" s="129"/>
      <c r="AK72" s="129"/>
      <c r="AL72" s="129"/>
      <c r="AM72" s="129"/>
      <c r="AO72" s="128" t="s">
        <v>54</v>
      </c>
      <c r="AP72" s="129"/>
      <c r="AQ72" s="129"/>
      <c r="AR72" s="129"/>
      <c r="AS72" s="129"/>
      <c r="AT72" s="129"/>
      <c r="AU72" s="129"/>
    </row>
    <row r="73" spans="1:48" s="29" customFormat="1">
      <c r="A73" s="130" t="s">
        <v>55</v>
      </c>
      <c r="B73" s="122">
        <v>1.71</v>
      </c>
      <c r="C73" s="122">
        <v>1.67</v>
      </c>
      <c r="D73" s="122">
        <v>1.75</v>
      </c>
      <c r="E73" s="122">
        <v>2.0699999999999998</v>
      </c>
      <c r="F73" s="122">
        <v>2.02</v>
      </c>
      <c r="G73" s="122">
        <v>2.12</v>
      </c>
      <c r="I73" s="130" t="s">
        <v>55</v>
      </c>
      <c r="J73" s="122">
        <v>1.52</v>
      </c>
      <c r="K73" s="122">
        <v>1.48</v>
      </c>
      <c r="L73" s="122">
        <v>1.56</v>
      </c>
      <c r="M73" s="122">
        <v>1.92</v>
      </c>
      <c r="N73" s="122">
        <v>1.87</v>
      </c>
      <c r="O73" s="122">
        <v>1.97</v>
      </c>
      <c r="Q73" s="130" t="s">
        <v>55</v>
      </c>
      <c r="R73" s="122">
        <v>1.58</v>
      </c>
      <c r="S73" s="122">
        <v>1.54</v>
      </c>
      <c r="T73" s="122">
        <v>1.62</v>
      </c>
      <c r="U73" s="122">
        <v>1.99</v>
      </c>
      <c r="V73" s="122">
        <v>1.94</v>
      </c>
      <c r="W73" s="122">
        <v>2.04</v>
      </c>
      <c r="Y73" s="130" t="s">
        <v>55</v>
      </c>
      <c r="Z73" s="122">
        <v>1.64</v>
      </c>
      <c r="AA73" s="122">
        <v>1.6</v>
      </c>
      <c r="AB73" s="122">
        <v>1.68</v>
      </c>
      <c r="AC73" s="122">
        <v>2.04</v>
      </c>
      <c r="AD73" s="122">
        <v>1.99</v>
      </c>
      <c r="AE73" s="122">
        <v>2.1</v>
      </c>
      <c r="AG73" s="130" t="s">
        <v>55</v>
      </c>
      <c r="AH73" s="122">
        <v>1.6</v>
      </c>
      <c r="AI73" s="122">
        <v>1.56</v>
      </c>
      <c r="AJ73" s="122">
        <v>1.64</v>
      </c>
      <c r="AK73" s="122">
        <v>2.0099999999999998</v>
      </c>
      <c r="AL73" s="122">
        <v>1.96</v>
      </c>
      <c r="AM73" s="122">
        <v>2.06</v>
      </c>
      <c r="AO73" s="130" t="s">
        <v>55</v>
      </c>
      <c r="AP73" s="122">
        <v>1.61</v>
      </c>
      <c r="AQ73" s="122">
        <v>1.57</v>
      </c>
      <c r="AR73" s="122">
        <v>1.65</v>
      </c>
      <c r="AS73" s="122">
        <v>2.02</v>
      </c>
      <c r="AT73" s="122">
        <v>1.97</v>
      </c>
      <c r="AU73" s="122">
        <v>2.0699999999999998</v>
      </c>
    </row>
    <row r="74" spans="1:48" s="29" customFormat="1">
      <c r="A74" s="131" t="s">
        <v>56</v>
      </c>
      <c r="B74" s="125">
        <v>1</v>
      </c>
      <c r="C74" s="125">
        <v>1</v>
      </c>
      <c r="D74" s="125">
        <v>1</v>
      </c>
      <c r="E74" s="125">
        <v>1</v>
      </c>
      <c r="F74" s="125">
        <v>1</v>
      </c>
      <c r="G74" s="125">
        <v>1</v>
      </c>
      <c r="I74" s="131" t="s">
        <v>56</v>
      </c>
      <c r="J74" s="125">
        <v>1</v>
      </c>
      <c r="K74" s="125">
        <v>1</v>
      </c>
      <c r="L74" s="125">
        <v>1</v>
      </c>
      <c r="M74" s="125">
        <v>1</v>
      </c>
      <c r="N74" s="125">
        <v>1</v>
      </c>
      <c r="O74" s="125">
        <v>1</v>
      </c>
      <c r="Q74" s="131" t="s">
        <v>56</v>
      </c>
      <c r="R74" s="125">
        <v>1</v>
      </c>
      <c r="S74" s="125">
        <v>1</v>
      </c>
      <c r="T74" s="125">
        <v>1</v>
      </c>
      <c r="U74" s="125">
        <v>1</v>
      </c>
      <c r="V74" s="125">
        <v>1</v>
      </c>
      <c r="W74" s="125">
        <v>1</v>
      </c>
      <c r="Y74" s="131" t="s">
        <v>56</v>
      </c>
      <c r="Z74" s="125">
        <v>1</v>
      </c>
      <c r="AA74" s="125">
        <v>1</v>
      </c>
      <c r="AB74" s="125">
        <v>1</v>
      </c>
      <c r="AC74" s="125">
        <v>1</v>
      </c>
      <c r="AD74" s="125">
        <v>1</v>
      </c>
      <c r="AE74" s="125">
        <v>1</v>
      </c>
      <c r="AG74" s="131" t="s">
        <v>56</v>
      </c>
      <c r="AH74" s="125">
        <v>1</v>
      </c>
      <c r="AI74" s="125">
        <v>1</v>
      </c>
      <c r="AJ74" s="125">
        <v>1</v>
      </c>
      <c r="AK74" s="125">
        <v>1</v>
      </c>
      <c r="AL74" s="125">
        <v>1</v>
      </c>
      <c r="AM74" s="125">
        <v>1</v>
      </c>
      <c r="AO74" s="131" t="s">
        <v>56</v>
      </c>
      <c r="AP74" s="125">
        <v>1</v>
      </c>
      <c r="AQ74" s="125">
        <v>1</v>
      </c>
      <c r="AR74" s="125">
        <v>1</v>
      </c>
      <c r="AS74" s="125">
        <v>1</v>
      </c>
      <c r="AT74" s="125">
        <v>1</v>
      </c>
      <c r="AU74" s="125">
        <v>1</v>
      </c>
    </row>
    <row r="75" spans="1:48" s="29" customFormat="1">
      <c r="A75" s="128" t="s">
        <v>21</v>
      </c>
      <c r="B75" s="129"/>
      <c r="C75" s="129"/>
      <c r="D75" s="129"/>
      <c r="E75" s="129"/>
      <c r="F75" s="129"/>
      <c r="G75" s="129"/>
      <c r="I75" s="128" t="s">
        <v>21</v>
      </c>
      <c r="J75" s="129"/>
      <c r="K75" s="129"/>
      <c r="L75" s="129"/>
      <c r="M75" s="129"/>
      <c r="N75" s="129"/>
      <c r="O75" s="129"/>
      <c r="Q75" s="128" t="s">
        <v>21</v>
      </c>
      <c r="R75" s="129"/>
      <c r="S75" s="129"/>
      <c r="T75" s="129"/>
      <c r="U75" s="129"/>
      <c r="V75" s="129"/>
      <c r="W75" s="129"/>
      <c r="Y75" s="128" t="s">
        <v>21</v>
      </c>
      <c r="Z75" s="129"/>
      <c r="AA75" s="129"/>
      <c r="AB75" s="129"/>
      <c r="AC75" s="129"/>
      <c r="AD75" s="129"/>
      <c r="AE75" s="129"/>
      <c r="AG75" s="128" t="s">
        <v>21</v>
      </c>
      <c r="AH75" s="129"/>
      <c r="AI75" s="129"/>
      <c r="AJ75" s="129"/>
      <c r="AK75" s="129"/>
      <c r="AL75" s="129"/>
      <c r="AM75" s="129"/>
      <c r="AO75" s="128" t="s">
        <v>21</v>
      </c>
      <c r="AP75" s="129"/>
      <c r="AQ75" s="129"/>
      <c r="AR75" s="129"/>
      <c r="AS75" s="129"/>
      <c r="AT75" s="129"/>
      <c r="AU75" s="129"/>
    </row>
    <row r="76" spans="1:48" s="29" customFormat="1">
      <c r="A76" s="132" t="s">
        <v>57</v>
      </c>
      <c r="B76" s="122"/>
      <c r="C76" s="122"/>
      <c r="D76" s="122"/>
      <c r="E76" s="122">
        <v>1.54</v>
      </c>
      <c r="F76" s="122">
        <v>1.49</v>
      </c>
      <c r="G76" s="122">
        <v>1.59</v>
      </c>
      <c r="I76" s="132" t="s">
        <v>57</v>
      </c>
      <c r="J76" s="122"/>
      <c r="K76" s="122"/>
      <c r="L76" s="122"/>
      <c r="M76" s="122">
        <v>1.56</v>
      </c>
      <c r="N76" s="122">
        <v>1.51</v>
      </c>
      <c r="O76" s="122">
        <v>1.61</v>
      </c>
      <c r="Q76" s="132" t="s">
        <v>57</v>
      </c>
      <c r="R76" s="122"/>
      <c r="S76" s="122"/>
      <c r="T76" s="122"/>
      <c r="U76" s="122">
        <v>1.54</v>
      </c>
      <c r="V76" s="122">
        <v>1.49</v>
      </c>
      <c r="W76" s="122">
        <v>1.59</v>
      </c>
      <c r="Y76" s="132" t="s">
        <v>57</v>
      </c>
      <c r="Z76" s="122"/>
      <c r="AA76" s="122"/>
      <c r="AB76" s="122"/>
      <c r="AC76" s="122">
        <v>1.54</v>
      </c>
      <c r="AD76" s="122">
        <v>1.49</v>
      </c>
      <c r="AE76" s="122">
        <v>1.59</v>
      </c>
      <c r="AG76" s="132" t="s">
        <v>57</v>
      </c>
      <c r="AH76" s="122"/>
      <c r="AI76" s="122"/>
      <c r="AJ76" s="122"/>
      <c r="AK76" s="122">
        <v>1.55</v>
      </c>
      <c r="AL76" s="122">
        <v>1.5</v>
      </c>
      <c r="AM76" s="122">
        <v>1.6</v>
      </c>
      <c r="AO76" s="132" t="s">
        <v>57</v>
      </c>
      <c r="AP76" s="122"/>
      <c r="AQ76" s="122"/>
      <c r="AR76" s="122"/>
      <c r="AS76" s="122">
        <v>1.55</v>
      </c>
      <c r="AT76" s="122">
        <v>1.5</v>
      </c>
      <c r="AU76" s="122">
        <v>1.6</v>
      </c>
    </row>
    <row r="77" spans="1:48" s="29" customFormat="1">
      <c r="A77" s="132" t="s">
        <v>58</v>
      </c>
      <c r="B77" s="122"/>
      <c r="C77" s="122"/>
      <c r="D77" s="122"/>
      <c r="E77" s="122">
        <v>1</v>
      </c>
      <c r="F77" s="122">
        <v>1</v>
      </c>
      <c r="G77" s="122">
        <v>1</v>
      </c>
      <c r="I77" s="132" t="s">
        <v>58</v>
      </c>
      <c r="J77" s="122"/>
      <c r="K77" s="122"/>
      <c r="L77" s="122"/>
      <c r="M77" s="122">
        <v>1</v>
      </c>
      <c r="N77" s="122">
        <v>1</v>
      </c>
      <c r="O77" s="122">
        <v>1</v>
      </c>
      <c r="P77" s="133"/>
      <c r="Q77" s="132" t="s">
        <v>58</v>
      </c>
      <c r="R77" s="122"/>
      <c r="S77" s="122"/>
      <c r="T77" s="122"/>
      <c r="U77" s="122">
        <v>1</v>
      </c>
      <c r="V77" s="122">
        <v>1</v>
      </c>
      <c r="W77" s="122">
        <v>1</v>
      </c>
      <c r="Y77" s="132" t="s">
        <v>58</v>
      </c>
      <c r="Z77" s="122"/>
      <c r="AA77" s="122"/>
      <c r="AB77" s="122"/>
      <c r="AC77" s="122">
        <v>1</v>
      </c>
      <c r="AD77" s="122">
        <v>1</v>
      </c>
      <c r="AE77" s="122">
        <v>1</v>
      </c>
      <c r="AG77" s="132" t="s">
        <v>58</v>
      </c>
      <c r="AH77" s="122"/>
      <c r="AI77" s="122"/>
      <c r="AJ77" s="122"/>
      <c r="AK77" s="122">
        <v>1</v>
      </c>
      <c r="AL77" s="122">
        <v>1</v>
      </c>
      <c r="AM77" s="122">
        <v>1</v>
      </c>
      <c r="AO77" s="132" t="s">
        <v>58</v>
      </c>
      <c r="AP77" s="122"/>
      <c r="AQ77" s="122"/>
      <c r="AR77" s="122"/>
      <c r="AS77" s="122">
        <v>1</v>
      </c>
      <c r="AT77" s="122">
        <v>1</v>
      </c>
      <c r="AU77" s="122">
        <v>1</v>
      </c>
    </row>
    <row r="78" spans="1:48" s="29" customFormat="1">
      <c r="A78" s="132" t="s">
        <v>24</v>
      </c>
      <c r="B78" s="122"/>
      <c r="C78" s="122"/>
      <c r="D78" s="122"/>
      <c r="E78" s="122">
        <v>3.2</v>
      </c>
      <c r="F78" s="122">
        <v>3.03</v>
      </c>
      <c r="G78" s="122">
        <v>3.37</v>
      </c>
      <c r="I78" s="132" t="s">
        <v>24</v>
      </c>
      <c r="J78" s="122"/>
      <c r="K78" s="122"/>
      <c r="L78" s="122"/>
      <c r="M78" s="122">
        <v>3.27</v>
      </c>
      <c r="N78" s="122">
        <v>3.09</v>
      </c>
      <c r="O78" s="122">
        <v>3.45</v>
      </c>
      <c r="P78" s="133"/>
      <c r="Q78" s="132" t="s">
        <v>24</v>
      </c>
      <c r="R78" s="122"/>
      <c r="S78" s="122"/>
      <c r="T78" s="122"/>
      <c r="U78" s="122">
        <v>3.2</v>
      </c>
      <c r="V78" s="122">
        <v>3.04</v>
      </c>
      <c r="W78" s="122">
        <v>3.38</v>
      </c>
      <c r="Y78" s="132" t="s">
        <v>24</v>
      </c>
      <c r="Z78" s="122"/>
      <c r="AA78" s="122"/>
      <c r="AB78" s="122"/>
      <c r="AC78" s="122">
        <v>3.19</v>
      </c>
      <c r="AD78" s="122">
        <v>3.02</v>
      </c>
      <c r="AE78" s="122">
        <v>3.36</v>
      </c>
      <c r="AG78" s="132" t="s">
        <v>24</v>
      </c>
      <c r="AH78" s="122"/>
      <c r="AI78" s="122"/>
      <c r="AJ78" s="122"/>
      <c r="AK78" s="122">
        <v>3.2</v>
      </c>
      <c r="AL78" s="122">
        <v>3.03</v>
      </c>
      <c r="AM78" s="122">
        <v>3.37</v>
      </c>
      <c r="AO78" s="132" t="s">
        <v>24</v>
      </c>
      <c r="AP78" s="122"/>
      <c r="AQ78" s="122"/>
      <c r="AR78" s="122"/>
      <c r="AS78" s="122">
        <v>3.21</v>
      </c>
      <c r="AT78" s="122">
        <v>3.04</v>
      </c>
      <c r="AU78" s="122">
        <v>3.38</v>
      </c>
    </row>
    <row r="79" spans="1:48" s="29" customFormat="1">
      <c r="A79" s="134" t="s">
        <v>25</v>
      </c>
      <c r="B79" s="125"/>
      <c r="C79" s="125"/>
      <c r="D79" s="125"/>
      <c r="E79" s="125">
        <v>4</v>
      </c>
      <c r="F79" s="125">
        <v>3.85</v>
      </c>
      <c r="G79" s="125">
        <v>4.16</v>
      </c>
      <c r="I79" s="134" t="s">
        <v>25</v>
      </c>
      <c r="J79" s="125"/>
      <c r="K79" s="125"/>
      <c r="L79" s="125"/>
      <c r="M79" s="125">
        <v>4.34</v>
      </c>
      <c r="N79" s="125">
        <v>4.18</v>
      </c>
      <c r="O79" s="125">
        <v>4.51</v>
      </c>
      <c r="P79" s="133"/>
      <c r="Q79" s="134" t="s">
        <v>25</v>
      </c>
      <c r="R79" s="125"/>
      <c r="S79" s="125"/>
      <c r="T79" s="125"/>
      <c r="U79" s="125">
        <v>4.1900000000000004</v>
      </c>
      <c r="V79" s="125">
        <v>4.03</v>
      </c>
      <c r="W79" s="125">
        <v>4.3499999999999996</v>
      </c>
      <c r="Y79" s="134" t="s">
        <v>25</v>
      </c>
      <c r="Z79" s="125"/>
      <c r="AA79" s="125"/>
      <c r="AB79" s="125"/>
      <c r="AC79" s="125">
        <v>4.08</v>
      </c>
      <c r="AD79" s="125">
        <v>3.93</v>
      </c>
      <c r="AE79" s="125">
        <v>4.24</v>
      </c>
      <c r="AG79" s="134" t="s">
        <v>25</v>
      </c>
      <c r="AH79" s="125"/>
      <c r="AI79" s="125"/>
      <c r="AJ79" s="125"/>
      <c r="AK79" s="125">
        <v>4.22</v>
      </c>
      <c r="AL79" s="125">
        <v>4.0599999999999996</v>
      </c>
      <c r="AM79" s="125">
        <v>4.38</v>
      </c>
      <c r="AO79" s="134" t="s">
        <v>25</v>
      </c>
      <c r="AP79" s="125"/>
      <c r="AQ79" s="125"/>
      <c r="AR79" s="125"/>
      <c r="AS79" s="125">
        <v>4.21</v>
      </c>
      <c r="AT79" s="125">
        <v>4.05</v>
      </c>
      <c r="AU79" s="125">
        <v>4.37</v>
      </c>
    </row>
    <row r="80" spans="1:48" s="29" customFormat="1">
      <c r="A80" s="133" t="s">
        <v>26</v>
      </c>
      <c r="I80" s="133" t="s">
        <v>26</v>
      </c>
      <c r="Q80" s="133" t="s">
        <v>26</v>
      </c>
      <c r="Y80" s="133" t="s">
        <v>26</v>
      </c>
      <c r="AG80" s="133" t="s">
        <v>26</v>
      </c>
      <c r="AO80" s="133" t="s">
        <v>26</v>
      </c>
    </row>
    <row r="81" spans="1:47" s="29" customFormat="1">
      <c r="A81" s="132" t="s">
        <v>59</v>
      </c>
      <c r="B81" s="122"/>
      <c r="C81" s="122"/>
      <c r="D81" s="122"/>
      <c r="E81" s="122">
        <v>1</v>
      </c>
      <c r="F81" s="122">
        <v>1</v>
      </c>
      <c r="G81" s="122">
        <v>1</v>
      </c>
      <c r="I81" s="132" t="s">
        <v>59</v>
      </c>
      <c r="J81" s="122"/>
      <c r="K81" s="122"/>
      <c r="L81" s="122"/>
      <c r="M81" s="122">
        <v>1</v>
      </c>
      <c r="N81" s="122">
        <v>1</v>
      </c>
      <c r="O81" s="122">
        <v>1</v>
      </c>
      <c r="Q81" s="132" t="s">
        <v>59</v>
      </c>
      <c r="R81" s="122"/>
      <c r="S81" s="122"/>
      <c r="T81" s="122"/>
      <c r="U81" s="122">
        <v>1</v>
      </c>
      <c r="V81" s="122">
        <v>1</v>
      </c>
      <c r="W81" s="122">
        <v>1</v>
      </c>
      <c r="Y81" s="132" t="s">
        <v>59</v>
      </c>
      <c r="Z81" s="122"/>
      <c r="AA81" s="122"/>
      <c r="AB81" s="122"/>
      <c r="AC81" s="122">
        <v>1</v>
      </c>
      <c r="AD81" s="122">
        <v>1</v>
      </c>
      <c r="AE81" s="122">
        <v>1</v>
      </c>
      <c r="AG81" s="132" t="s">
        <v>59</v>
      </c>
      <c r="AH81" s="122"/>
      <c r="AI81" s="122"/>
      <c r="AJ81" s="122"/>
      <c r="AK81" s="122">
        <v>1</v>
      </c>
      <c r="AL81" s="122">
        <v>1</v>
      </c>
      <c r="AM81" s="122">
        <v>1</v>
      </c>
      <c r="AO81" s="132" t="s">
        <v>59</v>
      </c>
      <c r="AP81" s="122"/>
      <c r="AQ81" s="122"/>
      <c r="AR81" s="122"/>
      <c r="AS81" s="122">
        <v>1</v>
      </c>
      <c r="AT81" s="122">
        <v>1</v>
      </c>
      <c r="AU81" s="122">
        <v>1</v>
      </c>
    </row>
    <row r="82" spans="1:47" s="29" customFormat="1">
      <c r="A82" s="132" t="s">
        <v>28</v>
      </c>
      <c r="B82" s="122"/>
      <c r="C82" s="122"/>
      <c r="D82" s="122"/>
      <c r="E82" s="122">
        <v>0.89</v>
      </c>
      <c r="F82" s="122">
        <v>0.84</v>
      </c>
      <c r="G82" s="122">
        <v>0.94</v>
      </c>
      <c r="I82" s="132" t="s">
        <v>28</v>
      </c>
      <c r="J82" s="122"/>
      <c r="K82" s="122"/>
      <c r="L82" s="122"/>
      <c r="M82" s="122">
        <v>0.88</v>
      </c>
      <c r="N82" s="122">
        <v>0.84</v>
      </c>
      <c r="O82" s="122">
        <v>0.93</v>
      </c>
      <c r="Q82" s="132" t="s">
        <v>28</v>
      </c>
      <c r="R82" s="122"/>
      <c r="S82" s="122"/>
      <c r="T82" s="122"/>
      <c r="U82" s="122">
        <v>0.89</v>
      </c>
      <c r="V82" s="122">
        <v>0.84</v>
      </c>
      <c r="W82" s="122">
        <v>0.94</v>
      </c>
      <c r="Y82" s="132" t="s">
        <v>28</v>
      </c>
      <c r="Z82" s="122"/>
      <c r="AA82" s="122"/>
      <c r="AB82" s="122"/>
      <c r="AC82" s="122">
        <v>0.88</v>
      </c>
      <c r="AD82" s="122">
        <v>0.84</v>
      </c>
      <c r="AE82" s="122">
        <v>0.93</v>
      </c>
      <c r="AG82" s="132" t="s">
        <v>28</v>
      </c>
      <c r="AH82" s="122"/>
      <c r="AI82" s="122"/>
      <c r="AJ82" s="122"/>
      <c r="AK82" s="122">
        <v>0.88</v>
      </c>
      <c r="AL82" s="122">
        <v>0.83</v>
      </c>
      <c r="AM82" s="122">
        <v>0.93</v>
      </c>
      <c r="AO82" s="132" t="s">
        <v>28</v>
      </c>
      <c r="AP82" s="122"/>
      <c r="AQ82" s="122"/>
      <c r="AR82" s="122"/>
      <c r="AS82" s="122">
        <v>0.88</v>
      </c>
      <c r="AT82" s="122">
        <v>0.84</v>
      </c>
      <c r="AU82" s="122">
        <v>0.93</v>
      </c>
    </row>
    <row r="83" spans="1:47" s="29" customFormat="1">
      <c r="A83" s="132" t="s">
        <v>29</v>
      </c>
      <c r="B83" s="122"/>
      <c r="C83" s="122"/>
      <c r="D83" s="122"/>
      <c r="E83" s="122">
        <v>0.66</v>
      </c>
      <c r="F83" s="122">
        <v>0.6</v>
      </c>
      <c r="G83" s="122">
        <v>0.72</v>
      </c>
      <c r="I83" s="132" t="s">
        <v>29</v>
      </c>
      <c r="J83" s="122"/>
      <c r="K83" s="122"/>
      <c r="L83" s="122"/>
      <c r="M83" s="122">
        <v>0.66</v>
      </c>
      <c r="N83" s="122">
        <v>0.61</v>
      </c>
      <c r="O83" s="122">
        <v>0.72</v>
      </c>
      <c r="Q83" s="132" t="s">
        <v>29</v>
      </c>
      <c r="R83" s="122"/>
      <c r="S83" s="122"/>
      <c r="T83" s="122"/>
      <c r="U83" s="122">
        <v>0.66</v>
      </c>
      <c r="V83" s="122">
        <v>0.61</v>
      </c>
      <c r="W83" s="122">
        <v>0.72</v>
      </c>
      <c r="Y83" s="132" t="s">
        <v>29</v>
      </c>
      <c r="Z83" s="122"/>
      <c r="AA83" s="122"/>
      <c r="AB83" s="122"/>
      <c r="AC83" s="122">
        <v>0.64</v>
      </c>
      <c r="AD83" s="122">
        <v>0.59</v>
      </c>
      <c r="AE83" s="122">
        <v>0.7</v>
      </c>
      <c r="AG83" s="132" t="s">
        <v>29</v>
      </c>
      <c r="AH83" s="122"/>
      <c r="AI83" s="122"/>
      <c r="AJ83" s="122"/>
      <c r="AK83" s="122">
        <v>0.63</v>
      </c>
      <c r="AL83" s="122">
        <v>0.57999999999999996</v>
      </c>
      <c r="AM83" s="122">
        <v>0.69</v>
      </c>
      <c r="AO83" s="132" t="s">
        <v>29</v>
      </c>
      <c r="AP83" s="122"/>
      <c r="AQ83" s="122"/>
      <c r="AR83" s="122"/>
      <c r="AS83" s="122">
        <v>0.65</v>
      </c>
      <c r="AT83" s="122">
        <v>0.6</v>
      </c>
      <c r="AU83" s="122">
        <v>0.71</v>
      </c>
    </row>
    <row r="84" spans="1:47" s="29" customFormat="1">
      <c r="A84" s="128" t="s">
        <v>30</v>
      </c>
      <c r="B84" s="129"/>
      <c r="C84" s="129"/>
      <c r="D84" s="129"/>
      <c r="E84" s="129"/>
      <c r="F84" s="129"/>
      <c r="G84" s="129"/>
      <c r="I84" s="128" t="s">
        <v>30</v>
      </c>
      <c r="J84" s="129"/>
      <c r="K84" s="129"/>
      <c r="L84" s="129"/>
      <c r="M84" s="129"/>
      <c r="N84" s="129"/>
      <c r="O84" s="129"/>
      <c r="Q84" s="128" t="s">
        <v>30</v>
      </c>
      <c r="R84" s="129"/>
      <c r="S84" s="129"/>
      <c r="T84" s="129"/>
      <c r="U84" s="129"/>
      <c r="V84" s="129"/>
      <c r="W84" s="129"/>
      <c r="Y84" s="128" t="s">
        <v>30</v>
      </c>
      <c r="Z84" s="129"/>
      <c r="AA84" s="129"/>
      <c r="AB84" s="129"/>
      <c r="AC84" s="129"/>
      <c r="AD84" s="129"/>
      <c r="AE84" s="129"/>
      <c r="AG84" s="128" t="s">
        <v>30</v>
      </c>
      <c r="AH84" s="129"/>
      <c r="AI84" s="129"/>
      <c r="AJ84" s="129"/>
      <c r="AK84" s="129"/>
      <c r="AL84" s="129"/>
      <c r="AM84" s="129"/>
      <c r="AO84" s="128" t="s">
        <v>30</v>
      </c>
      <c r="AP84" s="129"/>
      <c r="AQ84" s="129"/>
      <c r="AR84" s="129"/>
      <c r="AS84" s="129"/>
      <c r="AT84" s="129"/>
      <c r="AU84" s="129"/>
    </row>
    <row r="85" spans="1:47" s="29" customFormat="1">
      <c r="A85" s="132" t="s">
        <v>31</v>
      </c>
      <c r="B85" s="122"/>
      <c r="C85" s="122"/>
      <c r="D85" s="122"/>
      <c r="E85" s="122">
        <v>1</v>
      </c>
      <c r="F85" s="122">
        <v>1</v>
      </c>
      <c r="G85" s="122">
        <v>1</v>
      </c>
      <c r="I85" s="132" t="s">
        <v>31</v>
      </c>
      <c r="J85" s="122"/>
      <c r="K85" s="122"/>
      <c r="L85" s="122"/>
      <c r="M85" s="122">
        <v>1</v>
      </c>
      <c r="N85" s="122">
        <v>1</v>
      </c>
      <c r="O85" s="122">
        <v>1</v>
      </c>
      <c r="Q85" s="132" t="s">
        <v>31</v>
      </c>
      <c r="R85" s="122"/>
      <c r="S85" s="122"/>
      <c r="T85" s="122"/>
      <c r="U85" s="122">
        <v>1</v>
      </c>
      <c r="V85" s="122">
        <v>1</v>
      </c>
      <c r="W85" s="122">
        <v>1</v>
      </c>
      <c r="Y85" s="132" t="s">
        <v>31</v>
      </c>
      <c r="Z85" s="122"/>
      <c r="AA85" s="122"/>
      <c r="AB85" s="122"/>
      <c r="AC85" s="122">
        <v>1</v>
      </c>
      <c r="AD85" s="122">
        <v>1</v>
      </c>
      <c r="AE85" s="122">
        <v>1</v>
      </c>
      <c r="AG85" s="132" t="s">
        <v>31</v>
      </c>
      <c r="AH85" s="122"/>
      <c r="AI85" s="122"/>
      <c r="AJ85" s="122"/>
      <c r="AK85" s="122">
        <v>1</v>
      </c>
      <c r="AL85" s="122">
        <v>1</v>
      </c>
      <c r="AM85" s="122">
        <v>1</v>
      </c>
      <c r="AO85" s="132" t="s">
        <v>31</v>
      </c>
      <c r="AP85" s="122"/>
      <c r="AQ85" s="122"/>
      <c r="AR85" s="122"/>
      <c r="AS85" s="122">
        <v>1</v>
      </c>
      <c r="AT85" s="122">
        <v>1</v>
      </c>
      <c r="AU85" s="122">
        <v>1</v>
      </c>
    </row>
    <row r="86" spans="1:47" s="29" customFormat="1">
      <c r="A86" s="151" t="s">
        <v>112</v>
      </c>
      <c r="B86" s="122"/>
      <c r="C86" s="122"/>
      <c r="D86" s="122"/>
      <c r="E86" s="122">
        <v>1.02</v>
      </c>
      <c r="F86" s="122">
        <v>0.97</v>
      </c>
      <c r="G86" s="122">
        <v>1.07</v>
      </c>
      <c r="I86" s="151" t="s">
        <v>112</v>
      </c>
      <c r="J86" s="122"/>
      <c r="K86" s="122"/>
      <c r="L86" s="122"/>
      <c r="M86" s="122">
        <v>1.03</v>
      </c>
      <c r="N86" s="122">
        <v>0.99</v>
      </c>
      <c r="O86" s="122">
        <v>1.08</v>
      </c>
      <c r="Q86" s="151" t="s">
        <v>112</v>
      </c>
      <c r="R86" s="122"/>
      <c r="S86" s="122"/>
      <c r="T86" s="122"/>
      <c r="U86" s="122" t="s">
        <v>72</v>
      </c>
      <c r="V86" s="122">
        <v>0.99</v>
      </c>
      <c r="W86" s="122">
        <v>1.0900000000000001</v>
      </c>
      <c r="Y86" s="151" t="s">
        <v>112</v>
      </c>
      <c r="Z86" s="122"/>
      <c r="AA86" s="122"/>
      <c r="AB86" s="122"/>
      <c r="AC86" s="122">
        <v>1.02</v>
      </c>
      <c r="AD86" s="122">
        <v>0.97</v>
      </c>
      <c r="AE86" s="122">
        <v>1.07</v>
      </c>
      <c r="AG86" s="151" t="s">
        <v>112</v>
      </c>
      <c r="AH86" s="122"/>
      <c r="AI86" s="122"/>
      <c r="AJ86" s="122"/>
      <c r="AK86" s="122">
        <v>1.03</v>
      </c>
      <c r="AL86" s="122">
        <v>0.98</v>
      </c>
      <c r="AM86" s="122">
        <v>1.07</v>
      </c>
      <c r="AO86" s="151" t="s">
        <v>112</v>
      </c>
      <c r="AP86" s="122"/>
      <c r="AQ86" s="122"/>
      <c r="AR86" s="122"/>
      <c r="AS86" s="122">
        <v>1.04</v>
      </c>
      <c r="AT86" s="122">
        <v>0.99</v>
      </c>
      <c r="AU86" s="122">
        <v>1.08</v>
      </c>
    </row>
    <row r="87" spans="1:47" s="29" customFormat="1">
      <c r="A87" s="134" t="s">
        <v>32</v>
      </c>
      <c r="B87" s="125"/>
      <c r="C87" s="125"/>
      <c r="D87" s="125"/>
      <c r="E87" s="125">
        <v>1.1599999999999999</v>
      </c>
      <c r="F87" s="125">
        <v>1.1299999999999999</v>
      </c>
      <c r="G87" s="125">
        <v>1.19</v>
      </c>
      <c r="I87" s="134" t="s">
        <v>32</v>
      </c>
      <c r="J87" s="125"/>
      <c r="K87" s="125"/>
      <c r="L87" s="125"/>
      <c r="M87" s="125">
        <v>1.2</v>
      </c>
      <c r="N87" s="125">
        <v>1.17</v>
      </c>
      <c r="O87" s="125">
        <v>1.23</v>
      </c>
      <c r="Q87" s="134" t="s">
        <v>32</v>
      </c>
      <c r="R87" s="125"/>
      <c r="S87" s="125"/>
      <c r="T87" s="125"/>
      <c r="U87" s="125">
        <v>1.18</v>
      </c>
      <c r="V87" s="125">
        <v>1.1499999999999999</v>
      </c>
      <c r="W87" s="125">
        <v>1.21</v>
      </c>
      <c r="Y87" s="134" t="s">
        <v>32</v>
      </c>
      <c r="Z87" s="125"/>
      <c r="AA87" s="125"/>
      <c r="AB87" s="125"/>
      <c r="AC87" s="125">
        <v>1.17</v>
      </c>
      <c r="AD87" s="125">
        <v>1.1399999999999999</v>
      </c>
      <c r="AE87" s="125">
        <v>1.2</v>
      </c>
      <c r="AG87" s="134" t="s">
        <v>32</v>
      </c>
      <c r="AH87" s="125"/>
      <c r="AI87" s="125"/>
      <c r="AJ87" s="125"/>
      <c r="AK87" s="125">
        <v>1.18</v>
      </c>
      <c r="AL87" s="125">
        <v>1.1499999999999999</v>
      </c>
      <c r="AM87" s="125">
        <v>1.21</v>
      </c>
      <c r="AO87" s="134" t="s">
        <v>32</v>
      </c>
      <c r="AP87" s="125"/>
      <c r="AQ87" s="125"/>
      <c r="AR87" s="125"/>
      <c r="AS87" s="125">
        <v>1.19</v>
      </c>
      <c r="AT87" s="125">
        <v>1.1599999999999999</v>
      </c>
      <c r="AU87" s="125">
        <v>1.22</v>
      </c>
    </row>
    <row r="88" spans="1:47" s="29" customFormat="1">
      <c r="A88" s="133" t="s">
        <v>18</v>
      </c>
      <c r="B88" s="122"/>
      <c r="C88" s="122"/>
      <c r="D88" s="122"/>
      <c r="E88" s="122"/>
      <c r="F88" s="122"/>
      <c r="G88" s="122"/>
      <c r="I88" s="133" t="s">
        <v>18</v>
      </c>
      <c r="J88" s="122"/>
      <c r="K88" s="122"/>
      <c r="L88" s="122"/>
      <c r="M88" s="122"/>
      <c r="N88" s="122"/>
      <c r="O88" s="122"/>
      <c r="P88" s="133"/>
      <c r="Q88" s="133" t="s">
        <v>18</v>
      </c>
      <c r="R88" s="122"/>
      <c r="S88" s="122"/>
      <c r="T88" s="122"/>
      <c r="U88" s="122"/>
      <c r="V88" s="122"/>
      <c r="W88" s="122"/>
      <c r="Y88" s="133" t="s">
        <v>18</v>
      </c>
      <c r="Z88" s="122"/>
      <c r="AA88" s="122"/>
      <c r="AB88" s="122"/>
      <c r="AC88" s="122"/>
      <c r="AD88" s="122"/>
      <c r="AE88" s="122"/>
      <c r="AG88" s="133" t="s">
        <v>18</v>
      </c>
      <c r="AH88" s="122"/>
      <c r="AI88" s="122"/>
      <c r="AJ88" s="122"/>
      <c r="AK88" s="122"/>
      <c r="AL88" s="122"/>
      <c r="AM88" s="122"/>
      <c r="AO88" s="133" t="s">
        <v>18</v>
      </c>
      <c r="AP88" s="122"/>
      <c r="AQ88" s="122"/>
      <c r="AR88" s="122"/>
      <c r="AS88" s="122"/>
      <c r="AT88" s="122"/>
      <c r="AU88" s="122"/>
    </row>
    <row r="89" spans="1:47" s="29" customFormat="1">
      <c r="A89" s="132" t="s">
        <v>60</v>
      </c>
      <c r="B89" s="122"/>
      <c r="C89" s="122"/>
      <c r="D89" s="122"/>
      <c r="E89" s="122">
        <v>1</v>
      </c>
      <c r="F89" s="122">
        <v>1</v>
      </c>
      <c r="G89" s="122">
        <v>1</v>
      </c>
      <c r="I89" s="132" t="s">
        <v>60</v>
      </c>
      <c r="J89" s="122"/>
      <c r="K89" s="122"/>
      <c r="L89" s="122"/>
      <c r="M89" s="122">
        <v>1</v>
      </c>
      <c r="N89" s="122">
        <v>1</v>
      </c>
      <c r="O89" s="122">
        <v>1</v>
      </c>
      <c r="Q89" s="132" t="s">
        <v>60</v>
      </c>
      <c r="R89" s="122"/>
      <c r="S89" s="122"/>
      <c r="T89" s="122"/>
      <c r="U89" s="122">
        <v>1</v>
      </c>
      <c r="V89" s="122">
        <v>1</v>
      </c>
      <c r="W89" s="122">
        <v>1</v>
      </c>
      <c r="Y89" s="132" t="s">
        <v>60</v>
      </c>
      <c r="Z89" s="122"/>
      <c r="AA89" s="122"/>
      <c r="AB89" s="122"/>
      <c r="AC89" s="122">
        <v>1</v>
      </c>
      <c r="AD89" s="122">
        <v>1</v>
      </c>
      <c r="AE89" s="122">
        <v>1</v>
      </c>
      <c r="AG89" s="132" t="s">
        <v>60</v>
      </c>
      <c r="AH89" s="122"/>
      <c r="AI89" s="122"/>
      <c r="AJ89" s="122"/>
      <c r="AK89" s="122">
        <v>1</v>
      </c>
      <c r="AL89" s="122">
        <v>1</v>
      </c>
      <c r="AM89" s="122">
        <v>1</v>
      </c>
      <c r="AO89" s="132" t="s">
        <v>60</v>
      </c>
      <c r="AP89" s="122"/>
      <c r="AQ89" s="122"/>
      <c r="AR89" s="122"/>
      <c r="AS89" s="122">
        <v>1</v>
      </c>
      <c r="AT89" s="122">
        <v>1</v>
      </c>
      <c r="AU89" s="122">
        <v>1</v>
      </c>
    </row>
    <row r="90" spans="1:47" s="29" customFormat="1">
      <c r="A90" s="132" t="s">
        <v>20</v>
      </c>
      <c r="B90" s="122"/>
      <c r="C90" s="122"/>
      <c r="D90" s="122"/>
      <c r="E90" s="122">
        <v>1.41</v>
      </c>
      <c r="F90" s="122">
        <v>1.37</v>
      </c>
      <c r="G90" s="122">
        <v>1.44</v>
      </c>
      <c r="I90" s="132" t="s">
        <v>20</v>
      </c>
      <c r="J90" s="122"/>
      <c r="K90" s="122"/>
      <c r="L90" s="122"/>
      <c r="M90" s="122">
        <v>1.43</v>
      </c>
      <c r="N90" s="122">
        <v>1.39</v>
      </c>
      <c r="O90" s="122">
        <v>1.46</v>
      </c>
      <c r="Q90" s="132" t="s">
        <v>20</v>
      </c>
      <c r="R90" s="122"/>
      <c r="S90" s="122"/>
      <c r="T90" s="122"/>
      <c r="U90" s="122">
        <v>1.38</v>
      </c>
      <c r="V90" s="122">
        <v>1.34</v>
      </c>
      <c r="W90" s="122">
        <v>1.41</v>
      </c>
      <c r="Y90" s="132" t="s">
        <v>20</v>
      </c>
      <c r="Z90" s="122"/>
      <c r="AA90" s="122"/>
      <c r="AB90" s="122"/>
      <c r="AC90" s="122">
        <v>1.41</v>
      </c>
      <c r="AD90" s="122">
        <v>1.38</v>
      </c>
      <c r="AE90" s="122">
        <v>1.45</v>
      </c>
      <c r="AG90" s="132" t="s">
        <v>20</v>
      </c>
      <c r="AH90" s="122"/>
      <c r="AI90" s="122"/>
      <c r="AJ90" s="122"/>
      <c r="AK90" s="122">
        <v>1.4</v>
      </c>
      <c r="AL90" s="122">
        <v>1.37</v>
      </c>
      <c r="AM90" s="122">
        <v>1.44</v>
      </c>
      <c r="AO90" s="132" t="s">
        <v>20</v>
      </c>
      <c r="AP90" s="122"/>
      <c r="AQ90" s="122"/>
      <c r="AR90" s="122"/>
      <c r="AS90" s="122">
        <v>1.41</v>
      </c>
      <c r="AT90" s="122">
        <v>1.38</v>
      </c>
      <c r="AU90" s="122">
        <v>1.45</v>
      </c>
    </row>
    <row r="91" spans="1:47">
      <c r="A91" s="135" t="s">
        <v>61</v>
      </c>
      <c r="B91" s="136">
        <v>0.15090000000000001</v>
      </c>
      <c r="C91" s="136"/>
      <c r="D91" s="136"/>
      <c r="E91" s="136">
        <v>0.1759</v>
      </c>
      <c r="F91" s="136"/>
      <c r="G91" s="136"/>
      <c r="I91" s="135" t="s">
        <v>61</v>
      </c>
      <c r="J91" s="136">
        <v>0.16569999999999999</v>
      </c>
      <c r="K91" s="136"/>
      <c r="L91" s="136"/>
      <c r="M91" s="136">
        <v>0.19450000000000001</v>
      </c>
      <c r="N91" s="136"/>
      <c r="O91" s="136"/>
      <c r="Q91" s="135" t="s">
        <v>61</v>
      </c>
      <c r="R91" s="136">
        <v>0.1525</v>
      </c>
      <c r="S91" s="136"/>
      <c r="T91" s="136"/>
      <c r="U91" s="136">
        <v>0.1794</v>
      </c>
      <c r="V91" s="136"/>
      <c r="W91" s="136"/>
      <c r="X91" s="2"/>
      <c r="Y91" s="135" t="s">
        <v>61</v>
      </c>
      <c r="Z91" s="136">
        <v>0.14960000000000001</v>
      </c>
      <c r="AA91" s="136"/>
      <c r="AB91" s="136"/>
      <c r="AC91" s="136">
        <v>0.17599999999999999</v>
      </c>
      <c r="AD91" s="136"/>
      <c r="AE91" s="136"/>
      <c r="AG91" s="135" t="s">
        <v>61</v>
      </c>
      <c r="AH91" s="136">
        <v>0.14849999999999999</v>
      </c>
      <c r="AI91" s="136"/>
      <c r="AJ91" s="136"/>
      <c r="AK91" s="136">
        <v>0.1759</v>
      </c>
      <c r="AL91" s="136"/>
      <c r="AM91" s="136"/>
      <c r="AO91" s="135" t="s">
        <v>61</v>
      </c>
      <c r="AP91" s="136">
        <v>0.1484</v>
      </c>
      <c r="AQ91" s="136"/>
      <c r="AR91" s="136"/>
      <c r="AS91" s="136">
        <v>0.17599999999999999</v>
      </c>
      <c r="AT91" s="136"/>
      <c r="AU91" s="136"/>
    </row>
    <row r="92" spans="1:47">
      <c r="A92" s="120" t="s">
        <v>62</v>
      </c>
      <c r="B92" s="29">
        <v>283557.39</v>
      </c>
      <c r="C92" s="29"/>
      <c r="D92" s="29"/>
      <c r="E92" s="29">
        <v>275320.21999999997</v>
      </c>
      <c r="F92" s="29"/>
      <c r="G92" s="29"/>
      <c r="I92" s="120" t="s">
        <v>62</v>
      </c>
      <c r="J92" s="29">
        <v>278599.34000000003</v>
      </c>
      <c r="K92" s="29"/>
      <c r="L92" s="29"/>
      <c r="M92" s="29">
        <v>269106.56</v>
      </c>
      <c r="N92" s="29"/>
      <c r="O92" s="29"/>
      <c r="Q92" s="120" t="s">
        <v>62</v>
      </c>
      <c r="R92" s="29">
        <v>283014.46999999997</v>
      </c>
      <c r="S92" s="29"/>
      <c r="T92" s="29"/>
      <c r="U92" s="29">
        <v>274146.83</v>
      </c>
      <c r="V92" s="29"/>
      <c r="X92" s="2"/>
      <c r="Y92" s="120" t="s">
        <v>62</v>
      </c>
      <c r="Z92" s="29">
        <v>283996.89</v>
      </c>
      <c r="AA92" s="29"/>
      <c r="AB92" s="29"/>
      <c r="AC92" s="29">
        <v>275293.71000000002</v>
      </c>
      <c r="AD92" s="29"/>
      <c r="AE92" s="29"/>
      <c r="AG92" s="120" t="s">
        <v>62</v>
      </c>
      <c r="AH92" s="29">
        <v>284369.88</v>
      </c>
      <c r="AI92" s="29"/>
      <c r="AJ92" s="29"/>
      <c r="AK92" s="29">
        <v>275332.36</v>
      </c>
      <c r="AL92" s="29"/>
      <c r="AM92" s="29"/>
      <c r="AO92" s="120" t="s">
        <v>62</v>
      </c>
      <c r="AP92" s="29">
        <v>284377.69</v>
      </c>
      <c r="AQ92" s="29"/>
      <c r="AR92" s="29"/>
      <c r="AS92" s="29">
        <v>275289.33</v>
      </c>
      <c r="AT92" s="29"/>
      <c r="AU92" s="29"/>
    </row>
    <row r="93" spans="1:47">
      <c r="A93" s="137" t="s">
        <v>70</v>
      </c>
      <c r="B93" s="138">
        <v>1394471</v>
      </c>
      <c r="C93" s="138"/>
      <c r="D93" s="138"/>
      <c r="E93" s="138">
        <v>1394471</v>
      </c>
      <c r="F93" s="138"/>
      <c r="G93" s="138"/>
      <c r="I93" s="137" t="s">
        <v>70</v>
      </c>
      <c r="J93" s="138">
        <v>1394471</v>
      </c>
      <c r="K93" s="138"/>
      <c r="L93" s="138"/>
      <c r="M93" s="138">
        <v>1394471</v>
      </c>
      <c r="N93" s="138"/>
      <c r="O93" s="138"/>
      <c r="Q93" s="137" t="s">
        <v>70</v>
      </c>
      <c r="R93" s="138">
        <v>1394471</v>
      </c>
      <c r="S93" s="138"/>
      <c r="T93" s="138"/>
      <c r="U93" s="138">
        <v>1394471</v>
      </c>
      <c r="V93" s="138"/>
      <c r="W93" s="138"/>
      <c r="X93" s="2"/>
      <c r="Y93" s="137" t="s">
        <v>70</v>
      </c>
      <c r="Z93" s="138">
        <v>1394471</v>
      </c>
      <c r="AA93" s="138"/>
      <c r="AB93" s="138"/>
      <c r="AC93" s="138">
        <v>1394471</v>
      </c>
      <c r="AD93" s="138"/>
      <c r="AE93" s="138"/>
      <c r="AG93" s="137" t="s">
        <v>70</v>
      </c>
      <c r="AH93" s="138">
        <v>1394471</v>
      </c>
      <c r="AI93" s="138"/>
      <c r="AJ93" s="138"/>
      <c r="AK93" s="138">
        <v>1394471</v>
      </c>
      <c r="AL93" s="138"/>
      <c r="AM93" s="138"/>
      <c r="AO93" s="137" t="s">
        <v>70</v>
      </c>
      <c r="AP93" s="138">
        <v>1394471</v>
      </c>
      <c r="AQ93" s="138"/>
      <c r="AR93" s="138"/>
      <c r="AS93" s="138">
        <v>1394471</v>
      </c>
      <c r="AT93" s="138"/>
      <c r="AU93" s="138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Q271"/>
  <sheetViews>
    <sheetView tabSelected="1" zoomScale="85" zoomScaleNormal="85" workbookViewId="0"/>
  </sheetViews>
  <sheetFormatPr defaultColWidth="8.796875" defaultRowHeight="15.6"/>
  <cols>
    <col min="1" max="1" width="8.796875" style="2"/>
    <col min="2" max="2" width="21.5" style="2" customWidth="1"/>
    <col min="3" max="5" width="9.5" style="2" bestFit="1" customWidth="1"/>
    <col min="6" max="18" width="8.796875" style="2"/>
    <col min="19" max="43" width="8.796875" style="223"/>
    <col min="44" max="16384" width="8.796875" style="2"/>
  </cols>
  <sheetData>
    <row r="1" spans="1:43">
      <c r="A1" s="153" t="s">
        <v>106</v>
      </c>
    </row>
    <row r="2" spans="1:43">
      <c r="A2" s="153" t="s">
        <v>77</v>
      </c>
    </row>
    <row r="3" spans="1:43" ht="16.2" thickBot="1">
      <c r="B3" s="153"/>
    </row>
    <row r="4" spans="1:43">
      <c r="B4" s="117"/>
      <c r="C4" s="210"/>
      <c r="D4" s="211" t="s">
        <v>46</v>
      </c>
      <c r="E4" s="212"/>
      <c r="F4" s="155"/>
      <c r="G4" s="216"/>
      <c r="H4" s="217"/>
      <c r="I4" s="218">
        <v>2020</v>
      </c>
      <c r="J4" s="219"/>
      <c r="K4" s="220"/>
      <c r="L4" s="155"/>
      <c r="M4" s="216"/>
      <c r="N4" s="217"/>
      <c r="O4" s="218">
        <v>2021</v>
      </c>
      <c r="P4" s="219"/>
      <c r="Q4" s="220"/>
    </row>
    <row r="5" spans="1:43" s="156" customFormat="1" ht="16.2" thickBot="1">
      <c r="C5" s="213" t="s">
        <v>51</v>
      </c>
      <c r="D5" s="214" t="s">
        <v>38</v>
      </c>
      <c r="E5" s="215" t="s">
        <v>39</v>
      </c>
      <c r="F5" s="157"/>
      <c r="G5" s="213" t="s">
        <v>51</v>
      </c>
      <c r="H5" s="214" t="s">
        <v>38</v>
      </c>
      <c r="I5" s="214" t="s">
        <v>39</v>
      </c>
      <c r="J5" s="221" t="s">
        <v>43</v>
      </c>
      <c r="K5" s="222" t="s">
        <v>75</v>
      </c>
      <c r="L5" s="157"/>
      <c r="M5" s="213" t="s">
        <v>51</v>
      </c>
      <c r="N5" s="214" t="s">
        <v>38</v>
      </c>
      <c r="O5" s="214" t="s">
        <v>39</v>
      </c>
      <c r="P5" s="221" t="s">
        <v>43</v>
      </c>
      <c r="Q5" s="222" t="s">
        <v>75</v>
      </c>
      <c r="S5" s="223"/>
      <c r="T5" s="223"/>
      <c r="U5" s="223"/>
      <c r="V5" s="223"/>
      <c r="W5" s="223"/>
      <c r="X5" s="223"/>
      <c r="Y5" s="223"/>
      <c r="Z5" s="223"/>
      <c r="AA5" s="223"/>
      <c r="AB5" s="223"/>
      <c r="AC5" s="223"/>
      <c r="AD5" s="223"/>
      <c r="AE5" s="223"/>
      <c r="AF5" s="223"/>
      <c r="AG5" s="223"/>
      <c r="AH5" s="223"/>
      <c r="AI5" s="223"/>
      <c r="AJ5" s="223"/>
      <c r="AK5" s="223"/>
      <c r="AL5" s="223"/>
      <c r="AM5" s="223"/>
      <c r="AN5" s="223"/>
      <c r="AO5" s="223"/>
      <c r="AP5" s="223"/>
      <c r="AQ5" s="223"/>
    </row>
    <row r="6" spans="1:43">
      <c r="A6" s="123" t="s">
        <v>16</v>
      </c>
      <c r="B6" s="118"/>
      <c r="C6" s="158"/>
      <c r="D6" s="159"/>
      <c r="E6" s="159"/>
      <c r="F6" s="159"/>
      <c r="G6" s="159"/>
      <c r="H6" s="160"/>
      <c r="I6" s="159"/>
      <c r="J6" s="159"/>
      <c r="K6" s="161"/>
      <c r="L6" s="159"/>
      <c r="M6" s="159"/>
      <c r="N6" s="159"/>
      <c r="O6" s="159"/>
      <c r="P6" s="159"/>
      <c r="Q6" s="161"/>
    </row>
    <row r="7" spans="1:43">
      <c r="A7" s="29"/>
      <c r="B7" s="121" t="s">
        <v>79</v>
      </c>
      <c r="C7" s="159">
        <v>1</v>
      </c>
      <c r="D7" s="159">
        <v>1</v>
      </c>
      <c r="E7" s="159">
        <v>1</v>
      </c>
      <c r="F7" s="159"/>
      <c r="G7" s="162">
        <v>1</v>
      </c>
      <c r="H7" s="162">
        <v>1</v>
      </c>
      <c r="I7" s="162">
        <v>1</v>
      </c>
      <c r="J7" s="163"/>
      <c r="K7" s="161"/>
      <c r="L7" s="159"/>
      <c r="M7" s="162">
        <v>1</v>
      </c>
      <c r="N7" s="162">
        <v>1</v>
      </c>
      <c r="O7" s="162">
        <v>1</v>
      </c>
      <c r="P7" s="163"/>
      <c r="Q7" s="161"/>
    </row>
    <row r="8" spans="1:43">
      <c r="A8" s="29"/>
      <c r="B8" s="179" t="s">
        <v>16</v>
      </c>
      <c r="C8" s="180">
        <v>2.706870428398811</v>
      </c>
      <c r="D8" s="180">
        <v>2.5909601170265582</v>
      </c>
      <c r="E8" s="180">
        <v>2.8287284875709884</v>
      </c>
      <c r="F8" s="180"/>
      <c r="G8" s="181">
        <v>2.77</v>
      </c>
      <c r="H8" s="181">
        <v>2.66</v>
      </c>
      <c r="I8" s="181">
        <v>2.88</v>
      </c>
      <c r="J8" s="182">
        <v>0.44537138786633457</v>
      </c>
      <c r="K8" s="183">
        <v>2.332197763840951E-2</v>
      </c>
      <c r="L8" s="180"/>
      <c r="M8" s="181">
        <v>2.69</v>
      </c>
      <c r="N8" s="181">
        <v>2.57</v>
      </c>
      <c r="O8" s="181">
        <v>2.81</v>
      </c>
      <c r="P8" s="182">
        <v>0.84482823077268709</v>
      </c>
      <c r="Q8" s="183">
        <v>-6.2324477085481918E-3</v>
      </c>
    </row>
    <row r="9" spans="1:43">
      <c r="A9" s="29"/>
      <c r="B9" s="121" t="s">
        <v>17</v>
      </c>
      <c r="C9" s="159">
        <v>1.5931345781533914</v>
      </c>
      <c r="D9" s="159">
        <v>1.5330999878976377</v>
      </c>
      <c r="E9" s="159">
        <v>1.6610476065080357</v>
      </c>
      <c r="F9" s="159"/>
      <c r="G9" s="162">
        <v>1.6</v>
      </c>
      <c r="H9" s="162">
        <v>1.54</v>
      </c>
      <c r="I9" s="162">
        <v>1.66</v>
      </c>
      <c r="J9" s="163">
        <v>0.87798501762011893</v>
      </c>
      <c r="K9" s="161">
        <v>4.3093797226888345E-3</v>
      </c>
      <c r="L9" s="159"/>
      <c r="M9" s="158">
        <v>1.7</v>
      </c>
      <c r="N9" s="158">
        <v>1.63</v>
      </c>
      <c r="O9" s="158">
        <v>1.77</v>
      </c>
      <c r="P9" s="164">
        <v>2.6832704037896171E-2</v>
      </c>
      <c r="Q9" s="165">
        <v>6.7078715955356805E-2</v>
      </c>
    </row>
    <row r="10" spans="1:43">
      <c r="A10" s="29"/>
      <c r="B10" s="120"/>
      <c r="C10" s="159"/>
      <c r="D10" s="159"/>
      <c r="E10" s="159"/>
      <c r="F10" s="159"/>
      <c r="G10" s="162"/>
      <c r="H10" s="162"/>
      <c r="I10" s="162"/>
      <c r="J10" s="163"/>
      <c r="K10" s="161"/>
      <c r="L10" s="159"/>
      <c r="M10" s="162"/>
      <c r="N10" s="162"/>
      <c r="O10" s="162"/>
      <c r="P10" s="163"/>
      <c r="Q10" s="161"/>
    </row>
    <row r="11" spans="1:43">
      <c r="A11" s="123" t="s">
        <v>11</v>
      </c>
      <c r="B11" s="118"/>
      <c r="C11" s="159"/>
      <c r="D11" s="159"/>
      <c r="E11" s="159"/>
      <c r="F11" s="159"/>
      <c r="G11" s="159"/>
      <c r="H11" s="160"/>
      <c r="I11" s="159"/>
      <c r="J11" s="163"/>
      <c r="K11" s="161"/>
      <c r="L11" s="159"/>
      <c r="M11" s="159"/>
      <c r="N11" s="159"/>
      <c r="O11" s="159"/>
      <c r="P11" s="163"/>
      <c r="Q11" s="161"/>
    </row>
    <row r="12" spans="1:43">
      <c r="A12" s="29"/>
      <c r="B12" s="121" t="s">
        <v>79</v>
      </c>
      <c r="C12" s="159">
        <v>1</v>
      </c>
      <c r="D12" s="159">
        <v>1</v>
      </c>
      <c r="E12" s="159">
        <v>1</v>
      </c>
      <c r="F12" s="159"/>
      <c r="G12" s="162">
        <v>1</v>
      </c>
      <c r="H12" s="162">
        <v>1</v>
      </c>
      <c r="I12" s="162">
        <v>1</v>
      </c>
      <c r="J12" s="163"/>
      <c r="K12" s="161"/>
      <c r="L12" s="159"/>
      <c r="M12" s="162">
        <v>1</v>
      </c>
      <c r="N12" s="162">
        <v>1</v>
      </c>
      <c r="O12" s="162">
        <v>1</v>
      </c>
      <c r="P12" s="163"/>
      <c r="Q12" s="161"/>
    </row>
    <row r="13" spans="1:43">
      <c r="A13" s="29"/>
      <c r="B13" s="179" t="s">
        <v>11</v>
      </c>
      <c r="C13" s="180">
        <v>8.2362783629235814</v>
      </c>
      <c r="D13" s="180">
        <v>7.832816398749916</v>
      </c>
      <c r="E13" s="180">
        <v>8.6633652097897613</v>
      </c>
      <c r="F13" s="180"/>
      <c r="G13" s="184">
        <v>6.85</v>
      </c>
      <c r="H13" s="184">
        <v>6.53</v>
      </c>
      <c r="I13" s="184">
        <v>7.18</v>
      </c>
      <c r="J13" s="185">
        <v>1.7977192398286751E-7</v>
      </c>
      <c r="K13" s="186">
        <v>-0.16831368511827507</v>
      </c>
      <c r="L13" s="180"/>
      <c r="M13" s="181">
        <v>7.71</v>
      </c>
      <c r="N13" s="181">
        <v>7.34</v>
      </c>
      <c r="O13" s="181">
        <v>8.1</v>
      </c>
      <c r="P13" s="182">
        <v>6.6280512689108645E-2</v>
      </c>
      <c r="Q13" s="183">
        <v>-6.3897593030934383E-2</v>
      </c>
    </row>
    <row r="14" spans="1:43">
      <c r="A14" s="29"/>
      <c r="B14" s="121" t="s">
        <v>17</v>
      </c>
      <c r="C14" s="159">
        <v>1.5473394942824192</v>
      </c>
      <c r="D14" s="159">
        <v>1.4853758359985367</v>
      </c>
      <c r="E14" s="159">
        <v>1.6093318971082065</v>
      </c>
      <c r="F14" s="159"/>
      <c r="G14" s="162">
        <v>1.6</v>
      </c>
      <c r="H14" s="162">
        <v>1.54</v>
      </c>
      <c r="I14" s="162">
        <v>1.65</v>
      </c>
      <c r="J14" s="163">
        <v>0.21479273056566539</v>
      </c>
      <c r="K14" s="161">
        <v>3.403293583093233E-2</v>
      </c>
      <c r="L14" s="159"/>
      <c r="M14" s="158">
        <v>1.64</v>
      </c>
      <c r="N14" s="158">
        <v>1.57</v>
      </c>
      <c r="O14" s="158">
        <v>1.7</v>
      </c>
      <c r="P14" s="164">
        <v>4.3504213636075484E-2</v>
      </c>
      <c r="Q14" s="165">
        <v>5.988375922670551E-2</v>
      </c>
    </row>
    <row r="15" spans="1:43">
      <c r="A15" s="29"/>
      <c r="B15" s="120"/>
      <c r="C15" s="159"/>
      <c r="D15" s="159"/>
      <c r="E15" s="159"/>
      <c r="F15" s="159"/>
      <c r="G15" s="162"/>
      <c r="H15" s="162"/>
      <c r="I15" s="162"/>
      <c r="J15" s="163"/>
      <c r="K15" s="161"/>
      <c r="L15" s="159"/>
      <c r="M15" s="162"/>
      <c r="N15" s="162"/>
      <c r="O15" s="162"/>
      <c r="P15" s="163"/>
      <c r="Q15" s="161"/>
    </row>
    <row r="16" spans="1:43">
      <c r="A16" s="123" t="s">
        <v>71</v>
      </c>
      <c r="B16" s="118"/>
      <c r="C16" s="162"/>
      <c r="D16" s="162"/>
      <c r="E16" s="162"/>
      <c r="F16" s="159"/>
      <c r="G16" s="159"/>
      <c r="H16" s="160"/>
      <c r="I16" s="159"/>
      <c r="J16" s="163"/>
      <c r="K16" s="161"/>
      <c r="L16" s="159"/>
      <c r="M16" s="159"/>
      <c r="N16" s="159"/>
      <c r="O16" s="159"/>
      <c r="P16" s="163"/>
      <c r="Q16" s="161"/>
      <c r="R16" s="6"/>
    </row>
    <row r="17" spans="1:18">
      <c r="A17" s="29"/>
      <c r="B17" s="121" t="s">
        <v>79</v>
      </c>
      <c r="C17" s="159">
        <v>1</v>
      </c>
      <c r="D17" s="159">
        <v>1</v>
      </c>
      <c r="E17" s="159">
        <v>1</v>
      </c>
      <c r="F17" s="159"/>
      <c r="G17" s="34">
        <v>1</v>
      </c>
      <c r="H17" s="34">
        <v>1</v>
      </c>
      <c r="I17" s="34">
        <v>1</v>
      </c>
      <c r="J17" s="163"/>
      <c r="K17" s="166"/>
      <c r="L17" s="159"/>
      <c r="M17" s="34">
        <v>1</v>
      </c>
      <c r="N17" s="34">
        <v>1</v>
      </c>
      <c r="O17" s="34">
        <v>1</v>
      </c>
      <c r="P17" s="163"/>
      <c r="Q17" s="167"/>
      <c r="R17" s="6"/>
    </row>
    <row r="18" spans="1:18">
      <c r="A18" s="29"/>
      <c r="B18" s="179" t="s">
        <v>71</v>
      </c>
      <c r="C18" s="180">
        <v>3.1604746456093</v>
      </c>
      <c r="D18" s="180">
        <v>3.0186443735164592</v>
      </c>
      <c r="E18" s="180">
        <v>3.308399365760136</v>
      </c>
      <c r="F18" s="180"/>
      <c r="G18" s="187">
        <v>2.9</v>
      </c>
      <c r="H18" s="187">
        <v>2.78</v>
      </c>
      <c r="I18" s="187">
        <v>3.02</v>
      </c>
      <c r="J18" s="185">
        <v>6.3413486423787857E-3</v>
      </c>
      <c r="K18" s="188">
        <v>-8.2416306035286629E-2</v>
      </c>
      <c r="L18" s="180"/>
      <c r="M18" s="187">
        <v>3.11</v>
      </c>
      <c r="N18" s="187">
        <v>2.97</v>
      </c>
      <c r="O18" s="187">
        <v>3.25</v>
      </c>
      <c r="P18" s="185">
        <v>1.5181119624951833E-5</v>
      </c>
      <c r="Q18" s="189">
        <v>-1.5970590265428082E-2</v>
      </c>
      <c r="R18" s="168"/>
    </row>
    <row r="19" spans="1:18">
      <c r="A19" s="29"/>
      <c r="B19" s="121" t="s">
        <v>17</v>
      </c>
      <c r="C19" s="159">
        <v>1.5993276573495638</v>
      </c>
      <c r="D19" s="159">
        <v>1.5373599262155755</v>
      </c>
      <c r="E19" s="159">
        <v>1.661311417096019</v>
      </c>
      <c r="F19" s="159"/>
      <c r="G19" s="34">
        <v>1.64</v>
      </c>
      <c r="H19" s="34">
        <v>1.58</v>
      </c>
      <c r="I19" s="34">
        <v>1.7</v>
      </c>
      <c r="J19" s="169">
        <v>0.35592248140268534</v>
      </c>
      <c r="K19" s="166">
        <v>2.543090058095978E-2</v>
      </c>
      <c r="L19" s="159"/>
      <c r="M19" s="34">
        <v>1.68</v>
      </c>
      <c r="N19" s="34">
        <v>1.62</v>
      </c>
      <c r="O19" s="34">
        <v>1.75</v>
      </c>
      <c r="P19" s="169">
        <v>6.1459449877351968E-2</v>
      </c>
      <c r="Q19" s="170">
        <v>5.0441410351227116E-2</v>
      </c>
      <c r="R19" s="168"/>
    </row>
    <row r="20" spans="1:18">
      <c r="A20" s="29"/>
      <c r="B20" s="120"/>
      <c r="C20" s="159"/>
      <c r="D20" s="159"/>
      <c r="E20" s="159"/>
      <c r="F20" s="159"/>
      <c r="G20" s="162"/>
      <c r="H20" s="162"/>
      <c r="I20" s="162"/>
      <c r="J20" s="163"/>
      <c r="K20" s="161"/>
      <c r="L20" s="159"/>
      <c r="M20" s="162"/>
      <c r="N20" s="162"/>
      <c r="O20" s="162"/>
      <c r="P20" s="163"/>
      <c r="Q20" s="161"/>
      <c r="R20" s="6"/>
    </row>
    <row r="21" spans="1:18">
      <c r="A21" s="123" t="s">
        <v>65</v>
      </c>
      <c r="B21" s="118"/>
      <c r="C21" s="162"/>
      <c r="D21" s="162"/>
      <c r="E21" s="162"/>
      <c r="F21" s="159"/>
      <c r="G21" s="159"/>
      <c r="H21" s="160"/>
      <c r="I21" s="159"/>
      <c r="J21" s="163"/>
      <c r="K21" s="161"/>
      <c r="L21" s="159"/>
      <c r="M21" s="159"/>
      <c r="N21" s="159"/>
      <c r="O21" s="159"/>
      <c r="P21" s="163"/>
      <c r="Q21" s="161"/>
      <c r="R21" s="6"/>
    </row>
    <row r="22" spans="1:18">
      <c r="A22" s="29"/>
      <c r="B22" s="121" t="s">
        <v>79</v>
      </c>
      <c r="C22" s="159">
        <v>1</v>
      </c>
      <c r="D22" s="159">
        <v>1</v>
      </c>
      <c r="E22" s="159">
        <v>1</v>
      </c>
      <c r="F22" s="159"/>
      <c r="G22" s="162">
        <v>1</v>
      </c>
      <c r="H22" s="162">
        <v>1</v>
      </c>
      <c r="I22" s="162">
        <v>1</v>
      </c>
      <c r="J22" s="163"/>
      <c r="K22" s="161"/>
      <c r="L22" s="159"/>
      <c r="M22" s="162">
        <v>1</v>
      </c>
      <c r="N22" s="162">
        <v>1</v>
      </c>
      <c r="O22" s="162">
        <v>1</v>
      </c>
      <c r="P22" s="163"/>
      <c r="Q22" s="161"/>
    </row>
    <row r="23" spans="1:18">
      <c r="A23" s="29"/>
      <c r="B23" s="179" t="s">
        <v>65</v>
      </c>
      <c r="C23" s="180">
        <v>1.665101153983864</v>
      </c>
      <c r="D23" s="180">
        <v>1.5991987356396347</v>
      </c>
      <c r="E23" s="180">
        <v>1.7290714136394769</v>
      </c>
      <c r="F23" s="180"/>
      <c r="G23" s="181">
        <v>1.69</v>
      </c>
      <c r="H23" s="181">
        <v>1.63</v>
      </c>
      <c r="I23" s="181">
        <v>1.75</v>
      </c>
      <c r="J23" s="182">
        <v>0.58150499507296671</v>
      </c>
      <c r="K23" s="183">
        <v>1.495335340832824E-2</v>
      </c>
      <c r="L23" s="180"/>
      <c r="M23" s="184">
        <v>1.77</v>
      </c>
      <c r="N23" s="184">
        <v>1.7</v>
      </c>
      <c r="O23" s="184">
        <v>1.84</v>
      </c>
      <c r="P23" s="185">
        <v>3.1225994485759578E-2</v>
      </c>
      <c r="Q23" s="186">
        <v>6.2998482563752109E-2</v>
      </c>
    </row>
    <row r="24" spans="1:18">
      <c r="A24" s="29"/>
      <c r="B24" s="121" t="s">
        <v>17</v>
      </c>
      <c r="C24" s="159">
        <v>2.913832178017127</v>
      </c>
      <c r="D24" s="159">
        <v>2.7759870678162057</v>
      </c>
      <c r="E24" s="159">
        <v>3.0558566319871239</v>
      </c>
      <c r="F24" s="159"/>
      <c r="G24" s="162">
        <v>2.86</v>
      </c>
      <c r="H24" s="162">
        <v>2.73</v>
      </c>
      <c r="I24" s="162">
        <v>2.99</v>
      </c>
      <c r="J24" s="163">
        <v>0.58058107045989571</v>
      </c>
      <c r="K24" s="161">
        <v>-1.8474700919035126E-2</v>
      </c>
      <c r="L24" s="159"/>
      <c r="M24" s="162">
        <v>2.75</v>
      </c>
      <c r="N24" s="162">
        <v>2.62</v>
      </c>
      <c r="O24" s="162">
        <v>2.88</v>
      </c>
      <c r="P24" s="163">
        <v>9.2477701741974852E-2</v>
      </c>
      <c r="Q24" s="161">
        <v>-5.6225673960610657E-2</v>
      </c>
    </row>
    <row r="25" spans="1:18">
      <c r="A25" s="29"/>
      <c r="B25" s="120"/>
      <c r="C25" s="159"/>
      <c r="D25" s="159"/>
      <c r="E25" s="159"/>
      <c r="F25" s="159"/>
      <c r="G25" s="162"/>
      <c r="H25" s="162"/>
      <c r="I25" s="162"/>
      <c r="J25" s="163"/>
      <c r="K25" s="161"/>
      <c r="L25" s="159"/>
      <c r="M25" s="162"/>
      <c r="N25" s="162"/>
      <c r="O25" s="162"/>
      <c r="P25" s="163"/>
      <c r="Q25" s="161"/>
    </row>
    <row r="26" spans="1:18">
      <c r="A26" s="123" t="s">
        <v>14</v>
      </c>
      <c r="B26" s="29"/>
      <c r="C26" s="158"/>
      <c r="D26" s="159"/>
      <c r="E26" s="159"/>
      <c r="F26" s="159"/>
      <c r="G26" s="159"/>
      <c r="H26" s="159"/>
      <c r="I26" s="159"/>
      <c r="J26" s="163"/>
      <c r="K26" s="161"/>
      <c r="L26" s="158"/>
      <c r="M26" s="159"/>
      <c r="N26" s="159"/>
      <c r="O26" s="159"/>
      <c r="P26" s="163"/>
      <c r="Q26" s="161"/>
    </row>
    <row r="27" spans="1:18">
      <c r="A27" s="29"/>
      <c r="B27" s="121" t="s">
        <v>92</v>
      </c>
      <c r="C27" s="159">
        <v>1</v>
      </c>
      <c r="D27" s="159">
        <v>1</v>
      </c>
      <c r="E27" s="159">
        <v>1</v>
      </c>
      <c r="F27" s="159"/>
      <c r="G27" s="162">
        <v>1</v>
      </c>
      <c r="H27" s="162">
        <v>1</v>
      </c>
      <c r="I27" s="162">
        <v>1</v>
      </c>
      <c r="J27" s="163"/>
      <c r="K27" s="161"/>
      <c r="L27" s="159"/>
      <c r="M27" s="162">
        <v>1</v>
      </c>
      <c r="N27" s="162">
        <v>1</v>
      </c>
      <c r="O27" s="162">
        <v>1</v>
      </c>
      <c r="P27" s="163"/>
      <c r="Q27" s="161"/>
    </row>
    <row r="28" spans="1:18">
      <c r="A28" s="29"/>
      <c r="B28" s="179" t="s">
        <v>14</v>
      </c>
      <c r="C28" s="180">
        <v>2.0223204210300239</v>
      </c>
      <c r="D28" s="180">
        <v>1.9344056979402116</v>
      </c>
      <c r="E28" s="180">
        <v>2.1182388961036871</v>
      </c>
      <c r="F28" s="180"/>
      <c r="G28" s="181">
        <v>2.1</v>
      </c>
      <c r="H28" s="181">
        <v>2.0099999999999998</v>
      </c>
      <c r="I28" s="181">
        <v>2.19</v>
      </c>
      <c r="J28" s="182">
        <v>0.23679234201400434</v>
      </c>
      <c r="K28" s="183">
        <v>3.8411113373622505E-2</v>
      </c>
      <c r="L28" s="180"/>
      <c r="M28" s="181">
        <v>2.17</v>
      </c>
      <c r="N28" s="181">
        <v>2.08</v>
      </c>
      <c r="O28" s="181">
        <v>2.27</v>
      </c>
      <c r="P28" s="185">
        <v>2.8358201769704161E-2</v>
      </c>
      <c r="Q28" s="183">
        <v>7.3024817152743171E-2</v>
      </c>
    </row>
    <row r="29" spans="1:18">
      <c r="A29" s="29"/>
      <c r="B29" s="121" t="s">
        <v>17</v>
      </c>
      <c r="C29" s="159">
        <v>1.7532999917084147</v>
      </c>
      <c r="D29" s="159">
        <v>1.683270483140576</v>
      </c>
      <c r="E29" s="159">
        <v>1.8211297078525062</v>
      </c>
      <c r="F29" s="159"/>
      <c r="G29" s="162">
        <v>1.75</v>
      </c>
      <c r="H29" s="162">
        <v>1.68</v>
      </c>
      <c r="I29" s="162">
        <v>1.81</v>
      </c>
      <c r="J29" s="163">
        <v>0.94568692013544586</v>
      </c>
      <c r="K29" s="161">
        <v>-1.8821603399422548E-3</v>
      </c>
      <c r="L29" s="159"/>
      <c r="M29" s="162">
        <v>1.81</v>
      </c>
      <c r="N29" s="162">
        <v>1.74</v>
      </c>
      <c r="O29" s="162">
        <v>1.88</v>
      </c>
      <c r="P29" s="163">
        <v>0.25838063500092234</v>
      </c>
      <c r="Q29" s="161">
        <v>3.2339022734116901E-2</v>
      </c>
    </row>
    <row r="30" spans="1:18">
      <c r="B30" s="171"/>
      <c r="C30" s="172"/>
      <c r="D30" s="172"/>
      <c r="E30" s="172"/>
      <c r="F30" s="172"/>
      <c r="G30" s="173"/>
      <c r="H30" s="173"/>
      <c r="I30" s="173"/>
      <c r="J30" s="174"/>
      <c r="K30" s="161"/>
      <c r="L30" s="172"/>
      <c r="M30" s="173"/>
      <c r="N30" s="173"/>
      <c r="O30" s="173"/>
      <c r="P30" s="174"/>
      <c r="Q30" s="161"/>
    </row>
    <row r="31" spans="1:18">
      <c r="A31" s="123" t="s">
        <v>67</v>
      </c>
      <c r="B31" s="117"/>
      <c r="C31" s="175"/>
      <c r="D31" s="172"/>
      <c r="E31" s="172"/>
      <c r="F31" s="172"/>
      <c r="G31" s="172"/>
      <c r="H31" s="176"/>
      <c r="I31" s="172"/>
      <c r="J31" s="174"/>
      <c r="K31" s="161"/>
      <c r="L31" s="172"/>
      <c r="M31" s="172"/>
      <c r="N31" s="172"/>
      <c r="O31" s="172"/>
      <c r="P31" s="174"/>
      <c r="Q31" s="161"/>
    </row>
    <row r="32" spans="1:18">
      <c r="B32" s="121" t="s">
        <v>92</v>
      </c>
      <c r="C32" s="172">
        <v>1</v>
      </c>
      <c r="D32" s="172">
        <v>1</v>
      </c>
      <c r="E32" s="172">
        <v>1</v>
      </c>
      <c r="F32" s="172"/>
      <c r="G32" s="173">
        <v>1</v>
      </c>
      <c r="H32" s="173">
        <v>1</v>
      </c>
      <c r="I32" s="173">
        <v>1</v>
      </c>
      <c r="J32" s="174"/>
      <c r="K32" s="161"/>
      <c r="L32" s="172"/>
      <c r="M32" s="173">
        <v>1</v>
      </c>
      <c r="N32" s="173">
        <v>1</v>
      </c>
      <c r="O32" s="173">
        <v>1</v>
      </c>
      <c r="P32" s="174"/>
      <c r="Q32" s="161"/>
    </row>
    <row r="33" spans="1:43">
      <c r="B33" s="179" t="s">
        <v>67</v>
      </c>
      <c r="C33" s="190">
        <v>2.6934564836768433</v>
      </c>
      <c r="D33" s="190">
        <v>2.4408974179604335</v>
      </c>
      <c r="E33" s="190">
        <v>2.9720422513442402</v>
      </c>
      <c r="F33" s="190"/>
      <c r="G33" s="191">
        <v>2.75</v>
      </c>
      <c r="H33" s="191">
        <v>2.5499999999999998</v>
      </c>
      <c r="I33" s="191">
        <v>2.97</v>
      </c>
      <c r="J33" s="192">
        <v>0.74363270567980244</v>
      </c>
      <c r="K33" s="183">
        <v>2.0992919939797582E-2</v>
      </c>
      <c r="L33" s="190"/>
      <c r="M33" s="191">
        <v>3</v>
      </c>
      <c r="N33" s="191">
        <v>2.77</v>
      </c>
      <c r="O33" s="191">
        <v>3.25</v>
      </c>
      <c r="P33" s="192">
        <v>9.5662712120965221E-2</v>
      </c>
      <c r="Q33" s="183">
        <v>0.11381045811614282</v>
      </c>
    </row>
    <row r="34" spans="1:43">
      <c r="B34" s="121" t="s">
        <v>17</v>
      </c>
      <c r="C34" s="172">
        <v>1.7991062383885366</v>
      </c>
      <c r="D34" s="172">
        <v>1.7290693653374014</v>
      </c>
      <c r="E34" s="172">
        <v>1.8730386477580012</v>
      </c>
      <c r="F34" s="172"/>
      <c r="G34" s="173">
        <v>1.81</v>
      </c>
      <c r="H34" s="173">
        <v>1.75</v>
      </c>
      <c r="I34" s="173">
        <v>1.88</v>
      </c>
      <c r="J34" s="174">
        <v>0.82558053210260329</v>
      </c>
      <c r="K34" s="161">
        <v>6.0550963467399565E-3</v>
      </c>
      <c r="L34" s="172"/>
      <c r="M34" s="173">
        <v>1.87</v>
      </c>
      <c r="N34" s="173">
        <v>1.8</v>
      </c>
      <c r="O34" s="173">
        <v>1.95</v>
      </c>
      <c r="P34" s="174">
        <v>0.18059670849837484</v>
      </c>
      <c r="Q34" s="161">
        <v>3.9404989043316997E-2</v>
      </c>
    </row>
    <row r="35" spans="1:43">
      <c r="B35" s="171"/>
      <c r="C35" s="172"/>
      <c r="D35" s="172"/>
      <c r="E35" s="172"/>
      <c r="G35" s="173"/>
      <c r="H35" s="173"/>
      <c r="I35" s="173"/>
      <c r="J35" s="172"/>
      <c r="K35" s="161"/>
      <c r="L35" s="172"/>
      <c r="M35" s="173"/>
      <c r="N35" s="173"/>
      <c r="O35" s="173"/>
      <c r="P35" s="172"/>
      <c r="Q35" s="161"/>
    </row>
    <row r="36" spans="1:43">
      <c r="A36" s="153" t="s">
        <v>78</v>
      </c>
    </row>
    <row r="37" spans="1:43" ht="16.2" thickBot="1">
      <c r="B37" s="153"/>
    </row>
    <row r="38" spans="1:43">
      <c r="B38" s="117"/>
      <c r="C38" s="210"/>
      <c r="D38" s="211" t="s">
        <v>46</v>
      </c>
      <c r="E38" s="212"/>
      <c r="F38" s="155"/>
      <c r="G38" s="216"/>
      <c r="H38" s="217"/>
      <c r="I38" s="218">
        <v>2020</v>
      </c>
      <c r="J38" s="219"/>
      <c r="K38" s="220"/>
      <c r="L38" s="155"/>
      <c r="M38" s="216"/>
      <c r="N38" s="217"/>
      <c r="O38" s="218">
        <v>2021</v>
      </c>
      <c r="P38" s="219"/>
      <c r="Q38" s="220"/>
    </row>
    <row r="39" spans="1:43" s="156" customFormat="1" ht="16.2" thickBot="1">
      <c r="C39" s="213" t="s">
        <v>51</v>
      </c>
      <c r="D39" s="214" t="s">
        <v>38</v>
      </c>
      <c r="E39" s="215" t="s">
        <v>39</v>
      </c>
      <c r="F39" s="157"/>
      <c r="G39" s="213" t="s">
        <v>51</v>
      </c>
      <c r="H39" s="214" t="s">
        <v>38</v>
      </c>
      <c r="I39" s="214" t="s">
        <v>39</v>
      </c>
      <c r="J39" s="221" t="s">
        <v>43</v>
      </c>
      <c r="K39" s="222" t="s">
        <v>75</v>
      </c>
      <c r="L39" s="157"/>
      <c r="M39" s="213" t="s">
        <v>51</v>
      </c>
      <c r="N39" s="214" t="s">
        <v>38</v>
      </c>
      <c r="O39" s="214" t="s">
        <v>39</v>
      </c>
      <c r="P39" s="221" t="s">
        <v>43</v>
      </c>
      <c r="Q39" s="222" t="s">
        <v>75</v>
      </c>
      <c r="S39" s="223"/>
      <c r="T39" s="223"/>
      <c r="U39" s="223"/>
      <c r="V39" s="223"/>
      <c r="W39" s="223"/>
      <c r="X39" s="223"/>
      <c r="Y39" s="223"/>
      <c r="Z39" s="223"/>
      <c r="AA39" s="223"/>
      <c r="AB39" s="223"/>
      <c r="AC39" s="223"/>
      <c r="AD39" s="223"/>
      <c r="AE39" s="223"/>
      <c r="AF39" s="223"/>
      <c r="AG39" s="223"/>
      <c r="AH39" s="223"/>
      <c r="AI39" s="223"/>
      <c r="AJ39" s="223"/>
      <c r="AK39" s="223"/>
      <c r="AL39" s="223"/>
      <c r="AM39" s="223"/>
      <c r="AN39" s="223"/>
      <c r="AO39" s="223"/>
      <c r="AP39" s="223"/>
      <c r="AQ39" s="223"/>
    </row>
    <row r="40" spans="1:43">
      <c r="A40" s="177" t="s">
        <v>16</v>
      </c>
      <c r="B40" s="118"/>
      <c r="C40" s="158"/>
      <c r="D40" s="159"/>
      <c r="E40" s="159"/>
      <c r="F40" s="159"/>
      <c r="G40" s="159"/>
      <c r="H40" s="160"/>
      <c r="I40" s="159"/>
      <c r="J40" s="159"/>
      <c r="K40" s="161"/>
      <c r="L40" s="159"/>
      <c r="M40" s="159"/>
      <c r="N40" s="159"/>
      <c r="O40" s="159"/>
      <c r="P40" s="159"/>
      <c r="Q40" s="161"/>
    </row>
    <row r="41" spans="1:43">
      <c r="A41" s="178"/>
      <c r="B41" s="121" t="s">
        <v>79</v>
      </c>
      <c r="C41" s="159">
        <v>1</v>
      </c>
      <c r="D41" s="159">
        <v>1</v>
      </c>
      <c r="E41" s="159">
        <v>1</v>
      </c>
      <c r="F41" s="159"/>
      <c r="G41" s="162">
        <v>1</v>
      </c>
      <c r="H41" s="162">
        <v>1</v>
      </c>
      <c r="I41" s="162">
        <v>1</v>
      </c>
      <c r="J41" s="163"/>
      <c r="K41" s="161"/>
      <c r="L41" s="159"/>
      <c r="M41" s="162">
        <v>1</v>
      </c>
      <c r="N41" s="162">
        <v>1</v>
      </c>
      <c r="O41" s="162">
        <v>1</v>
      </c>
      <c r="P41" s="163"/>
      <c r="Q41" s="161"/>
    </row>
    <row r="42" spans="1:43">
      <c r="A42" s="178"/>
      <c r="B42" s="193" t="s">
        <v>16</v>
      </c>
      <c r="C42" s="194">
        <v>2.2069936744315868</v>
      </c>
      <c r="D42" s="194">
        <v>2.1071288030337976</v>
      </c>
      <c r="E42" s="194">
        <v>2.3089653039814144</v>
      </c>
      <c r="F42" s="194"/>
      <c r="G42" s="195">
        <v>2.21</v>
      </c>
      <c r="H42" s="195">
        <v>2.12</v>
      </c>
      <c r="I42" s="195">
        <v>2.2999999999999998</v>
      </c>
      <c r="J42" s="196">
        <v>0.96525759072040929</v>
      </c>
      <c r="K42" s="197">
        <v>1.3621813253214075E-3</v>
      </c>
      <c r="L42" s="194"/>
      <c r="M42" s="195">
        <v>2.2400000000000002</v>
      </c>
      <c r="N42" s="195">
        <v>2.14</v>
      </c>
      <c r="O42" s="195">
        <v>2.35</v>
      </c>
      <c r="P42" s="196">
        <v>0.65660485178931727</v>
      </c>
      <c r="Q42" s="197">
        <v>1.4955333108018191E-2</v>
      </c>
    </row>
    <row r="43" spans="1:43">
      <c r="A43" s="178"/>
      <c r="B43" s="121" t="s">
        <v>17</v>
      </c>
      <c r="C43" s="159">
        <v>1.7851959917464155</v>
      </c>
      <c r="D43" s="159">
        <v>1.7112573225438694</v>
      </c>
      <c r="E43" s="159">
        <v>1.8552268290175615</v>
      </c>
      <c r="F43" s="159"/>
      <c r="G43" s="162">
        <v>1.77</v>
      </c>
      <c r="H43" s="162">
        <v>1.7</v>
      </c>
      <c r="I43" s="162">
        <v>1.84</v>
      </c>
      <c r="J43" s="163">
        <v>0.76697337072484051</v>
      </c>
      <c r="K43" s="161">
        <v>-8.5122260058121801E-3</v>
      </c>
      <c r="L43" s="159"/>
      <c r="M43" s="162">
        <v>1.84</v>
      </c>
      <c r="N43" s="162">
        <v>1.77</v>
      </c>
      <c r="O43" s="162">
        <v>1.91</v>
      </c>
      <c r="P43" s="164">
        <v>0.28557219053450211</v>
      </c>
      <c r="Q43" s="161">
        <v>3.0699154886613362E-2</v>
      </c>
    </row>
    <row r="44" spans="1:43">
      <c r="A44" s="178"/>
      <c r="B44" s="120"/>
      <c r="C44" s="159"/>
      <c r="D44" s="159"/>
      <c r="E44" s="159"/>
      <c r="F44" s="159"/>
      <c r="G44" s="162"/>
      <c r="H44" s="162"/>
      <c r="I44" s="162"/>
      <c r="J44" s="163"/>
      <c r="K44" s="161"/>
      <c r="L44" s="159"/>
      <c r="M44" s="162"/>
      <c r="N44" s="162"/>
      <c r="O44" s="162"/>
      <c r="P44" s="163"/>
      <c r="Q44" s="161"/>
    </row>
    <row r="45" spans="1:43">
      <c r="A45" s="177" t="s">
        <v>11</v>
      </c>
      <c r="B45" s="118"/>
      <c r="C45" s="159"/>
      <c r="D45" s="159"/>
      <c r="E45" s="159"/>
      <c r="F45" s="159"/>
      <c r="G45" s="159"/>
      <c r="H45" s="160"/>
      <c r="I45" s="159"/>
      <c r="J45" s="163"/>
      <c r="K45" s="161"/>
      <c r="L45" s="159"/>
      <c r="M45" s="159"/>
      <c r="N45" s="159"/>
      <c r="O45" s="159"/>
      <c r="P45" s="163"/>
      <c r="Q45" s="161"/>
    </row>
    <row r="46" spans="1:43">
      <c r="A46" s="178"/>
      <c r="B46" s="121" t="s">
        <v>79</v>
      </c>
      <c r="C46" s="159">
        <v>1</v>
      </c>
      <c r="D46" s="159">
        <v>1</v>
      </c>
      <c r="E46" s="159">
        <v>1</v>
      </c>
      <c r="F46" s="159"/>
      <c r="G46" s="162">
        <v>1</v>
      </c>
      <c r="H46" s="162">
        <v>1</v>
      </c>
      <c r="I46" s="162">
        <v>1</v>
      </c>
      <c r="J46" s="163"/>
      <c r="K46" s="161"/>
      <c r="L46" s="159"/>
      <c r="M46" s="162">
        <v>1</v>
      </c>
      <c r="N46" s="162">
        <v>1</v>
      </c>
      <c r="O46" s="162">
        <v>1</v>
      </c>
      <c r="P46" s="163"/>
      <c r="Q46" s="161"/>
    </row>
    <row r="47" spans="1:43">
      <c r="A47" s="178"/>
      <c r="B47" s="193" t="s">
        <v>11</v>
      </c>
      <c r="C47" s="194">
        <v>9.2295326582748807</v>
      </c>
      <c r="D47" s="194">
        <v>8.7601218857772611</v>
      </c>
      <c r="E47" s="194">
        <v>9.7290599084797815</v>
      </c>
      <c r="F47" s="194"/>
      <c r="G47" s="198">
        <v>7.71</v>
      </c>
      <c r="H47" s="198">
        <v>7.34</v>
      </c>
      <c r="I47" s="198">
        <v>8.1</v>
      </c>
      <c r="J47" s="199">
        <v>9.5956565960712858E-7</v>
      </c>
      <c r="K47" s="200">
        <v>-0.16463809323135339</v>
      </c>
      <c r="L47" s="194"/>
      <c r="M47" s="198">
        <v>8.43</v>
      </c>
      <c r="N47" s="198">
        <v>8.01</v>
      </c>
      <c r="O47" s="198">
        <v>8.8699999999999992</v>
      </c>
      <c r="P47" s="199">
        <v>1.5193953554724155E-2</v>
      </c>
      <c r="Q47" s="200">
        <v>-8.6627642793814436E-2</v>
      </c>
    </row>
    <row r="48" spans="1:43">
      <c r="A48" s="178"/>
      <c r="B48" s="121" t="s">
        <v>17</v>
      </c>
      <c r="C48" s="159">
        <v>1.5994942308546161</v>
      </c>
      <c r="D48" s="159">
        <v>1.5375329434225673</v>
      </c>
      <c r="E48" s="159">
        <v>1.6674235427884767</v>
      </c>
      <c r="F48" s="159"/>
      <c r="G48" s="162">
        <v>1.62</v>
      </c>
      <c r="H48" s="162">
        <v>1.56</v>
      </c>
      <c r="I48" s="162">
        <v>1.68</v>
      </c>
      <c r="J48" s="163">
        <v>0.64944208110228918</v>
      </c>
      <c r="K48" s="161">
        <v>1.2820158241163353E-2</v>
      </c>
      <c r="L48" s="159"/>
      <c r="M48" s="162">
        <v>1.66</v>
      </c>
      <c r="N48" s="162">
        <v>1.6</v>
      </c>
      <c r="O48" s="162">
        <v>1.73</v>
      </c>
      <c r="P48" s="163">
        <v>0.19615535995233868</v>
      </c>
      <c r="Q48" s="161">
        <v>3.7828063382920357E-2</v>
      </c>
    </row>
    <row r="49" spans="1:18">
      <c r="A49" s="178"/>
      <c r="B49" s="120"/>
      <c r="C49" s="159"/>
      <c r="D49" s="159"/>
      <c r="E49" s="159"/>
      <c r="F49" s="159"/>
      <c r="G49" s="162"/>
      <c r="H49" s="162"/>
      <c r="I49" s="162"/>
      <c r="J49" s="163"/>
      <c r="K49" s="161"/>
      <c r="L49" s="159"/>
      <c r="M49" s="162"/>
      <c r="N49" s="162"/>
      <c r="O49" s="162"/>
      <c r="P49" s="163"/>
      <c r="Q49" s="161"/>
    </row>
    <row r="50" spans="1:18">
      <c r="A50" s="177" t="s">
        <v>71</v>
      </c>
      <c r="B50" s="118"/>
      <c r="C50" s="162"/>
      <c r="D50" s="162"/>
      <c r="E50" s="162"/>
      <c r="F50" s="159"/>
      <c r="G50" s="159"/>
      <c r="H50" s="160"/>
      <c r="I50" s="159"/>
      <c r="J50" s="163"/>
      <c r="K50" s="161"/>
      <c r="L50" s="159"/>
      <c r="M50" s="159"/>
      <c r="N50" s="159"/>
      <c r="O50" s="159"/>
      <c r="P50" s="163"/>
      <c r="Q50" s="161"/>
      <c r="R50" s="6"/>
    </row>
    <row r="51" spans="1:18">
      <c r="A51" s="178"/>
      <c r="B51" s="121" t="s">
        <v>79</v>
      </c>
      <c r="C51" s="159">
        <v>1</v>
      </c>
      <c r="D51" s="159">
        <v>1</v>
      </c>
      <c r="E51" s="159">
        <v>1</v>
      </c>
      <c r="F51" s="159"/>
      <c r="G51" s="34">
        <v>1</v>
      </c>
      <c r="H51" s="34">
        <v>1</v>
      </c>
      <c r="I51" s="34">
        <v>1</v>
      </c>
      <c r="J51" s="163"/>
      <c r="K51" s="166"/>
      <c r="M51" s="159">
        <v>1</v>
      </c>
      <c r="N51" s="34">
        <v>1</v>
      </c>
      <c r="O51" s="34">
        <v>1</v>
      </c>
      <c r="P51" s="163"/>
      <c r="Q51" s="167"/>
      <c r="R51" s="6"/>
    </row>
    <row r="52" spans="1:18">
      <c r="A52" s="178"/>
      <c r="B52" s="193" t="s">
        <v>71</v>
      </c>
      <c r="C52" s="194">
        <v>3.1753536681155423</v>
      </c>
      <c r="D52" s="194">
        <v>3.0293796987568733</v>
      </c>
      <c r="E52" s="194">
        <v>3.3291649693042222</v>
      </c>
      <c r="F52" s="194"/>
      <c r="G52" s="201">
        <v>2.85</v>
      </c>
      <c r="H52" s="201">
        <v>2.73</v>
      </c>
      <c r="I52" s="201">
        <v>2.98</v>
      </c>
      <c r="J52" s="199">
        <v>9.9926662641643994E-4</v>
      </c>
      <c r="K52" s="202">
        <v>-0.10246218283729884</v>
      </c>
      <c r="L52" s="194"/>
      <c r="M52" s="203">
        <v>3.09</v>
      </c>
      <c r="N52" s="201">
        <v>2.95</v>
      </c>
      <c r="O52" s="201">
        <v>3.23</v>
      </c>
      <c r="P52" s="199">
        <v>0</v>
      </c>
      <c r="Q52" s="204">
        <v>-2.6880050865703026E-2</v>
      </c>
      <c r="R52" s="168"/>
    </row>
    <row r="53" spans="1:18">
      <c r="A53" s="178"/>
      <c r="B53" s="121" t="s">
        <v>17</v>
      </c>
      <c r="C53" s="159">
        <v>1.6734258576449872</v>
      </c>
      <c r="D53" s="159">
        <v>1.6074017029123175</v>
      </c>
      <c r="E53" s="159">
        <v>1.7413561427801449</v>
      </c>
      <c r="F53" s="159"/>
      <c r="G53" s="34">
        <v>1.7</v>
      </c>
      <c r="H53" s="34">
        <v>1.64</v>
      </c>
      <c r="I53" s="34">
        <v>1.77</v>
      </c>
      <c r="J53" s="169">
        <v>0.57646688626630427</v>
      </c>
      <c r="K53" s="166">
        <v>1.5880083502719723E-2</v>
      </c>
      <c r="M53" s="159">
        <v>1.73</v>
      </c>
      <c r="N53" s="34">
        <v>1.66</v>
      </c>
      <c r="O53" s="34">
        <v>1.8</v>
      </c>
      <c r="P53" s="169">
        <v>0.28173425067581248</v>
      </c>
      <c r="Q53" s="170">
        <v>3.3807379093944205E-2</v>
      </c>
      <c r="R53" s="168"/>
    </row>
    <row r="54" spans="1:18">
      <c r="A54" s="178"/>
      <c r="B54" s="120"/>
      <c r="C54" s="159"/>
      <c r="D54" s="159"/>
      <c r="E54" s="159"/>
      <c r="F54" s="159"/>
      <c r="G54" s="162"/>
      <c r="H54" s="162"/>
      <c r="I54" s="162"/>
      <c r="J54" s="163"/>
      <c r="K54" s="161"/>
      <c r="L54" s="159"/>
      <c r="M54" s="162"/>
      <c r="N54" s="162"/>
      <c r="O54" s="162"/>
      <c r="P54" s="163"/>
      <c r="Q54" s="161"/>
      <c r="R54" s="6"/>
    </row>
    <row r="55" spans="1:18">
      <c r="A55" s="177" t="s">
        <v>65</v>
      </c>
      <c r="B55" s="118"/>
      <c r="C55" s="162"/>
      <c r="D55" s="162"/>
      <c r="E55" s="162"/>
      <c r="F55" s="159"/>
      <c r="G55" s="159"/>
      <c r="H55" s="160"/>
      <c r="I55" s="159"/>
      <c r="J55" s="163"/>
      <c r="K55" s="161"/>
      <c r="L55" s="159"/>
      <c r="M55" s="159"/>
      <c r="N55" s="159"/>
      <c r="O55" s="159"/>
      <c r="P55" s="163"/>
      <c r="Q55" s="161"/>
      <c r="R55" s="6"/>
    </row>
    <row r="56" spans="1:18">
      <c r="A56" s="178"/>
      <c r="B56" s="121" t="s">
        <v>79</v>
      </c>
      <c r="C56" s="159">
        <v>1</v>
      </c>
      <c r="D56" s="159">
        <v>1</v>
      </c>
      <c r="E56" s="159">
        <v>1</v>
      </c>
      <c r="F56" s="159"/>
      <c r="G56" s="162">
        <v>1</v>
      </c>
      <c r="H56" s="162">
        <v>1</v>
      </c>
      <c r="I56" s="162">
        <v>1</v>
      </c>
      <c r="J56" s="163"/>
      <c r="K56" s="161"/>
      <c r="L56" s="159"/>
      <c r="M56" s="162">
        <v>1</v>
      </c>
      <c r="N56" s="162">
        <v>1</v>
      </c>
      <c r="O56" s="162">
        <v>1</v>
      </c>
      <c r="P56" s="163"/>
      <c r="Q56" s="161"/>
    </row>
    <row r="57" spans="1:18">
      <c r="A57" s="178"/>
      <c r="B57" s="193" t="s">
        <v>65</v>
      </c>
      <c r="C57" s="194">
        <v>1.771240044835769</v>
      </c>
      <c r="D57" s="194">
        <v>1.703316378313791</v>
      </c>
      <c r="E57" s="194">
        <v>1.8451816869875854</v>
      </c>
      <c r="F57" s="194"/>
      <c r="G57" s="195">
        <v>1.78</v>
      </c>
      <c r="H57" s="195">
        <v>1.71</v>
      </c>
      <c r="I57" s="195">
        <v>1.84</v>
      </c>
      <c r="J57" s="196">
        <v>0.85851337966189734</v>
      </c>
      <c r="K57" s="197">
        <v>4.9456623283622939E-3</v>
      </c>
      <c r="L57" s="194"/>
      <c r="M57" s="195">
        <v>1.84</v>
      </c>
      <c r="N57" s="195">
        <v>1.77</v>
      </c>
      <c r="O57" s="195">
        <v>1.92</v>
      </c>
      <c r="P57" s="196">
        <v>0.1906883020126513</v>
      </c>
      <c r="Q57" s="197">
        <v>3.8820235215835212E-2</v>
      </c>
    </row>
    <row r="58" spans="1:18">
      <c r="A58" s="178"/>
      <c r="B58" s="121" t="s">
        <v>17</v>
      </c>
      <c r="C58" s="159">
        <v>2.518209127132744</v>
      </c>
      <c r="D58" s="159">
        <v>2.3963935284527715</v>
      </c>
      <c r="E58" s="159">
        <v>2.6441294554997383</v>
      </c>
      <c r="F58" s="159"/>
      <c r="G58" s="162">
        <v>2.42</v>
      </c>
      <c r="H58" s="162">
        <v>2.31</v>
      </c>
      <c r="I58" s="162">
        <v>2.5299999999999998</v>
      </c>
      <c r="J58" s="163">
        <v>0.24450720907310347</v>
      </c>
      <c r="K58" s="161">
        <v>-3.8999591445594478E-2</v>
      </c>
      <c r="L58" s="159"/>
      <c r="M58" s="162">
        <v>2.42</v>
      </c>
      <c r="N58" s="162">
        <v>2.2999999999999998</v>
      </c>
      <c r="O58" s="162">
        <v>2.54</v>
      </c>
      <c r="P58" s="163">
        <v>0.26448251383530291</v>
      </c>
      <c r="Q58" s="161">
        <v>-3.8999591445594478E-2</v>
      </c>
    </row>
    <row r="59" spans="1:18">
      <c r="A59" s="178"/>
      <c r="B59" s="120"/>
      <c r="C59" s="159"/>
      <c r="D59" s="159"/>
      <c r="E59" s="159"/>
      <c r="F59" s="159"/>
      <c r="G59" s="162"/>
      <c r="H59" s="162"/>
      <c r="I59" s="162"/>
      <c r="J59" s="163"/>
      <c r="K59" s="161"/>
      <c r="L59" s="159"/>
      <c r="M59" s="162"/>
      <c r="N59" s="162"/>
      <c r="O59" s="162"/>
      <c r="P59" s="163"/>
      <c r="Q59" s="161"/>
    </row>
    <row r="60" spans="1:18">
      <c r="A60" s="177" t="s">
        <v>14</v>
      </c>
      <c r="B60" s="29"/>
      <c r="C60" s="158"/>
      <c r="D60" s="159"/>
      <c r="E60" s="159"/>
      <c r="F60" s="159"/>
      <c r="G60" s="159"/>
      <c r="H60" s="159"/>
      <c r="I60" s="159"/>
      <c r="J60" s="163"/>
      <c r="K60" s="161"/>
      <c r="L60" s="158"/>
      <c r="M60" s="159"/>
      <c r="N60" s="159"/>
      <c r="O60" s="159"/>
      <c r="P60" s="163"/>
      <c r="Q60" s="161"/>
    </row>
    <row r="61" spans="1:18">
      <c r="A61" s="178"/>
      <c r="B61" s="121" t="s">
        <v>92</v>
      </c>
      <c r="C61" s="159">
        <v>1</v>
      </c>
      <c r="D61" s="159">
        <v>1</v>
      </c>
      <c r="E61" s="159">
        <v>1</v>
      </c>
      <c r="F61" s="159"/>
      <c r="G61" s="162">
        <v>1</v>
      </c>
      <c r="H61" s="162">
        <v>1</v>
      </c>
      <c r="I61" s="162">
        <v>1</v>
      </c>
      <c r="J61" s="163"/>
      <c r="K61" s="161"/>
      <c r="L61" s="159"/>
      <c r="M61" s="162">
        <v>1</v>
      </c>
      <c r="N61" s="162">
        <v>1</v>
      </c>
      <c r="O61" s="162">
        <v>1</v>
      </c>
      <c r="P61" s="163"/>
      <c r="Q61" s="161"/>
    </row>
    <row r="62" spans="1:18">
      <c r="A62" s="178"/>
      <c r="B62" s="193" t="s">
        <v>14</v>
      </c>
      <c r="C62" s="194">
        <v>2.1005912581990023</v>
      </c>
      <c r="D62" s="194">
        <v>2.0046443481280565</v>
      </c>
      <c r="E62" s="194">
        <v>2.1965318915866745</v>
      </c>
      <c r="F62" s="194"/>
      <c r="G62" s="195">
        <v>2.17</v>
      </c>
      <c r="H62" s="195">
        <v>2.08</v>
      </c>
      <c r="I62" s="195">
        <v>2.2599999999999998</v>
      </c>
      <c r="J62" s="196">
        <v>0.3020282103436529</v>
      </c>
      <c r="K62" s="197">
        <v>3.3042478649800283E-2</v>
      </c>
      <c r="L62" s="194"/>
      <c r="M62" s="195">
        <v>2.23</v>
      </c>
      <c r="N62" s="195">
        <v>2.13</v>
      </c>
      <c r="O62" s="195">
        <v>2.33</v>
      </c>
      <c r="P62" s="196">
        <v>6.7346618051316476E-2</v>
      </c>
      <c r="Q62" s="197">
        <v>6.16058651562464E-2</v>
      </c>
    </row>
    <row r="63" spans="1:18">
      <c r="A63" s="178"/>
      <c r="B63" s="121" t="s">
        <v>17</v>
      </c>
      <c r="C63" s="159">
        <v>1.8213955185709938</v>
      </c>
      <c r="D63" s="159">
        <v>1.7494315376664602</v>
      </c>
      <c r="E63" s="159">
        <v>1.8973130356347851</v>
      </c>
      <c r="F63" s="159"/>
      <c r="G63" s="162">
        <v>1.78</v>
      </c>
      <c r="H63" s="162">
        <v>1.72</v>
      </c>
      <c r="I63" s="162">
        <v>1.85</v>
      </c>
      <c r="J63" s="163">
        <v>0.40861158146124699</v>
      </c>
      <c r="K63" s="161">
        <v>-2.272736379821079E-2</v>
      </c>
      <c r="L63" s="159"/>
      <c r="M63" s="162">
        <v>1.84</v>
      </c>
      <c r="N63" s="162">
        <v>1.77</v>
      </c>
      <c r="O63" s="162">
        <v>1.91</v>
      </c>
      <c r="P63" s="163">
        <v>0.72031172214217642</v>
      </c>
      <c r="Q63" s="161">
        <v>1.0214410455782134E-2</v>
      </c>
    </row>
    <row r="64" spans="1:18">
      <c r="A64" s="6"/>
      <c r="B64" s="171"/>
      <c r="C64" s="172"/>
      <c r="D64" s="172"/>
      <c r="E64" s="172"/>
      <c r="F64" s="172"/>
      <c r="G64" s="173"/>
      <c r="H64" s="173"/>
      <c r="I64" s="173"/>
      <c r="J64" s="174"/>
      <c r="K64" s="161"/>
      <c r="L64" s="172"/>
      <c r="M64" s="173"/>
      <c r="N64" s="173"/>
      <c r="O64" s="173"/>
      <c r="P64" s="174"/>
      <c r="Q64" s="161"/>
    </row>
    <row r="65" spans="1:43">
      <c r="A65" s="177" t="s">
        <v>67</v>
      </c>
      <c r="B65" s="117"/>
      <c r="C65" s="175"/>
      <c r="D65" s="172"/>
      <c r="E65" s="172"/>
      <c r="F65" s="172"/>
      <c r="G65" s="172"/>
      <c r="H65" s="176"/>
      <c r="I65" s="172"/>
      <c r="J65" s="174"/>
      <c r="K65" s="161"/>
      <c r="L65" s="172"/>
      <c r="M65" s="172"/>
      <c r="N65" s="172"/>
      <c r="O65" s="172"/>
      <c r="P65" s="174"/>
      <c r="Q65" s="161"/>
    </row>
    <row r="66" spans="1:43">
      <c r="A66" s="6"/>
      <c r="B66" s="121" t="s">
        <v>92</v>
      </c>
      <c r="C66" s="172">
        <v>1</v>
      </c>
      <c r="D66" s="172">
        <v>1</v>
      </c>
      <c r="E66" s="172">
        <v>1</v>
      </c>
      <c r="F66" s="172"/>
      <c r="G66" s="173">
        <v>1</v>
      </c>
      <c r="H66" s="173">
        <v>1</v>
      </c>
      <c r="I66" s="173">
        <v>1</v>
      </c>
      <c r="J66" s="174"/>
      <c r="K66" s="161"/>
      <c r="L66" s="172"/>
      <c r="M66" s="173">
        <v>1</v>
      </c>
      <c r="N66" s="173">
        <v>1</v>
      </c>
      <c r="O66" s="173">
        <v>1</v>
      </c>
      <c r="P66" s="174"/>
      <c r="Q66" s="161"/>
    </row>
    <row r="67" spans="1:43">
      <c r="A67" s="6"/>
      <c r="B67" s="193" t="s">
        <v>67</v>
      </c>
      <c r="C67" s="205">
        <v>3.1669620971957224</v>
      </c>
      <c r="D67" s="205">
        <v>2.8643785068332406</v>
      </c>
      <c r="E67" s="205">
        <v>3.501439859727046</v>
      </c>
      <c r="F67" s="205"/>
      <c r="G67" s="206">
        <v>3.23</v>
      </c>
      <c r="H67" s="206">
        <v>2.99</v>
      </c>
      <c r="I67" s="206">
        <v>3.5</v>
      </c>
      <c r="J67" s="207">
        <v>0.76209415377575462</v>
      </c>
      <c r="K67" s="197">
        <v>1.9904849148682988E-2</v>
      </c>
      <c r="L67" s="205"/>
      <c r="M67" s="206">
        <v>3.39</v>
      </c>
      <c r="N67" s="206">
        <v>3.12</v>
      </c>
      <c r="O67" s="206">
        <v>3.67</v>
      </c>
      <c r="P67" s="207">
        <v>0.30157223732891403</v>
      </c>
      <c r="Q67" s="197">
        <v>7.0426451583292721E-2</v>
      </c>
    </row>
    <row r="68" spans="1:43">
      <c r="A68" s="6"/>
      <c r="B68" s="121" t="s">
        <v>17</v>
      </c>
      <c r="C68" s="172">
        <v>1.8672111220547265</v>
      </c>
      <c r="D68" s="172">
        <v>1.7952005469168044</v>
      </c>
      <c r="E68" s="172">
        <v>1.9431556136334096</v>
      </c>
      <c r="F68" s="172"/>
      <c r="G68" s="173">
        <v>1.85</v>
      </c>
      <c r="H68" s="173">
        <v>1.79</v>
      </c>
      <c r="I68" s="173">
        <v>1.92</v>
      </c>
      <c r="J68" s="174">
        <v>0.73144889834908888</v>
      </c>
      <c r="K68" s="161">
        <v>-9.2175554501768703E-3</v>
      </c>
      <c r="L68" s="172"/>
      <c r="M68" s="173">
        <v>1.91</v>
      </c>
      <c r="N68" s="173">
        <v>1.84</v>
      </c>
      <c r="O68" s="173">
        <v>1.99</v>
      </c>
      <c r="P68" s="174">
        <v>0.42536191828617098</v>
      </c>
      <c r="Q68" s="161">
        <v>2.291592923792541E-2</v>
      </c>
    </row>
    <row r="69" spans="1:43">
      <c r="A69" s="6"/>
      <c r="C69" s="172"/>
      <c r="D69" s="172"/>
      <c r="E69" s="172"/>
      <c r="F69" s="172"/>
      <c r="G69" s="172"/>
      <c r="H69" s="172"/>
      <c r="I69" s="172"/>
      <c r="J69" s="172"/>
      <c r="K69" s="161"/>
      <c r="L69" s="172"/>
      <c r="M69" s="172"/>
      <c r="N69" s="172"/>
      <c r="O69" s="172"/>
      <c r="P69" s="172"/>
      <c r="Q69" s="161"/>
    </row>
    <row r="70" spans="1:43" s="224" customFormat="1">
      <c r="S70" s="223"/>
      <c r="T70" s="223"/>
      <c r="U70" s="223"/>
      <c r="V70" s="223"/>
      <c r="W70" s="223"/>
      <c r="X70" s="223"/>
      <c r="Y70" s="223"/>
      <c r="Z70" s="223"/>
      <c r="AA70" s="223"/>
      <c r="AB70" s="223"/>
      <c r="AC70" s="223"/>
      <c r="AD70" s="223"/>
      <c r="AE70" s="223"/>
      <c r="AF70" s="223"/>
      <c r="AG70" s="223"/>
      <c r="AH70" s="223"/>
      <c r="AI70" s="223"/>
      <c r="AJ70" s="223"/>
      <c r="AK70" s="223"/>
      <c r="AL70" s="223"/>
      <c r="AM70" s="223"/>
      <c r="AN70" s="223"/>
      <c r="AO70" s="223"/>
      <c r="AP70" s="223"/>
      <c r="AQ70" s="223"/>
    </row>
    <row r="71" spans="1:43" s="224" customFormat="1">
      <c r="S71" s="223"/>
      <c r="T71" s="223"/>
      <c r="U71" s="223"/>
      <c r="V71" s="223"/>
      <c r="W71" s="223"/>
      <c r="X71" s="223"/>
      <c r="Y71" s="223"/>
      <c r="Z71" s="223"/>
      <c r="AA71" s="223"/>
      <c r="AB71" s="223"/>
      <c r="AC71" s="223"/>
      <c r="AD71" s="223"/>
      <c r="AE71" s="223"/>
      <c r="AF71" s="223"/>
      <c r="AG71" s="223"/>
      <c r="AH71" s="223"/>
      <c r="AI71" s="223"/>
      <c r="AJ71" s="223"/>
      <c r="AK71" s="223"/>
      <c r="AL71" s="223"/>
      <c r="AM71" s="223"/>
      <c r="AN71" s="223"/>
      <c r="AO71" s="223"/>
      <c r="AP71" s="223"/>
      <c r="AQ71" s="223"/>
    </row>
    <row r="72" spans="1:43" s="224" customFormat="1">
      <c r="S72" s="223"/>
      <c r="T72" s="223"/>
      <c r="U72" s="223"/>
      <c r="V72" s="223"/>
      <c r="W72" s="223"/>
      <c r="X72" s="223"/>
      <c r="Y72" s="223"/>
      <c r="Z72" s="223"/>
      <c r="AA72" s="223"/>
      <c r="AB72" s="223"/>
      <c r="AC72" s="223"/>
      <c r="AD72" s="223"/>
      <c r="AE72" s="223"/>
      <c r="AF72" s="223"/>
      <c r="AG72" s="223"/>
      <c r="AH72" s="223"/>
      <c r="AI72" s="223"/>
      <c r="AJ72" s="223"/>
      <c r="AK72" s="223"/>
      <c r="AL72" s="223"/>
      <c r="AM72" s="223"/>
      <c r="AN72" s="223"/>
      <c r="AO72" s="223"/>
      <c r="AP72" s="223"/>
      <c r="AQ72" s="223"/>
    </row>
    <row r="73" spans="1:43" s="224" customFormat="1">
      <c r="S73" s="223"/>
      <c r="T73" s="223"/>
      <c r="U73" s="223"/>
      <c r="V73" s="223"/>
      <c r="W73" s="223"/>
      <c r="X73" s="223"/>
      <c r="Y73" s="223"/>
      <c r="Z73" s="223"/>
      <c r="AA73" s="223"/>
      <c r="AB73" s="223"/>
      <c r="AC73" s="223"/>
      <c r="AD73" s="223"/>
      <c r="AE73" s="223"/>
      <c r="AF73" s="223"/>
      <c r="AG73" s="223"/>
      <c r="AH73" s="223"/>
      <c r="AI73" s="223"/>
      <c r="AJ73" s="223"/>
      <c r="AK73" s="223"/>
      <c r="AL73" s="223"/>
      <c r="AM73" s="223"/>
      <c r="AN73" s="223"/>
      <c r="AO73" s="223"/>
      <c r="AP73" s="223"/>
      <c r="AQ73" s="223"/>
    </row>
    <row r="74" spans="1:43" s="224" customFormat="1">
      <c r="S74" s="223"/>
      <c r="T74" s="223"/>
      <c r="U74" s="223"/>
      <c r="V74" s="223"/>
      <c r="W74" s="223"/>
      <c r="X74" s="223"/>
      <c r="Y74" s="223"/>
      <c r="Z74" s="223"/>
      <c r="AA74" s="223"/>
      <c r="AB74" s="223"/>
      <c r="AC74" s="223"/>
      <c r="AD74" s="223"/>
      <c r="AE74" s="223"/>
      <c r="AF74" s="223"/>
      <c r="AG74" s="223"/>
      <c r="AH74" s="223"/>
      <c r="AI74" s="223"/>
      <c r="AJ74" s="223"/>
      <c r="AK74" s="223"/>
      <c r="AL74" s="223"/>
      <c r="AM74" s="223"/>
      <c r="AN74" s="223"/>
      <c r="AO74" s="223"/>
      <c r="AP74" s="223"/>
      <c r="AQ74" s="223"/>
    </row>
    <row r="75" spans="1:43" s="224" customFormat="1">
      <c r="S75" s="223"/>
      <c r="T75" s="223"/>
      <c r="U75" s="223"/>
      <c r="V75" s="223"/>
      <c r="W75" s="223"/>
      <c r="X75" s="223"/>
      <c r="Y75" s="223"/>
      <c r="Z75" s="223"/>
      <c r="AA75" s="223"/>
      <c r="AB75" s="223"/>
      <c r="AC75" s="223"/>
      <c r="AD75" s="223"/>
      <c r="AE75" s="223"/>
      <c r="AF75" s="223"/>
      <c r="AG75" s="223"/>
      <c r="AH75" s="223"/>
      <c r="AI75" s="223"/>
      <c r="AJ75" s="223"/>
      <c r="AK75" s="223"/>
      <c r="AL75" s="223"/>
      <c r="AM75" s="223"/>
      <c r="AN75" s="223"/>
      <c r="AO75" s="223"/>
      <c r="AP75" s="223"/>
      <c r="AQ75" s="223"/>
    </row>
    <row r="76" spans="1:43" s="224" customFormat="1">
      <c r="S76" s="223"/>
      <c r="T76" s="223"/>
      <c r="U76" s="223"/>
      <c r="V76" s="223"/>
      <c r="W76" s="223"/>
      <c r="X76" s="223"/>
      <c r="Y76" s="223"/>
      <c r="Z76" s="223"/>
      <c r="AA76" s="223"/>
      <c r="AB76" s="223"/>
      <c r="AC76" s="223"/>
      <c r="AD76" s="223"/>
      <c r="AE76" s="223"/>
      <c r="AF76" s="223"/>
      <c r="AG76" s="223"/>
      <c r="AH76" s="223"/>
      <c r="AI76" s="223"/>
      <c r="AJ76" s="223"/>
      <c r="AK76" s="223"/>
      <c r="AL76" s="223"/>
      <c r="AM76" s="223"/>
      <c r="AN76" s="223"/>
      <c r="AO76" s="223"/>
      <c r="AP76" s="223"/>
      <c r="AQ76" s="223"/>
    </row>
    <row r="77" spans="1:43" s="224" customFormat="1">
      <c r="S77" s="223"/>
      <c r="T77" s="223"/>
      <c r="U77" s="223"/>
      <c r="V77" s="223"/>
      <c r="W77" s="223"/>
      <c r="X77" s="223"/>
      <c r="Y77" s="223"/>
      <c r="Z77" s="223"/>
      <c r="AA77" s="223"/>
      <c r="AB77" s="223"/>
      <c r="AC77" s="223"/>
      <c r="AD77" s="223"/>
      <c r="AE77" s="223"/>
      <c r="AF77" s="223"/>
      <c r="AG77" s="223"/>
      <c r="AH77" s="223"/>
      <c r="AI77" s="223"/>
      <c r="AJ77" s="223"/>
      <c r="AK77" s="223"/>
      <c r="AL77" s="223"/>
      <c r="AM77" s="223"/>
      <c r="AN77" s="223"/>
      <c r="AO77" s="223"/>
      <c r="AP77" s="223"/>
      <c r="AQ77" s="223"/>
    </row>
    <row r="78" spans="1:43" s="224" customFormat="1">
      <c r="S78" s="223"/>
      <c r="T78" s="223"/>
      <c r="U78" s="223"/>
      <c r="V78" s="223"/>
      <c r="W78" s="223"/>
      <c r="X78" s="223"/>
      <c r="Y78" s="223"/>
      <c r="Z78" s="223"/>
      <c r="AA78" s="223"/>
      <c r="AB78" s="223"/>
      <c r="AC78" s="223"/>
      <c r="AD78" s="223"/>
      <c r="AE78" s="223"/>
      <c r="AF78" s="223"/>
      <c r="AG78" s="223"/>
      <c r="AH78" s="223"/>
      <c r="AI78" s="223"/>
      <c r="AJ78" s="223"/>
      <c r="AK78" s="223"/>
      <c r="AL78" s="223"/>
      <c r="AM78" s="223"/>
      <c r="AN78" s="223"/>
      <c r="AO78" s="223"/>
      <c r="AP78" s="223"/>
      <c r="AQ78" s="223"/>
    </row>
    <row r="79" spans="1:43" s="224" customFormat="1">
      <c r="S79" s="223"/>
      <c r="T79" s="223"/>
      <c r="U79" s="223"/>
      <c r="V79" s="223"/>
      <c r="W79" s="223"/>
      <c r="X79" s="223"/>
      <c r="Y79" s="223"/>
      <c r="Z79" s="223"/>
      <c r="AA79" s="223"/>
      <c r="AB79" s="223"/>
      <c r="AC79" s="223"/>
      <c r="AD79" s="223"/>
      <c r="AE79" s="223"/>
      <c r="AF79" s="223"/>
      <c r="AG79" s="223"/>
      <c r="AH79" s="223"/>
      <c r="AI79" s="223"/>
      <c r="AJ79" s="223"/>
      <c r="AK79" s="223"/>
      <c r="AL79" s="223"/>
      <c r="AM79" s="223"/>
      <c r="AN79" s="223"/>
      <c r="AO79" s="223"/>
      <c r="AP79" s="223"/>
      <c r="AQ79" s="223"/>
    </row>
    <row r="80" spans="1:43" s="224" customFormat="1">
      <c r="S80" s="223"/>
      <c r="T80" s="223"/>
      <c r="U80" s="223"/>
      <c r="V80" s="223"/>
      <c r="W80" s="223"/>
      <c r="X80" s="223"/>
      <c r="Y80" s="223"/>
      <c r="Z80" s="223"/>
      <c r="AA80" s="223"/>
      <c r="AB80" s="223"/>
      <c r="AC80" s="223"/>
      <c r="AD80" s="223"/>
      <c r="AE80" s="223"/>
      <c r="AF80" s="223"/>
      <c r="AG80" s="223"/>
      <c r="AH80" s="223"/>
      <c r="AI80" s="223"/>
      <c r="AJ80" s="223"/>
      <c r="AK80" s="223"/>
      <c r="AL80" s="223"/>
      <c r="AM80" s="223"/>
      <c r="AN80" s="223"/>
      <c r="AO80" s="223"/>
      <c r="AP80" s="223"/>
      <c r="AQ80" s="223"/>
    </row>
    <row r="81" spans="19:43" s="224" customFormat="1">
      <c r="S81" s="223"/>
      <c r="T81" s="223"/>
      <c r="U81" s="223"/>
      <c r="V81" s="223"/>
      <c r="W81" s="223"/>
      <c r="X81" s="223"/>
      <c r="Y81" s="223"/>
      <c r="Z81" s="223"/>
      <c r="AA81" s="223"/>
      <c r="AB81" s="223"/>
      <c r="AC81" s="223"/>
      <c r="AD81" s="223"/>
      <c r="AE81" s="223"/>
      <c r="AF81" s="223"/>
      <c r="AG81" s="223"/>
      <c r="AH81" s="223"/>
      <c r="AI81" s="223"/>
      <c r="AJ81" s="223"/>
      <c r="AK81" s="223"/>
      <c r="AL81" s="223"/>
      <c r="AM81" s="223"/>
      <c r="AN81" s="223"/>
      <c r="AO81" s="223"/>
      <c r="AP81" s="223"/>
      <c r="AQ81" s="223"/>
    </row>
    <row r="82" spans="19:43" s="224" customFormat="1">
      <c r="S82" s="223"/>
      <c r="T82" s="223"/>
      <c r="U82" s="223"/>
      <c r="V82" s="223"/>
      <c r="W82" s="223"/>
      <c r="X82" s="223"/>
      <c r="Y82" s="223"/>
      <c r="Z82" s="223"/>
      <c r="AA82" s="223"/>
      <c r="AB82" s="223"/>
      <c r="AC82" s="223"/>
      <c r="AD82" s="223"/>
      <c r="AE82" s="223"/>
      <c r="AF82" s="223"/>
      <c r="AG82" s="223"/>
      <c r="AH82" s="223"/>
      <c r="AI82" s="223"/>
      <c r="AJ82" s="223"/>
      <c r="AK82" s="223"/>
      <c r="AL82" s="223"/>
      <c r="AM82" s="223"/>
      <c r="AN82" s="223"/>
      <c r="AO82" s="223"/>
      <c r="AP82" s="223"/>
      <c r="AQ82" s="223"/>
    </row>
    <row r="83" spans="19:43" s="224" customFormat="1">
      <c r="S83" s="223"/>
      <c r="T83" s="223"/>
      <c r="U83" s="223"/>
      <c r="V83" s="223"/>
      <c r="W83" s="223"/>
      <c r="X83" s="223"/>
      <c r="Y83" s="223"/>
      <c r="Z83" s="223"/>
      <c r="AA83" s="223"/>
      <c r="AB83" s="223"/>
      <c r="AC83" s="223"/>
      <c r="AD83" s="223"/>
      <c r="AE83" s="223"/>
      <c r="AF83" s="223"/>
      <c r="AG83" s="223"/>
      <c r="AH83" s="223"/>
      <c r="AI83" s="223"/>
      <c r="AJ83" s="223"/>
      <c r="AK83" s="223"/>
      <c r="AL83" s="223"/>
      <c r="AM83" s="223"/>
      <c r="AN83" s="223"/>
      <c r="AO83" s="223"/>
      <c r="AP83" s="223"/>
      <c r="AQ83" s="223"/>
    </row>
    <row r="84" spans="19:43" s="224" customFormat="1">
      <c r="S84" s="223"/>
      <c r="T84" s="223"/>
      <c r="U84" s="223"/>
      <c r="V84" s="223"/>
      <c r="W84" s="223"/>
      <c r="X84" s="223"/>
      <c r="Y84" s="223"/>
      <c r="Z84" s="223"/>
      <c r="AA84" s="223"/>
      <c r="AB84" s="223"/>
      <c r="AC84" s="223"/>
      <c r="AD84" s="223"/>
      <c r="AE84" s="223"/>
      <c r="AF84" s="223"/>
      <c r="AG84" s="223"/>
      <c r="AH84" s="223"/>
      <c r="AI84" s="223"/>
      <c r="AJ84" s="223"/>
      <c r="AK84" s="223"/>
      <c r="AL84" s="223"/>
      <c r="AM84" s="223"/>
      <c r="AN84" s="223"/>
      <c r="AO84" s="223"/>
      <c r="AP84" s="223"/>
      <c r="AQ84" s="223"/>
    </row>
    <row r="85" spans="19:43" s="224" customFormat="1">
      <c r="S85" s="223"/>
      <c r="T85" s="223"/>
      <c r="U85" s="223"/>
      <c r="V85" s="223"/>
      <c r="W85" s="223"/>
      <c r="X85" s="223"/>
      <c r="Y85" s="223"/>
      <c r="Z85" s="223"/>
      <c r="AA85" s="223"/>
      <c r="AB85" s="223"/>
      <c r="AC85" s="223"/>
      <c r="AD85" s="223"/>
      <c r="AE85" s="223"/>
      <c r="AF85" s="223"/>
      <c r="AG85" s="223"/>
      <c r="AH85" s="223"/>
      <c r="AI85" s="223"/>
      <c r="AJ85" s="223"/>
      <c r="AK85" s="223"/>
      <c r="AL85" s="223"/>
      <c r="AM85" s="223"/>
      <c r="AN85" s="223"/>
      <c r="AO85" s="223"/>
      <c r="AP85" s="223"/>
      <c r="AQ85" s="223"/>
    </row>
    <row r="86" spans="19:43" s="224" customFormat="1">
      <c r="S86" s="223"/>
      <c r="T86" s="223"/>
      <c r="U86" s="223"/>
      <c r="V86" s="223"/>
      <c r="W86" s="223"/>
      <c r="X86" s="223"/>
      <c r="Y86" s="223"/>
      <c r="Z86" s="223"/>
      <c r="AA86" s="223"/>
      <c r="AB86" s="223"/>
      <c r="AC86" s="223"/>
      <c r="AD86" s="223"/>
      <c r="AE86" s="223"/>
      <c r="AF86" s="223"/>
      <c r="AG86" s="223"/>
      <c r="AH86" s="223"/>
      <c r="AI86" s="223"/>
      <c r="AJ86" s="223"/>
      <c r="AK86" s="223"/>
      <c r="AL86" s="223"/>
      <c r="AM86" s="223"/>
      <c r="AN86" s="223"/>
      <c r="AO86" s="223"/>
      <c r="AP86" s="223"/>
      <c r="AQ86" s="223"/>
    </row>
    <row r="87" spans="19:43" s="224" customFormat="1">
      <c r="S87" s="223"/>
      <c r="T87" s="223"/>
      <c r="U87" s="223"/>
      <c r="V87" s="223"/>
      <c r="W87" s="223"/>
      <c r="X87" s="223"/>
      <c r="Y87" s="223"/>
      <c r="Z87" s="223"/>
      <c r="AA87" s="223"/>
      <c r="AB87" s="223"/>
      <c r="AC87" s="223"/>
      <c r="AD87" s="223"/>
      <c r="AE87" s="223"/>
      <c r="AF87" s="223"/>
      <c r="AG87" s="223"/>
      <c r="AH87" s="223"/>
      <c r="AI87" s="223"/>
      <c r="AJ87" s="223"/>
      <c r="AK87" s="223"/>
      <c r="AL87" s="223"/>
      <c r="AM87" s="223"/>
      <c r="AN87" s="223"/>
      <c r="AO87" s="223"/>
      <c r="AP87" s="223"/>
      <c r="AQ87" s="223"/>
    </row>
    <row r="88" spans="19:43" s="224" customFormat="1">
      <c r="S88" s="223"/>
      <c r="T88" s="223"/>
      <c r="U88" s="223"/>
      <c r="V88" s="223"/>
      <c r="W88" s="223"/>
      <c r="X88" s="223"/>
      <c r="Y88" s="223"/>
      <c r="Z88" s="223"/>
      <c r="AA88" s="223"/>
      <c r="AB88" s="223"/>
      <c r="AC88" s="223"/>
      <c r="AD88" s="223"/>
      <c r="AE88" s="223"/>
      <c r="AF88" s="223"/>
      <c r="AG88" s="223"/>
      <c r="AH88" s="223"/>
      <c r="AI88" s="223"/>
      <c r="AJ88" s="223"/>
      <c r="AK88" s="223"/>
      <c r="AL88" s="223"/>
      <c r="AM88" s="223"/>
      <c r="AN88" s="223"/>
      <c r="AO88" s="223"/>
      <c r="AP88" s="223"/>
      <c r="AQ88" s="223"/>
    </row>
    <row r="89" spans="19:43" s="224" customFormat="1">
      <c r="S89" s="223"/>
      <c r="T89" s="223"/>
      <c r="U89" s="223"/>
      <c r="V89" s="223"/>
      <c r="W89" s="223"/>
      <c r="X89" s="223"/>
      <c r="Y89" s="223"/>
      <c r="Z89" s="223"/>
      <c r="AA89" s="223"/>
      <c r="AB89" s="223"/>
      <c r="AC89" s="223"/>
      <c r="AD89" s="223"/>
      <c r="AE89" s="223"/>
      <c r="AF89" s="223"/>
      <c r="AG89" s="223"/>
      <c r="AH89" s="223"/>
      <c r="AI89" s="223"/>
      <c r="AJ89" s="223"/>
      <c r="AK89" s="223"/>
      <c r="AL89" s="223"/>
      <c r="AM89" s="223"/>
      <c r="AN89" s="223"/>
      <c r="AO89" s="223"/>
      <c r="AP89" s="223"/>
      <c r="AQ89" s="223"/>
    </row>
    <row r="90" spans="19:43" s="224" customFormat="1">
      <c r="S90" s="223"/>
      <c r="T90" s="223"/>
      <c r="U90" s="223"/>
      <c r="V90" s="223"/>
      <c r="W90" s="223"/>
      <c r="X90" s="223"/>
      <c r="Y90" s="223"/>
      <c r="Z90" s="223"/>
      <c r="AA90" s="223"/>
      <c r="AB90" s="223"/>
      <c r="AC90" s="223"/>
      <c r="AD90" s="223"/>
      <c r="AE90" s="223"/>
      <c r="AF90" s="223"/>
      <c r="AG90" s="223"/>
      <c r="AH90" s="223"/>
      <c r="AI90" s="223"/>
      <c r="AJ90" s="223"/>
      <c r="AK90" s="223"/>
      <c r="AL90" s="223"/>
      <c r="AM90" s="223"/>
      <c r="AN90" s="223"/>
      <c r="AO90" s="223"/>
      <c r="AP90" s="223"/>
      <c r="AQ90" s="223"/>
    </row>
    <row r="91" spans="19:43" s="224" customFormat="1">
      <c r="S91" s="223"/>
      <c r="T91" s="223"/>
      <c r="U91" s="223"/>
      <c r="V91" s="223"/>
      <c r="W91" s="223"/>
      <c r="X91" s="223"/>
      <c r="Y91" s="223"/>
      <c r="Z91" s="223"/>
      <c r="AA91" s="223"/>
      <c r="AB91" s="223"/>
      <c r="AC91" s="223"/>
      <c r="AD91" s="223"/>
      <c r="AE91" s="223"/>
      <c r="AF91" s="223"/>
      <c r="AG91" s="223"/>
      <c r="AH91" s="223"/>
      <c r="AI91" s="223"/>
      <c r="AJ91" s="223"/>
      <c r="AK91" s="223"/>
      <c r="AL91" s="223"/>
      <c r="AM91" s="223"/>
      <c r="AN91" s="223"/>
      <c r="AO91" s="223"/>
      <c r="AP91" s="223"/>
      <c r="AQ91" s="223"/>
    </row>
    <row r="92" spans="19:43" s="224" customFormat="1">
      <c r="S92" s="223"/>
      <c r="T92" s="223"/>
      <c r="U92" s="223"/>
      <c r="V92" s="223"/>
      <c r="W92" s="223"/>
      <c r="X92" s="223"/>
      <c r="Y92" s="223"/>
      <c r="Z92" s="223"/>
      <c r="AA92" s="223"/>
      <c r="AB92" s="223"/>
      <c r="AC92" s="223"/>
      <c r="AD92" s="223"/>
      <c r="AE92" s="223"/>
      <c r="AF92" s="223"/>
      <c r="AG92" s="223"/>
      <c r="AH92" s="223"/>
      <c r="AI92" s="223"/>
      <c r="AJ92" s="223"/>
      <c r="AK92" s="223"/>
      <c r="AL92" s="223"/>
      <c r="AM92" s="223"/>
      <c r="AN92" s="223"/>
      <c r="AO92" s="223"/>
      <c r="AP92" s="223"/>
      <c r="AQ92" s="223"/>
    </row>
    <row r="93" spans="19:43" s="224" customFormat="1">
      <c r="S93" s="223"/>
      <c r="T93" s="223"/>
      <c r="U93" s="223"/>
      <c r="V93" s="223"/>
      <c r="W93" s="223"/>
      <c r="X93" s="223"/>
      <c r="Y93" s="223"/>
      <c r="Z93" s="223"/>
      <c r="AA93" s="223"/>
      <c r="AB93" s="223"/>
      <c r="AC93" s="223"/>
      <c r="AD93" s="223"/>
      <c r="AE93" s="223"/>
      <c r="AF93" s="223"/>
      <c r="AG93" s="223"/>
      <c r="AH93" s="223"/>
      <c r="AI93" s="223"/>
      <c r="AJ93" s="223"/>
      <c r="AK93" s="223"/>
      <c r="AL93" s="223"/>
      <c r="AM93" s="223"/>
      <c r="AN93" s="223"/>
      <c r="AO93" s="223"/>
      <c r="AP93" s="223"/>
      <c r="AQ93" s="223"/>
    </row>
    <row r="94" spans="19:43" s="224" customFormat="1">
      <c r="S94" s="223"/>
      <c r="T94" s="223"/>
      <c r="U94" s="223"/>
      <c r="V94" s="223"/>
      <c r="W94" s="223"/>
      <c r="X94" s="223"/>
      <c r="Y94" s="223"/>
      <c r="Z94" s="223"/>
      <c r="AA94" s="223"/>
      <c r="AB94" s="223"/>
      <c r="AC94" s="223"/>
      <c r="AD94" s="223"/>
      <c r="AE94" s="223"/>
      <c r="AF94" s="223"/>
      <c r="AG94" s="223"/>
      <c r="AH94" s="223"/>
      <c r="AI94" s="223"/>
      <c r="AJ94" s="223"/>
      <c r="AK94" s="223"/>
      <c r="AL94" s="223"/>
      <c r="AM94" s="223"/>
      <c r="AN94" s="223"/>
      <c r="AO94" s="223"/>
      <c r="AP94" s="223"/>
      <c r="AQ94" s="223"/>
    </row>
    <row r="95" spans="19:43" s="224" customFormat="1">
      <c r="S95" s="223"/>
      <c r="T95" s="223"/>
      <c r="U95" s="223"/>
      <c r="V95" s="223"/>
      <c r="W95" s="223"/>
      <c r="X95" s="223"/>
      <c r="Y95" s="223"/>
      <c r="Z95" s="223"/>
      <c r="AA95" s="223"/>
      <c r="AB95" s="223"/>
      <c r="AC95" s="223"/>
      <c r="AD95" s="223"/>
      <c r="AE95" s="223"/>
      <c r="AF95" s="223"/>
      <c r="AG95" s="223"/>
      <c r="AH95" s="223"/>
      <c r="AI95" s="223"/>
      <c r="AJ95" s="223"/>
      <c r="AK95" s="223"/>
      <c r="AL95" s="223"/>
      <c r="AM95" s="223"/>
      <c r="AN95" s="223"/>
      <c r="AO95" s="223"/>
      <c r="AP95" s="223"/>
      <c r="AQ95" s="223"/>
    </row>
    <row r="96" spans="19:43" s="224" customFormat="1">
      <c r="S96" s="223"/>
      <c r="T96" s="223"/>
      <c r="U96" s="223"/>
      <c r="V96" s="223"/>
      <c r="W96" s="223"/>
      <c r="X96" s="223"/>
      <c r="Y96" s="223"/>
      <c r="Z96" s="223"/>
      <c r="AA96" s="223"/>
      <c r="AB96" s="223"/>
      <c r="AC96" s="223"/>
      <c r="AD96" s="223"/>
      <c r="AE96" s="223"/>
      <c r="AF96" s="223"/>
      <c r="AG96" s="223"/>
      <c r="AH96" s="223"/>
      <c r="AI96" s="223"/>
      <c r="AJ96" s="223"/>
      <c r="AK96" s="223"/>
      <c r="AL96" s="223"/>
      <c r="AM96" s="223"/>
      <c r="AN96" s="223"/>
      <c r="AO96" s="223"/>
      <c r="AP96" s="223"/>
      <c r="AQ96" s="223"/>
    </row>
    <row r="97" spans="19:43" s="224" customFormat="1">
      <c r="S97" s="223"/>
      <c r="T97" s="223"/>
      <c r="U97" s="223"/>
      <c r="V97" s="223"/>
      <c r="W97" s="223"/>
      <c r="X97" s="223"/>
      <c r="Y97" s="223"/>
      <c r="Z97" s="223"/>
      <c r="AA97" s="223"/>
      <c r="AB97" s="223"/>
      <c r="AC97" s="223"/>
      <c r="AD97" s="223"/>
      <c r="AE97" s="223"/>
      <c r="AF97" s="223"/>
      <c r="AG97" s="223"/>
      <c r="AH97" s="223"/>
      <c r="AI97" s="223"/>
      <c r="AJ97" s="223"/>
      <c r="AK97" s="223"/>
      <c r="AL97" s="223"/>
      <c r="AM97" s="223"/>
      <c r="AN97" s="223"/>
      <c r="AO97" s="223"/>
      <c r="AP97" s="223"/>
      <c r="AQ97" s="223"/>
    </row>
    <row r="98" spans="19:43" s="224" customFormat="1">
      <c r="S98" s="223"/>
      <c r="T98" s="223"/>
      <c r="U98" s="223"/>
      <c r="V98" s="223"/>
      <c r="W98" s="223"/>
      <c r="X98" s="223"/>
      <c r="Y98" s="223"/>
      <c r="Z98" s="223"/>
      <c r="AA98" s="223"/>
      <c r="AB98" s="223"/>
      <c r="AC98" s="223"/>
      <c r="AD98" s="223"/>
      <c r="AE98" s="223"/>
      <c r="AF98" s="223"/>
      <c r="AG98" s="223"/>
      <c r="AH98" s="223"/>
      <c r="AI98" s="223"/>
      <c r="AJ98" s="223"/>
      <c r="AK98" s="223"/>
      <c r="AL98" s="223"/>
      <c r="AM98" s="223"/>
      <c r="AN98" s="223"/>
      <c r="AO98" s="223"/>
      <c r="AP98" s="223"/>
      <c r="AQ98" s="223"/>
    </row>
    <row r="99" spans="19:43" s="224" customFormat="1">
      <c r="S99" s="223"/>
      <c r="T99" s="223"/>
      <c r="U99" s="223"/>
      <c r="V99" s="223"/>
      <c r="W99" s="223"/>
      <c r="X99" s="223"/>
      <c r="Y99" s="223"/>
      <c r="Z99" s="223"/>
      <c r="AA99" s="223"/>
      <c r="AB99" s="223"/>
      <c r="AC99" s="223"/>
      <c r="AD99" s="223"/>
      <c r="AE99" s="223"/>
      <c r="AF99" s="223"/>
      <c r="AG99" s="223"/>
      <c r="AH99" s="223"/>
      <c r="AI99" s="223"/>
      <c r="AJ99" s="223"/>
      <c r="AK99" s="223"/>
      <c r="AL99" s="223"/>
      <c r="AM99" s="223"/>
      <c r="AN99" s="223"/>
      <c r="AO99" s="223"/>
      <c r="AP99" s="223"/>
      <c r="AQ99" s="223"/>
    </row>
    <row r="100" spans="19:43" s="224" customFormat="1">
      <c r="S100" s="223"/>
      <c r="T100" s="223"/>
      <c r="U100" s="223"/>
      <c r="V100" s="223"/>
      <c r="W100" s="223"/>
      <c r="X100" s="223"/>
      <c r="Y100" s="223"/>
      <c r="Z100" s="223"/>
      <c r="AA100" s="223"/>
      <c r="AB100" s="223"/>
      <c r="AC100" s="223"/>
      <c r="AD100" s="223"/>
      <c r="AE100" s="223"/>
      <c r="AF100" s="223"/>
      <c r="AG100" s="223"/>
      <c r="AH100" s="223"/>
      <c r="AI100" s="223"/>
      <c r="AJ100" s="223"/>
      <c r="AK100" s="223"/>
      <c r="AL100" s="223"/>
      <c r="AM100" s="223"/>
      <c r="AN100" s="223"/>
      <c r="AO100" s="223"/>
      <c r="AP100" s="223"/>
      <c r="AQ100" s="223"/>
    </row>
    <row r="101" spans="19:43" s="224" customFormat="1">
      <c r="S101" s="223"/>
      <c r="T101" s="223"/>
      <c r="U101" s="223"/>
      <c r="V101" s="223"/>
      <c r="W101" s="223"/>
      <c r="X101" s="223"/>
      <c r="Y101" s="223"/>
      <c r="Z101" s="223"/>
      <c r="AA101" s="223"/>
      <c r="AB101" s="223"/>
      <c r="AC101" s="223"/>
      <c r="AD101" s="223"/>
      <c r="AE101" s="223"/>
      <c r="AF101" s="223"/>
      <c r="AG101" s="223"/>
      <c r="AH101" s="223"/>
      <c r="AI101" s="223"/>
      <c r="AJ101" s="223"/>
      <c r="AK101" s="223"/>
      <c r="AL101" s="223"/>
      <c r="AM101" s="223"/>
      <c r="AN101" s="223"/>
      <c r="AO101" s="223"/>
      <c r="AP101" s="223"/>
      <c r="AQ101" s="223"/>
    </row>
    <row r="102" spans="19:43" s="224" customFormat="1">
      <c r="S102" s="223"/>
      <c r="T102" s="223"/>
      <c r="U102" s="223"/>
      <c r="V102" s="223"/>
      <c r="W102" s="223"/>
      <c r="X102" s="223"/>
      <c r="Y102" s="223"/>
      <c r="Z102" s="223"/>
      <c r="AA102" s="223"/>
      <c r="AB102" s="223"/>
      <c r="AC102" s="223"/>
      <c r="AD102" s="223"/>
      <c r="AE102" s="223"/>
      <c r="AF102" s="223"/>
      <c r="AG102" s="223"/>
      <c r="AH102" s="223"/>
      <c r="AI102" s="223"/>
      <c r="AJ102" s="223"/>
      <c r="AK102" s="223"/>
      <c r="AL102" s="223"/>
      <c r="AM102" s="223"/>
      <c r="AN102" s="223"/>
      <c r="AO102" s="223"/>
      <c r="AP102" s="223"/>
      <c r="AQ102" s="223"/>
    </row>
    <row r="103" spans="19:43" s="224" customFormat="1">
      <c r="S103" s="223"/>
      <c r="T103" s="223"/>
      <c r="U103" s="223"/>
      <c r="V103" s="223"/>
      <c r="W103" s="223"/>
      <c r="X103" s="223"/>
      <c r="Y103" s="223"/>
      <c r="Z103" s="223"/>
      <c r="AA103" s="223"/>
      <c r="AB103" s="223"/>
      <c r="AC103" s="223"/>
      <c r="AD103" s="223"/>
      <c r="AE103" s="223"/>
      <c r="AF103" s="223"/>
      <c r="AG103" s="223"/>
      <c r="AH103" s="223"/>
      <c r="AI103" s="223"/>
      <c r="AJ103" s="223"/>
      <c r="AK103" s="223"/>
      <c r="AL103" s="223"/>
      <c r="AM103" s="223"/>
      <c r="AN103" s="223"/>
      <c r="AO103" s="223"/>
      <c r="AP103" s="223"/>
      <c r="AQ103" s="223"/>
    </row>
    <row r="104" spans="19:43" s="224" customFormat="1">
      <c r="S104" s="223"/>
      <c r="T104" s="223"/>
      <c r="U104" s="223"/>
      <c r="V104" s="223"/>
      <c r="W104" s="223"/>
      <c r="X104" s="223"/>
      <c r="Y104" s="223"/>
      <c r="Z104" s="223"/>
      <c r="AA104" s="223"/>
      <c r="AB104" s="223"/>
      <c r="AC104" s="223"/>
      <c r="AD104" s="223"/>
      <c r="AE104" s="223"/>
      <c r="AF104" s="223"/>
      <c r="AG104" s="223"/>
      <c r="AH104" s="223"/>
      <c r="AI104" s="223"/>
      <c r="AJ104" s="223"/>
      <c r="AK104" s="223"/>
      <c r="AL104" s="223"/>
      <c r="AM104" s="223"/>
      <c r="AN104" s="223"/>
      <c r="AO104" s="223"/>
      <c r="AP104" s="223"/>
      <c r="AQ104" s="223"/>
    </row>
    <row r="105" spans="19:43" s="224" customFormat="1">
      <c r="S105" s="223"/>
      <c r="T105" s="223"/>
      <c r="U105" s="223"/>
      <c r="V105" s="223"/>
      <c r="W105" s="223"/>
      <c r="X105" s="223"/>
      <c r="Y105" s="223"/>
      <c r="Z105" s="223"/>
      <c r="AA105" s="223"/>
      <c r="AB105" s="223"/>
      <c r="AC105" s="223"/>
      <c r="AD105" s="223"/>
      <c r="AE105" s="223"/>
      <c r="AF105" s="223"/>
      <c r="AG105" s="223"/>
      <c r="AH105" s="223"/>
      <c r="AI105" s="223"/>
      <c r="AJ105" s="223"/>
      <c r="AK105" s="223"/>
      <c r="AL105" s="223"/>
      <c r="AM105" s="223"/>
      <c r="AN105" s="223"/>
      <c r="AO105" s="223"/>
      <c r="AP105" s="223"/>
      <c r="AQ105" s="223"/>
    </row>
    <row r="106" spans="19:43" s="224" customFormat="1">
      <c r="S106" s="223"/>
      <c r="T106" s="223"/>
      <c r="U106" s="223"/>
      <c r="V106" s="223"/>
      <c r="W106" s="223"/>
      <c r="X106" s="223"/>
      <c r="Y106" s="223"/>
      <c r="Z106" s="223"/>
      <c r="AA106" s="223"/>
      <c r="AB106" s="223"/>
      <c r="AC106" s="223"/>
      <c r="AD106" s="223"/>
      <c r="AE106" s="223"/>
      <c r="AF106" s="223"/>
      <c r="AG106" s="223"/>
      <c r="AH106" s="223"/>
      <c r="AI106" s="223"/>
      <c r="AJ106" s="223"/>
      <c r="AK106" s="223"/>
      <c r="AL106" s="223"/>
      <c r="AM106" s="223"/>
      <c r="AN106" s="223"/>
      <c r="AO106" s="223"/>
      <c r="AP106" s="223"/>
      <c r="AQ106" s="223"/>
    </row>
    <row r="107" spans="19:43" s="224" customFormat="1">
      <c r="S107" s="223"/>
      <c r="T107" s="223"/>
      <c r="U107" s="223"/>
      <c r="V107" s="223"/>
      <c r="W107" s="223"/>
      <c r="X107" s="223"/>
      <c r="Y107" s="223"/>
      <c r="Z107" s="223"/>
      <c r="AA107" s="223"/>
      <c r="AB107" s="223"/>
      <c r="AC107" s="223"/>
      <c r="AD107" s="223"/>
      <c r="AE107" s="223"/>
      <c r="AF107" s="223"/>
      <c r="AG107" s="223"/>
      <c r="AH107" s="223"/>
      <c r="AI107" s="223"/>
      <c r="AJ107" s="223"/>
      <c r="AK107" s="223"/>
      <c r="AL107" s="223"/>
      <c r="AM107" s="223"/>
      <c r="AN107" s="223"/>
      <c r="AO107" s="223"/>
      <c r="AP107" s="223"/>
      <c r="AQ107" s="223"/>
    </row>
    <row r="108" spans="19:43" s="224" customFormat="1">
      <c r="S108" s="223"/>
      <c r="T108" s="223"/>
      <c r="U108" s="223"/>
      <c r="V108" s="223"/>
      <c r="W108" s="223"/>
      <c r="X108" s="223"/>
      <c r="Y108" s="223"/>
      <c r="Z108" s="223"/>
      <c r="AA108" s="223"/>
      <c r="AB108" s="223"/>
      <c r="AC108" s="223"/>
      <c r="AD108" s="223"/>
      <c r="AE108" s="223"/>
      <c r="AF108" s="223"/>
      <c r="AG108" s="223"/>
      <c r="AH108" s="223"/>
      <c r="AI108" s="223"/>
      <c r="AJ108" s="223"/>
      <c r="AK108" s="223"/>
      <c r="AL108" s="223"/>
      <c r="AM108" s="223"/>
      <c r="AN108" s="223"/>
      <c r="AO108" s="223"/>
      <c r="AP108" s="223"/>
      <c r="AQ108" s="223"/>
    </row>
    <row r="109" spans="19:43" s="224" customFormat="1">
      <c r="S109" s="223"/>
      <c r="T109" s="223"/>
      <c r="U109" s="223"/>
      <c r="V109" s="223"/>
      <c r="W109" s="223"/>
      <c r="X109" s="223"/>
      <c r="Y109" s="223"/>
      <c r="Z109" s="223"/>
      <c r="AA109" s="223"/>
      <c r="AB109" s="223"/>
      <c r="AC109" s="223"/>
      <c r="AD109" s="223"/>
      <c r="AE109" s="223"/>
      <c r="AF109" s="223"/>
      <c r="AG109" s="223"/>
      <c r="AH109" s="223"/>
      <c r="AI109" s="223"/>
      <c r="AJ109" s="223"/>
      <c r="AK109" s="223"/>
      <c r="AL109" s="223"/>
      <c r="AM109" s="223"/>
      <c r="AN109" s="223"/>
      <c r="AO109" s="223"/>
      <c r="AP109" s="223"/>
      <c r="AQ109" s="223"/>
    </row>
    <row r="110" spans="19:43" s="224" customFormat="1">
      <c r="S110" s="223"/>
      <c r="T110" s="223"/>
      <c r="U110" s="223"/>
      <c r="V110" s="223"/>
      <c r="W110" s="223"/>
      <c r="X110" s="223"/>
      <c r="Y110" s="223"/>
      <c r="Z110" s="223"/>
      <c r="AA110" s="223"/>
      <c r="AB110" s="223"/>
      <c r="AC110" s="223"/>
      <c r="AD110" s="223"/>
      <c r="AE110" s="223"/>
      <c r="AF110" s="223"/>
      <c r="AG110" s="223"/>
      <c r="AH110" s="223"/>
      <c r="AI110" s="223"/>
      <c r="AJ110" s="223"/>
      <c r="AK110" s="223"/>
      <c r="AL110" s="223"/>
      <c r="AM110" s="223"/>
      <c r="AN110" s="223"/>
      <c r="AO110" s="223"/>
      <c r="AP110" s="223"/>
      <c r="AQ110" s="223"/>
    </row>
    <row r="111" spans="19:43" s="224" customFormat="1">
      <c r="S111" s="223"/>
      <c r="T111" s="223"/>
      <c r="U111" s="223"/>
      <c r="V111" s="223"/>
      <c r="W111" s="223"/>
      <c r="X111" s="223"/>
      <c r="Y111" s="223"/>
      <c r="Z111" s="223"/>
      <c r="AA111" s="223"/>
      <c r="AB111" s="223"/>
      <c r="AC111" s="223"/>
      <c r="AD111" s="223"/>
      <c r="AE111" s="223"/>
      <c r="AF111" s="223"/>
      <c r="AG111" s="223"/>
      <c r="AH111" s="223"/>
      <c r="AI111" s="223"/>
      <c r="AJ111" s="223"/>
      <c r="AK111" s="223"/>
      <c r="AL111" s="223"/>
      <c r="AM111" s="223"/>
      <c r="AN111" s="223"/>
      <c r="AO111" s="223"/>
      <c r="AP111" s="223"/>
      <c r="AQ111" s="223"/>
    </row>
    <row r="112" spans="19:43" s="224" customFormat="1">
      <c r="S112" s="223"/>
      <c r="T112" s="223"/>
      <c r="U112" s="223"/>
      <c r="V112" s="223"/>
      <c r="W112" s="223"/>
      <c r="X112" s="223"/>
      <c r="Y112" s="223"/>
      <c r="Z112" s="223"/>
      <c r="AA112" s="223"/>
      <c r="AB112" s="223"/>
      <c r="AC112" s="223"/>
      <c r="AD112" s="223"/>
      <c r="AE112" s="223"/>
      <c r="AF112" s="223"/>
      <c r="AG112" s="223"/>
      <c r="AH112" s="223"/>
      <c r="AI112" s="223"/>
      <c r="AJ112" s="223"/>
      <c r="AK112" s="223"/>
      <c r="AL112" s="223"/>
      <c r="AM112" s="223"/>
      <c r="AN112" s="223"/>
      <c r="AO112" s="223"/>
      <c r="AP112" s="223"/>
      <c r="AQ112" s="223"/>
    </row>
    <row r="113" spans="19:43" s="224" customFormat="1">
      <c r="S113" s="223"/>
      <c r="T113" s="223"/>
      <c r="U113" s="223"/>
      <c r="V113" s="223"/>
      <c r="W113" s="223"/>
      <c r="X113" s="223"/>
      <c r="Y113" s="223"/>
      <c r="Z113" s="223"/>
      <c r="AA113" s="223"/>
      <c r="AB113" s="223"/>
      <c r="AC113" s="223"/>
      <c r="AD113" s="223"/>
      <c r="AE113" s="223"/>
      <c r="AF113" s="223"/>
      <c r="AG113" s="223"/>
      <c r="AH113" s="223"/>
      <c r="AI113" s="223"/>
      <c r="AJ113" s="223"/>
      <c r="AK113" s="223"/>
      <c r="AL113" s="223"/>
      <c r="AM113" s="223"/>
      <c r="AN113" s="223"/>
      <c r="AO113" s="223"/>
      <c r="AP113" s="223"/>
      <c r="AQ113" s="223"/>
    </row>
    <row r="114" spans="19:43" s="224" customFormat="1">
      <c r="S114" s="223"/>
      <c r="T114" s="223"/>
      <c r="U114" s="223"/>
      <c r="V114" s="223"/>
      <c r="W114" s="223"/>
      <c r="X114" s="223"/>
      <c r="Y114" s="223"/>
      <c r="Z114" s="223"/>
      <c r="AA114" s="223"/>
      <c r="AB114" s="223"/>
      <c r="AC114" s="223"/>
      <c r="AD114" s="223"/>
      <c r="AE114" s="223"/>
      <c r="AF114" s="223"/>
      <c r="AG114" s="223"/>
      <c r="AH114" s="223"/>
      <c r="AI114" s="223"/>
      <c r="AJ114" s="223"/>
      <c r="AK114" s="223"/>
      <c r="AL114" s="223"/>
      <c r="AM114" s="223"/>
      <c r="AN114" s="223"/>
      <c r="AO114" s="223"/>
      <c r="AP114" s="223"/>
      <c r="AQ114" s="223"/>
    </row>
    <row r="115" spans="19:43" s="224" customFormat="1">
      <c r="S115" s="223"/>
      <c r="T115" s="223"/>
      <c r="U115" s="223"/>
      <c r="V115" s="223"/>
      <c r="W115" s="223"/>
      <c r="X115" s="223"/>
      <c r="Y115" s="223"/>
      <c r="Z115" s="223"/>
      <c r="AA115" s="223"/>
      <c r="AB115" s="223"/>
      <c r="AC115" s="223"/>
      <c r="AD115" s="223"/>
      <c r="AE115" s="223"/>
      <c r="AF115" s="223"/>
      <c r="AG115" s="223"/>
      <c r="AH115" s="223"/>
      <c r="AI115" s="223"/>
      <c r="AJ115" s="223"/>
      <c r="AK115" s="223"/>
      <c r="AL115" s="223"/>
      <c r="AM115" s="223"/>
      <c r="AN115" s="223"/>
      <c r="AO115" s="223"/>
      <c r="AP115" s="223"/>
      <c r="AQ115" s="223"/>
    </row>
    <row r="116" spans="19:43" s="224" customFormat="1">
      <c r="S116" s="223"/>
      <c r="T116" s="223"/>
      <c r="U116" s="223"/>
      <c r="V116" s="223"/>
      <c r="W116" s="223"/>
      <c r="X116" s="223"/>
      <c r="Y116" s="223"/>
      <c r="Z116" s="223"/>
      <c r="AA116" s="223"/>
      <c r="AB116" s="223"/>
      <c r="AC116" s="223"/>
      <c r="AD116" s="223"/>
      <c r="AE116" s="223"/>
      <c r="AF116" s="223"/>
      <c r="AG116" s="223"/>
      <c r="AH116" s="223"/>
      <c r="AI116" s="223"/>
      <c r="AJ116" s="223"/>
      <c r="AK116" s="223"/>
      <c r="AL116" s="223"/>
      <c r="AM116" s="223"/>
      <c r="AN116" s="223"/>
      <c r="AO116" s="223"/>
      <c r="AP116" s="223"/>
      <c r="AQ116" s="223"/>
    </row>
    <row r="117" spans="19:43" s="224" customFormat="1">
      <c r="S117" s="223"/>
      <c r="T117" s="223"/>
      <c r="U117" s="223"/>
      <c r="V117" s="223"/>
      <c r="W117" s="223"/>
      <c r="X117" s="223"/>
      <c r="Y117" s="223"/>
      <c r="Z117" s="223"/>
      <c r="AA117" s="223"/>
      <c r="AB117" s="223"/>
      <c r="AC117" s="223"/>
      <c r="AD117" s="223"/>
      <c r="AE117" s="223"/>
      <c r="AF117" s="223"/>
      <c r="AG117" s="223"/>
      <c r="AH117" s="223"/>
      <c r="AI117" s="223"/>
      <c r="AJ117" s="223"/>
      <c r="AK117" s="223"/>
      <c r="AL117" s="223"/>
      <c r="AM117" s="223"/>
      <c r="AN117" s="223"/>
      <c r="AO117" s="223"/>
      <c r="AP117" s="223"/>
      <c r="AQ117" s="223"/>
    </row>
    <row r="118" spans="19:43" s="224" customFormat="1">
      <c r="S118" s="223"/>
      <c r="T118" s="223"/>
      <c r="U118" s="223"/>
      <c r="V118" s="223"/>
      <c r="W118" s="223"/>
      <c r="X118" s="223"/>
      <c r="Y118" s="223"/>
      <c r="Z118" s="223"/>
      <c r="AA118" s="223"/>
      <c r="AB118" s="223"/>
      <c r="AC118" s="223"/>
      <c r="AD118" s="223"/>
      <c r="AE118" s="223"/>
      <c r="AF118" s="223"/>
      <c r="AG118" s="223"/>
      <c r="AH118" s="223"/>
      <c r="AI118" s="223"/>
      <c r="AJ118" s="223"/>
      <c r="AK118" s="223"/>
      <c r="AL118" s="223"/>
      <c r="AM118" s="223"/>
      <c r="AN118" s="223"/>
      <c r="AO118" s="223"/>
      <c r="AP118" s="223"/>
      <c r="AQ118" s="223"/>
    </row>
    <row r="119" spans="19:43" s="224" customFormat="1">
      <c r="S119" s="223"/>
      <c r="T119" s="223"/>
      <c r="U119" s="223"/>
      <c r="V119" s="223"/>
      <c r="W119" s="223"/>
      <c r="X119" s="223"/>
      <c r="Y119" s="223"/>
      <c r="Z119" s="223"/>
      <c r="AA119" s="223"/>
      <c r="AB119" s="223"/>
      <c r="AC119" s="223"/>
      <c r="AD119" s="223"/>
      <c r="AE119" s="223"/>
      <c r="AF119" s="223"/>
      <c r="AG119" s="223"/>
      <c r="AH119" s="223"/>
      <c r="AI119" s="223"/>
      <c r="AJ119" s="223"/>
      <c r="AK119" s="223"/>
      <c r="AL119" s="223"/>
      <c r="AM119" s="223"/>
      <c r="AN119" s="223"/>
      <c r="AO119" s="223"/>
      <c r="AP119" s="223"/>
      <c r="AQ119" s="223"/>
    </row>
    <row r="120" spans="19:43" s="224" customFormat="1">
      <c r="S120" s="223"/>
      <c r="T120" s="223"/>
      <c r="U120" s="223"/>
      <c r="V120" s="223"/>
      <c r="W120" s="223"/>
      <c r="X120" s="223"/>
      <c r="Y120" s="223"/>
      <c r="Z120" s="223"/>
      <c r="AA120" s="223"/>
      <c r="AB120" s="223"/>
      <c r="AC120" s="223"/>
      <c r="AD120" s="223"/>
      <c r="AE120" s="223"/>
      <c r="AF120" s="223"/>
      <c r="AG120" s="223"/>
      <c r="AH120" s="223"/>
      <c r="AI120" s="223"/>
      <c r="AJ120" s="223"/>
      <c r="AK120" s="223"/>
      <c r="AL120" s="223"/>
      <c r="AM120" s="223"/>
      <c r="AN120" s="223"/>
      <c r="AO120" s="223"/>
      <c r="AP120" s="223"/>
      <c r="AQ120" s="223"/>
    </row>
    <row r="121" spans="19:43" s="224" customFormat="1">
      <c r="S121" s="223"/>
      <c r="T121" s="223"/>
      <c r="U121" s="223"/>
      <c r="V121" s="223"/>
      <c r="W121" s="223"/>
      <c r="X121" s="223"/>
      <c r="Y121" s="223"/>
      <c r="Z121" s="223"/>
      <c r="AA121" s="223"/>
      <c r="AB121" s="223"/>
      <c r="AC121" s="223"/>
      <c r="AD121" s="223"/>
      <c r="AE121" s="223"/>
      <c r="AF121" s="223"/>
      <c r="AG121" s="223"/>
      <c r="AH121" s="223"/>
      <c r="AI121" s="223"/>
      <c r="AJ121" s="223"/>
      <c r="AK121" s="223"/>
      <c r="AL121" s="223"/>
      <c r="AM121" s="223"/>
      <c r="AN121" s="223"/>
      <c r="AO121" s="223"/>
      <c r="AP121" s="223"/>
      <c r="AQ121" s="223"/>
    </row>
    <row r="122" spans="19:43" s="224" customFormat="1">
      <c r="S122" s="223"/>
      <c r="T122" s="223"/>
      <c r="U122" s="223"/>
      <c r="V122" s="223"/>
      <c r="W122" s="223"/>
      <c r="X122" s="223"/>
      <c r="Y122" s="223"/>
      <c r="Z122" s="223"/>
      <c r="AA122" s="223"/>
      <c r="AB122" s="223"/>
      <c r="AC122" s="223"/>
      <c r="AD122" s="223"/>
      <c r="AE122" s="223"/>
      <c r="AF122" s="223"/>
      <c r="AG122" s="223"/>
      <c r="AH122" s="223"/>
      <c r="AI122" s="223"/>
      <c r="AJ122" s="223"/>
      <c r="AK122" s="223"/>
      <c r="AL122" s="223"/>
      <c r="AM122" s="223"/>
      <c r="AN122" s="223"/>
      <c r="AO122" s="223"/>
      <c r="AP122" s="223"/>
      <c r="AQ122" s="223"/>
    </row>
    <row r="123" spans="19:43" s="224" customFormat="1">
      <c r="S123" s="223"/>
      <c r="T123" s="223"/>
      <c r="U123" s="223"/>
      <c r="V123" s="223"/>
      <c r="W123" s="223"/>
      <c r="X123" s="223"/>
      <c r="Y123" s="223"/>
      <c r="Z123" s="223"/>
      <c r="AA123" s="223"/>
      <c r="AB123" s="223"/>
      <c r="AC123" s="223"/>
      <c r="AD123" s="223"/>
      <c r="AE123" s="223"/>
      <c r="AF123" s="223"/>
      <c r="AG123" s="223"/>
      <c r="AH123" s="223"/>
      <c r="AI123" s="223"/>
      <c r="AJ123" s="223"/>
      <c r="AK123" s="223"/>
      <c r="AL123" s="223"/>
      <c r="AM123" s="223"/>
      <c r="AN123" s="223"/>
      <c r="AO123" s="223"/>
      <c r="AP123" s="223"/>
      <c r="AQ123" s="223"/>
    </row>
    <row r="124" spans="19:43" s="224" customFormat="1">
      <c r="S124" s="223"/>
      <c r="T124" s="223"/>
      <c r="U124" s="223"/>
      <c r="V124" s="223"/>
      <c r="W124" s="223"/>
      <c r="X124" s="223"/>
      <c r="Y124" s="223"/>
      <c r="Z124" s="223"/>
      <c r="AA124" s="223"/>
      <c r="AB124" s="223"/>
      <c r="AC124" s="223"/>
      <c r="AD124" s="223"/>
      <c r="AE124" s="223"/>
      <c r="AF124" s="223"/>
      <c r="AG124" s="223"/>
      <c r="AH124" s="223"/>
      <c r="AI124" s="223"/>
      <c r="AJ124" s="223"/>
      <c r="AK124" s="223"/>
      <c r="AL124" s="223"/>
      <c r="AM124" s="223"/>
      <c r="AN124" s="223"/>
      <c r="AO124" s="223"/>
      <c r="AP124" s="223"/>
      <c r="AQ124" s="223"/>
    </row>
    <row r="125" spans="19:43" s="224" customFormat="1">
      <c r="S125" s="223"/>
      <c r="T125" s="223"/>
      <c r="U125" s="223"/>
      <c r="V125" s="223"/>
      <c r="W125" s="223"/>
      <c r="X125" s="223"/>
      <c r="Y125" s="223"/>
      <c r="Z125" s="223"/>
      <c r="AA125" s="223"/>
      <c r="AB125" s="223"/>
      <c r="AC125" s="223"/>
      <c r="AD125" s="223"/>
      <c r="AE125" s="223"/>
      <c r="AF125" s="223"/>
      <c r="AG125" s="223"/>
      <c r="AH125" s="223"/>
      <c r="AI125" s="223"/>
      <c r="AJ125" s="223"/>
      <c r="AK125" s="223"/>
      <c r="AL125" s="223"/>
      <c r="AM125" s="223"/>
      <c r="AN125" s="223"/>
      <c r="AO125" s="223"/>
      <c r="AP125" s="223"/>
      <c r="AQ125" s="223"/>
    </row>
    <row r="126" spans="19:43" s="224" customFormat="1">
      <c r="S126" s="223"/>
      <c r="T126" s="223"/>
      <c r="U126" s="223"/>
      <c r="V126" s="223"/>
      <c r="W126" s="223"/>
      <c r="X126" s="223"/>
      <c r="Y126" s="223"/>
      <c r="Z126" s="223"/>
      <c r="AA126" s="223"/>
      <c r="AB126" s="223"/>
      <c r="AC126" s="223"/>
      <c r="AD126" s="223"/>
      <c r="AE126" s="223"/>
      <c r="AF126" s="223"/>
      <c r="AG126" s="223"/>
      <c r="AH126" s="223"/>
      <c r="AI126" s="223"/>
      <c r="AJ126" s="223"/>
      <c r="AK126" s="223"/>
      <c r="AL126" s="223"/>
      <c r="AM126" s="223"/>
      <c r="AN126" s="223"/>
      <c r="AO126" s="223"/>
      <c r="AP126" s="223"/>
      <c r="AQ126" s="223"/>
    </row>
    <row r="127" spans="19:43" s="224" customFormat="1">
      <c r="S127" s="223"/>
      <c r="T127" s="223"/>
      <c r="U127" s="223"/>
      <c r="V127" s="223"/>
      <c r="W127" s="223"/>
      <c r="X127" s="223"/>
      <c r="Y127" s="223"/>
      <c r="Z127" s="223"/>
      <c r="AA127" s="223"/>
      <c r="AB127" s="223"/>
      <c r="AC127" s="223"/>
      <c r="AD127" s="223"/>
      <c r="AE127" s="223"/>
      <c r="AF127" s="223"/>
      <c r="AG127" s="223"/>
      <c r="AH127" s="223"/>
      <c r="AI127" s="223"/>
      <c r="AJ127" s="223"/>
      <c r="AK127" s="223"/>
      <c r="AL127" s="223"/>
      <c r="AM127" s="223"/>
      <c r="AN127" s="223"/>
      <c r="AO127" s="223"/>
      <c r="AP127" s="223"/>
      <c r="AQ127" s="223"/>
    </row>
    <row r="128" spans="19:43" s="224" customFormat="1">
      <c r="S128" s="223"/>
      <c r="T128" s="223"/>
      <c r="U128" s="223"/>
      <c r="V128" s="223"/>
      <c r="W128" s="223"/>
      <c r="X128" s="223"/>
      <c r="Y128" s="223"/>
      <c r="Z128" s="223"/>
      <c r="AA128" s="223"/>
      <c r="AB128" s="223"/>
      <c r="AC128" s="223"/>
      <c r="AD128" s="223"/>
      <c r="AE128" s="223"/>
      <c r="AF128" s="223"/>
      <c r="AG128" s="223"/>
      <c r="AH128" s="223"/>
      <c r="AI128" s="223"/>
      <c r="AJ128" s="223"/>
      <c r="AK128" s="223"/>
      <c r="AL128" s="223"/>
      <c r="AM128" s="223"/>
      <c r="AN128" s="223"/>
      <c r="AO128" s="223"/>
      <c r="AP128" s="223"/>
      <c r="AQ128" s="223"/>
    </row>
    <row r="129" spans="19:43" s="224" customFormat="1">
      <c r="S129" s="223"/>
      <c r="T129" s="223"/>
      <c r="U129" s="223"/>
      <c r="V129" s="223"/>
      <c r="W129" s="223"/>
      <c r="X129" s="223"/>
      <c r="Y129" s="223"/>
      <c r="Z129" s="223"/>
      <c r="AA129" s="223"/>
      <c r="AB129" s="223"/>
      <c r="AC129" s="223"/>
      <c r="AD129" s="223"/>
      <c r="AE129" s="223"/>
      <c r="AF129" s="223"/>
      <c r="AG129" s="223"/>
      <c r="AH129" s="223"/>
      <c r="AI129" s="223"/>
      <c r="AJ129" s="223"/>
      <c r="AK129" s="223"/>
      <c r="AL129" s="223"/>
      <c r="AM129" s="223"/>
      <c r="AN129" s="223"/>
      <c r="AO129" s="223"/>
      <c r="AP129" s="223"/>
      <c r="AQ129" s="223"/>
    </row>
    <row r="130" spans="19:43" s="224" customFormat="1">
      <c r="S130" s="223"/>
      <c r="T130" s="223"/>
      <c r="U130" s="223"/>
      <c r="V130" s="223"/>
      <c r="W130" s="223"/>
      <c r="X130" s="223"/>
      <c r="Y130" s="223"/>
      <c r="Z130" s="223"/>
      <c r="AA130" s="223"/>
      <c r="AB130" s="223"/>
      <c r="AC130" s="223"/>
      <c r="AD130" s="223"/>
      <c r="AE130" s="223"/>
      <c r="AF130" s="223"/>
      <c r="AG130" s="223"/>
      <c r="AH130" s="223"/>
      <c r="AI130" s="223"/>
      <c r="AJ130" s="223"/>
      <c r="AK130" s="223"/>
      <c r="AL130" s="223"/>
      <c r="AM130" s="223"/>
      <c r="AN130" s="223"/>
      <c r="AO130" s="223"/>
      <c r="AP130" s="223"/>
      <c r="AQ130" s="223"/>
    </row>
    <row r="131" spans="19:43" s="224" customFormat="1">
      <c r="S131" s="223"/>
      <c r="T131" s="223"/>
      <c r="U131" s="223"/>
      <c r="V131" s="223"/>
      <c r="W131" s="223"/>
      <c r="X131" s="223"/>
      <c r="Y131" s="223"/>
      <c r="Z131" s="223"/>
      <c r="AA131" s="223"/>
      <c r="AB131" s="223"/>
      <c r="AC131" s="223"/>
      <c r="AD131" s="223"/>
      <c r="AE131" s="223"/>
      <c r="AF131" s="223"/>
      <c r="AG131" s="223"/>
      <c r="AH131" s="223"/>
      <c r="AI131" s="223"/>
      <c r="AJ131" s="223"/>
      <c r="AK131" s="223"/>
      <c r="AL131" s="223"/>
      <c r="AM131" s="223"/>
      <c r="AN131" s="223"/>
      <c r="AO131" s="223"/>
      <c r="AP131" s="223"/>
      <c r="AQ131" s="223"/>
    </row>
    <row r="132" spans="19:43" s="224" customFormat="1">
      <c r="S132" s="223"/>
      <c r="T132" s="223"/>
      <c r="U132" s="223"/>
      <c r="V132" s="223"/>
      <c r="W132" s="223"/>
      <c r="X132" s="223"/>
      <c r="Y132" s="223"/>
      <c r="Z132" s="223"/>
      <c r="AA132" s="223"/>
      <c r="AB132" s="223"/>
      <c r="AC132" s="223"/>
      <c r="AD132" s="223"/>
      <c r="AE132" s="223"/>
      <c r="AF132" s="223"/>
      <c r="AG132" s="223"/>
      <c r="AH132" s="223"/>
      <c r="AI132" s="223"/>
      <c r="AJ132" s="223"/>
      <c r="AK132" s="223"/>
      <c r="AL132" s="223"/>
      <c r="AM132" s="223"/>
      <c r="AN132" s="223"/>
      <c r="AO132" s="223"/>
      <c r="AP132" s="223"/>
      <c r="AQ132" s="223"/>
    </row>
    <row r="133" spans="19:43" s="224" customFormat="1">
      <c r="S133" s="223"/>
      <c r="T133" s="223"/>
      <c r="U133" s="223"/>
      <c r="V133" s="223"/>
      <c r="W133" s="223"/>
      <c r="X133" s="223"/>
      <c r="Y133" s="223"/>
      <c r="Z133" s="223"/>
      <c r="AA133" s="223"/>
      <c r="AB133" s="223"/>
      <c r="AC133" s="223"/>
      <c r="AD133" s="223"/>
      <c r="AE133" s="223"/>
      <c r="AF133" s="223"/>
      <c r="AG133" s="223"/>
      <c r="AH133" s="223"/>
      <c r="AI133" s="223"/>
      <c r="AJ133" s="223"/>
      <c r="AK133" s="223"/>
      <c r="AL133" s="223"/>
      <c r="AM133" s="223"/>
      <c r="AN133" s="223"/>
      <c r="AO133" s="223"/>
      <c r="AP133" s="223"/>
      <c r="AQ133" s="223"/>
    </row>
    <row r="134" spans="19:43" s="224" customFormat="1">
      <c r="S134" s="223"/>
      <c r="T134" s="223"/>
      <c r="U134" s="223"/>
      <c r="V134" s="223"/>
      <c r="W134" s="223"/>
      <c r="X134" s="223"/>
      <c r="Y134" s="223"/>
      <c r="Z134" s="223"/>
      <c r="AA134" s="223"/>
      <c r="AB134" s="223"/>
      <c r="AC134" s="223"/>
      <c r="AD134" s="223"/>
      <c r="AE134" s="223"/>
      <c r="AF134" s="223"/>
      <c r="AG134" s="223"/>
      <c r="AH134" s="223"/>
      <c r="AI134" s="223"/>
      <c r="AJ134" s="223"/>
      <c r="AK134" s="223"/>
      <c r="AL134" s="223"/>
      <c r="AM134" s="223"/>
      <c r="AN134" s="223"/>
      <c r="AO134" s="223"/>
      <c r="AP134" s="223"/>
      <c r="AQ134" s="223"/>
    </row>
    <row r="135" spans="19:43" s="224" customFormat="1">
      <c r="S135" s="223"/>
      <c r="T135" s="223"/>
      <c r="U135" s="223"/>
      <c r="V135" s="223"/>
      <c r="W135" s="223"/>
      <c r="X135" s="223"/>
      <c r="Y135" s="223"/>
      <c r="Z135" s="223"/>
      <c r="AA135" s="223"/>
      <c r="AB135" s="223"/>
      <c r="AC135" s="223"/>
      <c r="AD135" s="223"/>
      <c r="AE135" s="223"/>
      <c r="AF135" s="223"/>
      <c r="AG135" s="223"/>
      <c r="AH135" s="223"/>
      <c r="AI135" s="223"/>
      <c r="AJ135" s="223"/>
      <c r="AK135" s="223"/>
      <c r="AL135" s="223"/>
      <c r="AM135" s="223"/>
      <c r="AN135" s="223"/>
      <c r="AO135" s="223"/>
      <c r="AP135" s="223"/>
      <c r="AQ135" s="223"/>
    </row>
    <row r="136" spans="19:43" s="224" customFormat="1">
      <c r="S136" s="223"/>
      <c r="T136" s="223"/>
      <c r="U136" s="223"/>
      <c r="V136" s="223"/>
      <c r="W136" s="223"/>
      <c r="X136" s="223"/>
      <c r="Y136" s="223"/>
      <c r="Z136" s="223"/>
      <c r="AA136" s="223"/>
      <c r="AB136" s="223"/>
      <c r="AC136" s="223"/>
      <c r="AD136" s="223"/>
      <c r="AE136" s="223"/>
      <c r="AF136" s="223"/>
      <c r="AG136" s="223"/>
      <c r="AH136" s="223"/>
      <c r="AI136" s="223"/>
      <c r="AJ136" s="223"/>
      <c r="AK136" s="223"/>
      <c r="AL136" s="223"/>
      <c r="AM136" s="223"/>
      <c r="AN136" s="223"/>
      <c r="AO136" s="223"/>
      <c r="AP136" s="223"/>
      <c r="AQ136" s="223"/>
    </row>
    <row r="137" spans="19:43" s="224" customFormat="1">
      <c r="S137" s="223"/>
      <c r="T137" s="223"/>
      <c r="U137" s="223"/>
      <c r="V137" s="223"/>
      <c r="W137" s="223"/>
      <c r="X137" s="223"/>
      <c r="Y137" s="223"/>
      <c r="Z137" s="223"/>
      <c r="AA137" s="223"/>
      <c r="AB137" s="223"/>
      <c r="AC137" s="223"/>
      <c r="AD137" s="223"/>
      <c r="AE137" s="223"/>
      <c r="AF137" s="223"/>
      <c r="AG137" s="223"/>
      <c r="AH137" s="223"/>
      <c r="AI137" s="223"/>
      <c r="AJ137" s="223"/>
      <c r="AK137" s="223"/>
      <c r="AL137" s="223"/>
      <c r="AM137" s="223"/>
      <c r="AN137" s="223"/>
      <c r="AO137" s="223"/>
      <c r="AP137" s="223"/>
      <c r="AQ137" s="223"/>
    </row>
    <row r="138" spans="19:43" s="224" customFormat="1">
      <c r="S138" s="223"/>
      <c r="T138" s="223"/>
      <c r="U138" s="223"/>
      <c r="V138" s="223"/>
      <c r="W138" s="223"/>
      <c r="X138" s="223"/>
      <c r="Y138" s="223"/>
      <c r="Z138" s="223"/>
      <c r="AA138" s="223"/>
      <c r="AB138" s="223"/>
      <c r="AC138" s="223"/>
      <c r="AD138" s="223"/>
      <c r="AE138" s="223"/>
      <c r="AF138" s="223"/>
      <c r="AG138" s="223"/>
      <c r="AH138" s="223"/>
      <c r="AI138" s="223"/>
      <c r="AJ138" s="223"/>
      <c r="AK138" s="223"/>
      <c r="AL138" s="223"/>
      <c r="AM138" s="223"/>
      <c r="AN138" s="223"/>
      <c r="AO138" s="223"/>
      <c r="AP138" s="223"/>
      <c r="AQ138" s="223"/>
    </row>
    <row r="139" spans="19:43" s="224" customFormat="1">
      <c r="S139" s="223"/>
      <c r="T139" s="223"/>
      <c r="U139" s="223"/>
      <c r="V139" s="223"/>
      <c r="W139" s="223"/>
      <c r="X139" s="223"/>
      <c r="Y139" s="223"/>
      <c r="Z139" s="223"/>
      <c r="AA139" s="223"/>
      <c r="AB139" s="223"/>
      <c r="AC139" s="223"/>
      <c r="AD139" s="223"/>
      <c r="AE139" s="223"/>
      <c r="AF139" s="223"/>
      <c r="AG139" s="223"/>
      <c r="AH139" s="223"/>
      <c r="AI139" s="223"/>
      <c r="AJ139" s="223"/>
      <c r="AK139" s="223"/>
      <c r="AL139" s="223"/>
      <c r="AM139" s="223"/>
      <c r="AN139" s="223"/>
      <c r="AO139" s="223"/>
      <c r="AP139" s="223"/>
      <c r="AQ139" s="223"/>
    </row>
    <row r="140" spans="19:43" s="224" customFormat="1">
      <c r="S140" s="223"/>
      <c r="T140" s="223"/>
      <c r="U140" s="223"/>
      <c r="V140" s="223"/>
      <c r="W140" s="223"/>
      <c r="X140" s="223"/>
      <c r="Y140" s="223"/>
      <c r="Z140" s="223"/>
      <c r="AA140" s="223"/>
      <c r="AB140" s="223"/>
      <c r="AC140" s="223"/>
      <c r="AD140" s="223"/>
      <c r="AE140" s="223"/>
      <c r="AF140" s="223"/>
      <c r="AG140" s="223"/>
      <c r="AH140" s="223"/>
      <c r="AI140" s="223"/>
      <c r="AJ140" s="223"/>
      <c r="AK140" s="223"/>
      <c r="AL140" s="223"/>
      <c r="AM140" s="223"/>
      <c r="AN140" s="223"/>
      <c r="AO140" s="223"/>
      <c r="AP140" s="223"/>
      <c r="AQ140" s="223"/>
    </row>
    <row r="141" spans="19:43" s="224" customFormat="1">
      <c r="S141" s="223"/>
      <c r="T141" s="223"/>
      <c r="U141" s="223"/>
      <c r="V141" s="223"/>
      <c r="W141" s="223"/>
      <c r="X141" s="223"/>
      <c r="Y141" s="223"/>
      <c r="Z141" s="223"/>
      <c r="AA141" s="223"/>
      <c r="AB141" s="223"/>
      <c r="AC141" s="223"/>
      <c r="AD141" s="223"/>
      <c r="AE141" s="223"/>
      <c r="AF141" s="223"/>
      <c r="AG141" s="223"/>
      <c r="AH141" s="223"/>
      <c r="AI141" s="223"/>
      <c r="AJ141" s="223"/>
      <c r="AK141" s="223"/>
      <c r="AL141" s="223"/>
      <c r="AM141" s="223"/>
      <c r="AN141" s="223"/>
      <c r="AO141" s="223"/>
      <c r="AP141" s="223"/>
      <c r="AQ141" s="223"/>
    </row>
    <row r="142" spans="19:43" s="224" customFormat="1">
      <c r="S142" s="223"/>
      <c r="T142" s="223"/>
      <c r="U142" s="223"/>
      <c r="V142" s="223"/>
      <c r="W142" s="223"/>
      <c r="X142" s="223"/>
      <c r="Y142" s="223"/>
      <c r="Z142" s="223"/>
      <c r="AA142" s="223"/>
      <c r="AB142" s="223"/>
      <c r="AC142" s="223"/>
      <c r="AD142" s="223"/>
      <c r="AE142" s="223"/>
      <c r="AF142" s="223"/>
      <c r="AG142" s="223"/>
      <c r="AH142" s="223"/>
      <c r="AI142" s="223"/>
      <c r="AJ142" s="223"/>
      <c r="AK142" s="223"/>
      <c r="AL142" s="223"/>
      <c r="AM142" s="223"/>
      <c r="AN142" s="223"/>
      <c r="AO142" s="223"/>
      <c r="AP142" s="223"/>
      <c r="AQ142" s="223"/>
    </row>
    <row r="143" spans="19:43" s="224" customFormat="1">
      <c r="S143" s="223"/>
      <c r="T143" s="223"/>
      <c r="U143" s="223"/>
      <c r="V143" s="223"/>
      <c r="W143" s="223"/>
      <c r="X143" s="223"/>
      <c r="Y143" s="223"/>
      <c r="Z143" s="223"/>
      <c r="AA143" s="223"/>
      <c r="AB143" s="223"/>
      <c r="AC143" s="223"/>
      <c r="AD143" s="223"/>
      <c r="AE143" s="223"/>
      <c r="AF143" s="223"/>
      <c r="AG143" s="223"/>
      <c r="AH143" s="223"/>
      <c r="AI143" s="223"/>
      <c r="AJ143" s="223"/>
      <c r="AK143" s="223"/>
      <c r="AL143" s="223"/>
      <c r="AM143" s="223"/>
      <c r="AN143" s="223"/>
      <c r="AO143" s="223"/>
      <c r="AP143" s="223"/>
      <c r="AQ143" s="223"/>
    </row>
    <row r="144" spans="19:43" s="224" customFormat="1">
      <c r="S144" s="223"/>
      <c r="T144" s="223"/>
      <c r="U144" s="223"/>
      <c r="V144" s="223"/>
      <c r="W144" s="223"/>
      <c r="X144" s="223"/>
      <c r="Y144" s="223"/>
      <c r="Z144" s="223"/>
      <c r="AA144" s="223"/>
      <c r="AB144" s="223"/>
      <c r="AC144" s="223"/>
      <c r="AD144" s="223"/>
      <c r="AE144" s="223"/>
      <c r="AF144" s="223"/>
      <c r="AG144" s="223"/>
      <c r="AH144" s="223"/>
      <c r="AI144" s="223"/>
      <c r="AJ144" s="223"/>
      <c r="AK144" s="223"/>
      <c r="AL144" s="223"/>
      <c r="AM144" s="223"/>
      <c r="AN144" s="223"/>
      <c r="AO144" s="223"/>
      <c r="AP144" s="223"/>
      <c r="AQ144" s="223"/>
    </row>
    <row r="145" spans="19:43" s="224" customFormat="1">
      <c r="S145" s="223"/>
      <c r="T145" s="223"/>
      <c r="U145" s="223"/>
      <c r="V145" s="223"/>
      <c r="W145" s="223"/>
      <c r="X145" s="223"/>
      <c r="Y145" s="223"/>
      <c r="Z145" s="223"/>
      <c r="AA145" s="223"/>
      <c r="AB145" s="223"/>
      <c r="AC145" s="223"/>
      <c r="AD145" s="223"/>
      <c r="AE145" s="223"/>
      <c r="AF145" s="223"/>
      <c r="AG145" s="223"/>
      <c r="AH145" s="223"/>
      <c r="AI145" s="223"/>
      <c r="AJ145" s="223"/>
      <c r="AK145" s="223"/>
      <c r="AL145" s="223"/>
      <c r="AM145" s="223"/>
      <c r="AN145" s="223"/>
      <c r="AO145" s="223"/>
      <c r="AP145" s="223"/>
      <c r="AQ145" s="223"/>
    </row>
    <row r="146" spans="19:43" s="224" customFormat="1">
      <c r="S146" s="223"/>
      <c r="T146" s="223"/>
      <c r="U146" s="223"/>
      <c r="V146" s="223"/>
      <c r="W146" s="223"/>
      <c r="X146" s="223"/>
      <c r="Y146" s="223"/>
      <c r="Z146" s="223"/>
      <c r="AA146" s="223"/>
      <c r="AB146" s="223"/>
      <c r="AC146" s="223"/>
      <c r="AD146" s="223"/>
      <c r="AE146" s="223"/>
      <c r="AF146" s="223"/>
      <c r="AG146" s="223"/>
      <c r="AH146" s="223"/>
      <c r="AI146" s="223"/>
      <c r="AJ146" s="223"/>
      <c r="AK146" s="223"/>
      <c r="AL146" s="223"/>
      <c r="AM146" s="223"/>
      <c r="AN146" s="223"/>
      <c r="AO146" s="223"/>
      <c r="AP146" s="223"/>
      <c r="AQ146" s="223"/>
    </row>
    <row r="147" spans="19:43" s="224" customFormat="1">
      <c r="S147" s="223"/>
      <c r="T147" s="223"/>
      <c r="U147" s="223"/>
      <c r="V147" s="223"/>
      <c r="W147" s="223"/>
      <c r="X147" s="223"/>
      <c r="Y147" s="223"/>
      <c r="Z147" s="223"/>
      <c r="AA147" s="223"/>
      <c r="AB147" s="223"/>
      <c r="AC147" s="223"/>
      <c r="AD147" s="223"/>
      <c r="AE147" s="223"/>
      <c r="AF147" s="223"/>
      <c r="AG147" s="223"/>
      <c r="AH147" s="223"/>
      <c r="AI147" s="223"/>
      <c r="AJ147" s="223"/>
      <c r="AK147" s="223"/>
      <c r="AL147" s="223"/>
      <c r="AM147" s="223"/>
      <c r="AN147" s="223"/>
      <c r="AO147" s="223"/>
      <c r="AP147" s="223"/>
      <c r="AQ147" s="223"/>
    </row>
    <row r="148" spans="19:43" s="224" customFormat="1">
      <c r="S148" s="223"/>
      <c r="T148" s="223"/>
      <c r="U148" s="223"/>
      <c r="V148" s="223"/>
      <c r="W148" s="223"/>
      <c r="X148" s="223"/>
      <c r="Y148" s="223"/>
      <c r="Z148" s="223"/>
      <c r="AA148" s="223"/>
      <c r="AB148" s="223"/>
      <c r="AC148" s="223"/>
      <c r="AD148" s="223"/>
      <c r="AE148" s="223"/>
      <c r="AF148" s="223"/>
      <c r="AG148" s="223"/>
      <c r="AH148" s="223"/>
      <c r="AI148" s="223"/>
      <c r="AJ148" s="223"/>
      <c r="AK148" s="223"/>
      <c r="AL148" s="223"/>
      <c r="AM148" s="223"/>
      <c r="AN148" s="223"/>
      <c r="AO148" s="223"/>
      <c r="AP148" s="223"/>
      <c r="AQ148" s="223"/>
    </row>
    <row r="149" spans="19:43" s="224" customFormat="1">
      <c r="S149" s="223"/>
      <c r="T149" s="223"/>
      <c r="U149" s="223"/>
      <c r="V149" s="223"/>
      <c r="W149" s="223"/>
      <c r="X149" s="223"/>
      <c r="Y149" s="223"/>
      <c r="Z149" s="223"/>
      <c r="AA149" s="223"/>
      <c r="AB149" s="223"/>
      <c r="AC149" s="223"/>
      <c r="AD149" s="223"/>
      <c r="AE149" s="223"/>
      <c r="AF149" s="223"/>
      <c r="AG149" s="223"/>
      <c r="AH149" s="223"/>
      <c r="AI149" s="223"/>
      <c r="AJ149" s="223"/>
      <c r="AK149" s="223"/>
      <c r="AL149" s="223"/>
      <c r="AM149" s="223"/>
      <c r="AN149" s="223"/>
      <c r="AO149" s="223"/>
      <c r="AP149" s="223"/>
      <c r="AQ149" s="223"/>
    </row>
    <row r="150" spans="19:43" s="224" customFormat="1">
      <c r="S150" s="223"/>
      <c r="T150" s="223"/>
      <c r="U150" s="223"/>
      <c r="V150" s="223"/>
      <c r="W150" s="223"/>
      <c r="X150" s="223"/>
      <c r="Y150" s="223"/>
      <c r="Z150" s="223"/>
      <c r="AA150" s="223"/>
      <c r="AB150" s="223"/>
      <c r="AC150" s="223"/>
      <c r="AD150" s="223"/>
      <c r="AE150" s="223"/>
      <c r="AF150" s="223"/>
      <c r="AG150" s="223"/>
      <c r="AH150" s="223"/>
      <c r="AI150" s="223"/>
      <c r="AJ150" s="223"/>
      <c r="AK150" s="223"/>
      <c r="AL150" s="223"/>
      <c r="AM150" s="223"/>
      <c r="AN150" s="223"/>
      <c r="AO150" s="223"/>
      <c r="AP150" s="223"/>
      <c r="AQ150" s="223"/>
    </row>
    <row r="151" spans="19:43" s="224" customFormat="1">
      <c r="S151" s="223"/>
      <c r="T151" s="223"/>
      <c r="U151" s="223"/>
      <c r="V151" s="223"/>
      <c r="W151" s="223"/>
      <c r="X151" s="223"/>
      <c r="Y151" s="223"/>
      <c r="Z151" s="223"/>
      <c r="AA151" s="223"/>
      <c r="AB151" s="223"/>
      <c r="AC151" s="223"/>
      <c r="AD151" s="223"/>
      <c r="AE151" s="223"/>
      <c r="AF151" s="223"/>
      <c r="AG151" s="223"/>
      <c r="AH151" s="223"/>
      <c r="AI151" s="223"/>
      <c r="AJ151" s="223"/>
      <c r="AK151" s="223"/>
      <c r="AL151" s="223"/>
      <c r="AM151" s="223"/>
      <c r="AN151" s="223"/>
      <c r="AO151" s="223"/>
      <c r="AP151" s="223"/>
      <c r="AQ151" s="223"/>
    </row>
    <row r="152" spans="19:43" s="224" customFormat="1">
      <c r="S152" s="223"/>
      <c r="T152" s="223"/>
      <c r="U152" s="223"/>
      <c r="V152" s="223"/>
      <c r="W152" s="223"/>
      <c r="X152" s="223"/>
      <c r="Y152" s="223"/>
      <c r="Z152" s="223"/>
      <c r="AA152" s="223"/>
      <c r="AB152" s="223"/>
      <c r="AC152" s="223"/>
      <c r="AD152" s="223"/>
      <c r="AE152" s="223"/>
      <c r="AF152" s="223"/>
      <c r="AG152" s="223"/>
      <c r="AH152" s="223"/>
      <c r="AI152" s="223"/>
      <c r="AJ152" s="223"/>
      <c r="AK152" s="223"/>
      <c r="AL152" s="223"/>
      <c r="AM152" s="223"/>
      <c r="AN152" s="223"/>
      <c r="AO152" s="223"/>
      <c r="AP152" s="223"/>
      <c r="AQ152" s="223"/>
    </row>
    <row r="153" spans="19:43" s="224" customFormat="1">
      <c r="S153" s="223"/>
      <c r="T153" s="223"/>
      <c r="U153" s="223"/>
      <c r="V153" s="223"/>
      <c r="W153" s="223"/>
      <c r="X153" s="223"/>
      <c r="Y153" s="223"/>
      <c r="Z153" s="223"/>
      <c r="AA153" s="223"/>
      <c r="AB153" s="223"/>
      <c r="AC153" s="223"/>
      <c r="AD153" s="223"/>
      <c r="AE153" s="223"/>
      <c r="AF153" s="223"/>
      <c r="AG153" s="223"/>
      <c r="AH153" s="223"/>
      <c r="AI153" s="223"/>
      <c r="AJ153" s="223"/>
      <c r="AK153" s="223"/>
      <c r="AL153" s="223"/>
      <c r="AM153" s="223"/>
      <c r="AN153" s="223"/>
      <c r="AO153" s="223"/>
      <c r="AP153" s="223"/>
      <c r="AQ153" s="223"/>
    </row>
    <row r="154" spans="19:43" s="224" customFormat="1">
      <c r="S154" s="223"/>
      <c r="T154" s="223"/>
      <c r="U154" s="223"/>
      <c r="V154" s="223"/>
      <c r="W154" s="223"/>
      <c r="X154" s="223"/>
      <c r="Y154" s="223"/>
      <c r="Z154" s="223"/>
      <c r="AA154" s="223"/>
      <c r="AB154" s="223"/>
      <c r="AC154" s="223"/>
      <c r="AD154" s="223"/>
      <c r="AE154" s="223"/>
      <c r="AF154" s="223"/>
      <c r="AG154" s="223"/>
      <c r="AH154" s="223"/>
      <c r="AI154" s="223"/>
      <c r="AJ154" s="223"/>
      <c r="AK154" s="223"/>
      <c r="AL154" s="223"/>
      <c r="AM154" s="223"/>
      <c r="AN154" s="223"/>
      <c r="AO154" s="223"/>
      <c r="AP154" s="223"/>
      <c r="AQ154" s="223"/>
    </row>
    <row r="155" spans="19:43" s="224" customFormat="1">
      <c r="S155" s="223"/>
      <c r="T155" s="223"/>
      <c r="U155" s="223"/>
      <c r="V155" s="223"/>
      <c r="W155" s="223"/>
      <c r="X155" s="223"/>
      <c r="Y155" s="223"/>
      <c r="Z155" s="223"/>
      <c r="AA155" s="223"/>
      <c r="AB155" s="223"/>
      <c r="AC155" s="223"/>
      <c r="AD155" s="223"/>
      <c r="AE155" s="223"/>
      <c r="AF155" s="223"/>
      <c r="AG155" s="223"/>
      <c r="AH155" s="223"/>
      <c r="AI155" s="223"/>
      <c r="AJ155" s="223"/>
      <c r="AK155" s="223"/>
      <c r="AL155" s="223"/>
      <c r="AM155" s="223"/>
      <c r="AN155" s="223"/>
      <c r="AO155" s="223"/>
      <c r="AP155" s="223"/>
      <c r="AQ155" s="223"/>
    </row>
    <row r="156" spans="19:43" s="224" customFormat="1">
      <c r="S156" s="223"/>
      <c r="T156" s="223"/>
      <c r="U156" s="223"/>
      <c r="V156" s="223"/>
      <c r="W156" s="223"/>
      <c r="X156" s="223"/>
      <c r="Y156" s="223"/>
      <c r="Z156" s="223"/>
      <c r="AA156" s="223"/>
      <c r="AB156" s="223"/>
      <c r="AC156" s="223"/>
      <c r="AD156" s="223"/>
      <c r="AE156" s="223"/>
      <c r="AF156" s="223"/>
      <c r="AG156" s="223"/>
      <c r="AH156" s="223"/>
      <c r="AI156" s="223"/>
      <c r="AJ156" s="223"/>
      <c r="AK156" s="223"/>
      <c r="AL156" s="223"/>
      <c r="AM156" s="223"/>
      <c r="AN156" s="223"/>
      <c r="AO156" s="223"/>
      <c r="AP156" s="223"/>
      <c r="AQ156" s="223"/>
    </row>
    <row r="157" spans="19:43" s="224" customFormat="1">
      <c r="S157" s="223"/>
      <c r="T157" s="223"/>
      <c r="U157" s="223"/>
      <c r="V157" s="223"/>
      <c r="W157" s="223"/>
      <c r="X157" s="223"/>
      <c r="Y157" s="223"/>
      <c r="Z157" s="223"/>
      <c r="AA157" s="223"/>
      <c r="AB157" s="223"/>
      <c r="AC157" s="223"/>
      <c r="AD157" s="223"/>
      <c r="AE157" s="223"/>
      <c r="AF157" s="223"/>
      <c r="AG157" s="223"/>
      <c r="AH157" s="223"/>
      <c r="AI157" s="223"/>
      <c r="AJ157" s="223"/>
      <c r="AK157" s="223"/>
      <c r="AL157" s="223"/>
      <c r="AM157" s="223"/>
      <c r="AN157" s="223"/>
      <c r="AO157" s="223"/>
      <c r="AP157" s="223"/>
      <c r="AQ157" s="223"/>
    </row>
    <row r="158" spans="19:43" s="224" customFormat="1">
      <c r="S158" s="223"/>
      <c r="T158" s="223"/>
      <c r="U158" s="223"/>
      <c r="V158" s="223"/>
      <c r="W158" s="223"/>
      <c r="X158" s="223"/>
      <c r="Y158" s="223"/>
      <c r="Z158" s="223"/>
      <c r="AA158" s="223"/>
      <c r="AB158" s="223"/>
      <c r="AC158" s="223"/>
      <c r="AD158" s="223"/>
      <c r="AE158" s="223"/>
      <c r="AF158" s="223"/>
      <c r="AG158" s="223"/>
      <c r="AH158" s="223"/>
      <c r="AI158" s="223"/>
      <c r="AJ158" s="223"/>
      <c r="AK158" s="223"/>
      <c r="AL158" s="223"/>
      <c r="AM158" s="223"/>
      <c r="AN158" s="223"/>
      <c r="AO158" s="223"/>
      <c r="AP158" s="223"/>
      <c r="AQ158" s="223"/>
    </row>
    <row r="159" spans="19:43" s="224" customFormat="1">
      <c r="S159" s="223"/>
      <c r="T159" s="223"/>
      <c r="U159" s="223"/>
      <c r="V159" s="223"/>
      <c r="W159" s="223"/>
      <c r="X159" s="223"/>
      <c r="Y159" s="223"/>
      <c r="Z159" s="223"/>
      <c r="AA159" s="223"/>
      <c r="AB159" s="223"/>
      <c r="AC159" s="223"/>
      <c r="AD159" s="223"/>
      <c r="AE159" s="223"/>
      <c r="AF159" s="223"/>
      <c r="AG159" s="223"/>
      <c r="AH159" s="223"/>
      <c r="AI159" s="223"/>
      <c r="AJ159" s="223"/>
      <c r="AK159" s="223"/>
      <c r="AL159" s="223"/>
      <c r="AM159" s="223"/>
      <c r="AN159" s="223"/>
      <c r="AO159" s="223"/>
      <c r="AP159" s="223"/>
      <c r="AQ159" s="223"/>
    </row>
    <row r="160" spans="19:43" s="224" customFormat="1">
      <c r="S160" s="223"/>
      <c r="T160" s="223"/>
      <c r="U160" s="223"/>
      <c r="V160" s="223"/>
      <c r="W160" s="223"/>
      <c r="X160" s="223"/>
      <c r="Y160" s="223"/>
      <c r="Z160" s="223"/>
      <c r="AA160" s="223"/>
      <c r="AB160" s="223"/>
      <c r="AC160" s="223"/>
      <c r="AD160" s="223"/>
      <c r="AE160" s="223"/>
      <c r="AF160" s="223"/>
      <c r="AG160" s="223"/>
      <c r="AH160" s="223"/>
      <c r="AI160" s="223"/>
      <c r="AJ160" s="223"/>
      <c r="AK160" s="223"/>
      <c r="AL160" s="223"/>
      <c r="AM160" s="223"/>
      <c r="AN160" s="223"/>
      <c r="AO160" s="223"/>
      <c r="AP160" s="223"/>
      <c r="AQ160" s="223"/>
    </row>
    <row r="161" spans="19:43" s="224" customFormat="1">
      <c r="S161" s="223"/>
      <c r="T161" s="223"/>
      <c r="U161" s="223"/>
      <c r="V161" s="223"/>
      <c r="W161" s="223"/>
      <c r="X161" s="223"/>
      <c r="Y161" s="223"/>
      <c r="Z161" s="223"/>
      <c r="AA161" s="223"/>
      <c r="AB161" s="223"/>
      <c r="AC161" s="223"/>
      <c r="AD161" s="223"/>
      <c r="AE161" s="223"/>
      <c r="AF161" s="223"/>
      <c r="AG161" s="223"/>
      <c r="AH161" s="223"/>
      <c r="AI161" s="223"/>
      <c r="AJ161" s="223"/>
      <c r="AK161" s="223"/>
      <c r="AL161" s="223"/>
      <c r="AM161" s="223"/>
      <c r="AN161" s="223"/>
      <c r="AO161" s="223"/>
      <c r="AP161" s="223"/>
      <c r="AQ161" s="223"/>
    </row>
    <row r="162" spans="19:43" s="224" customFormat="1">
      <c r="S162" s="223"/>
      <c r="T162" s="223"/>
      <c r="U162" s="223"/>
      <c r="V162" s="223"/>
      <c r="W162" s="223"/>
      <c r="X162" s="223"/>
      <c r="Y162" s="223"/>
      <c r="Z162" s="223"/>
      <c r="AA162" s="223"/>
      <c r="AB162" s="223"/>
      <c r="AC162" s="223"/>
      <c r="AD162" s="223"/>
      <c r="AE162" s="223"/>
      <c r="AF162" s="223"/>
      <c r="AG162" s="223"/>
      <c r="AH162" s="223"/>
      <c r="AI162" s="223"/>
      <c r="AJ162" s="223"/>
      <c r="AK162" s="223"/>
      <c r="AL162" s="223"/>
      <c r="AM162" s="223"/>
      <c r="AN162" s="223"/>
      <c r="AO162" s="223"/>
      <c r="AP162" s="223"/>
      <c r="AQ162" s="223"/>
    </row>
    <row r="163" spans="19:43" s="224" customFormat="1">
      <c r="S163" s="223"/>
      <c r="T163" s="223"/>
      <c r="U163" s="223"/>
      <c r="V163" s="223"/>
      <c r="W163" s="223"/>
      <c r="X163" s="223"/>
      <c r="Y163" s="223"/>
      <c r="Z163" s="223"/>
      <c r="AA163" s="223"/>
      <c r="AB163" s="223"/>
      <c r="AC163" s="223"/>
      <c r="AD163" s="223"/>
      <c r="AE163" s="223"/>
      <c r="AF163" s="223"/>
      <c r="AG163" s="223"/>
      <c r="AH163" s="223"/>
      <c r="AI163" s="223"/>
      <c r="AJ163" s="223"/>
      <c r="AK163" s="223"/>
      <c r="AL163" s="223"/>
      <c r="AM163" s="223"/>
      <c r="AN163" s="223"/>
      <c r="AO163" s="223"/>
      <c r="AP163" s="223"/>
      <c r="AQ163" s="223"/>
    </row>
    <row r="164" spans="19:43" s="224" customFormat="1">
      <c r="S164" s="223"/>
      <c r="T164" s="223"/>
      <c r="U164" s="223"/>
      <c r="V164" s="223"/>
      <c r="W164" s="223"/>
      <c r="X164" s="223"/>
      <c r="Y164" s="223"/>
      <c r="Z164" s="223"/>
      <c r="AA164" s="223"/>
      <c r="AB164" s="223"/>
      <c r="AC164" s="223"/>
      <c r="AD164" s="223"/>
      <c r="AE164" s="223"/>
      <c r="AF164" s="223"/>
      <c r="AG164" s="223"/>
      <c r="AH164" s="223"/>
      <c r="AI164" s="223"/>
      <c r="AJ164" s="223"/>
      <c r="AK164" s="223"/>
      <c r="AL164" s="223"/>
      <c r="AM164" s="223"/>
      <c r="AN164" s="223"/>
      <c r="AO164" s="223"/>
      <c r="AP164" s="223"/>
      <c r="AQ164" s="223"/>
    </row>
    <row r="165" spans="19:43" s="224" customFormat="1">
      <c r="S165" s="223"/>
      <c r="T165" s="223"/>
      <c r="U165" s="223"/>
      <c r="V165" s="223"/>
      <c r="W165" s="223"/>
      <c r="X165" s="223"/>
      <c r="Y165" s="223"/>
      <c r="Z165" s="223"/>
      <c r="AA165" s="223"/>
      <c r="AB165" s="223"/>
      <c r="AC165" s="223"/>
      <c r="AD165" s="223"/>
      <c r="AE165" s="223"/>
      <c r="AF165" s="223"/>
      <c r="AG165" s="223"/>
      <c r="AH165" s="223"/>
      <c r="AI165" s="223"/>
      <c r="AJ165" s="223"/>
      <c r="AK165" s="223"/>
      <c r="AL165" s="223"/>
      <c r="AM165" s="223"/>
      <c r="AN165" s="223"/>
      <c r="AO165" s="223"/>
      <c r="AP165" s="223"/>
      <c r="AQ165" s="223"/>
    </row>
    <row r="166" spans="19:43" s="224" customFormat="1">
      <c r="S166" s="223"/>
      <c r="T166" s="223"/>
      <c r="U166" s="223"/>
      <c r="V166" s="223"/>
      <c r="W166" s="223"/>
      <c r="X166" s="223"/>
      <c r="Y166" s="223"/>
      <c r="Z166" s="223"/>
      <c r="AA166" s="223"/>
      <c r="AB166" s="223"/>
      <c r="AC166" s="223"/>
      <c r="AD166" s="223"/>
      <c r="AE166" s="223"/>
      <c r="AF166" s="223"/>
      <c r="AG166" s="223"/>
      <c r="AH166" s="223"/>
      <c r="AI166" s="223"/>
      <c r="AJ166" s="223"/>
      <c r="AK166" s="223"/>
      <c r="AL166" s="223"/>
      <c r="AM166" s="223"/>
      <c r="AN166" s="223"/>
      <c r="AO166" s="223"/>
      <c r="AP166" s="223"/>
      <c r="AQ166" s="223"/>
    </row>
    <row r="167" spans="19:43" s="224" customFormat="1">
      <c r="S167" s="223"/>
      <c r="T167" s="223"/>
      <c r="U167" s="223"/>
      <c r="V167" s="223"/>
      <c r="W167" s="223"/>
      <c r="X167" s="223"/>
      <c r="Y167" s="223"/>
      <c r="Z167" s="223"/>
      <c r="AA167" s="223"/>
      <c r="AB167" s="223"/>
      <c r="AC167" s="223"/>
      <c r="AD167" s="223"/>
      <c r="AE167" s="223"/>
      <c r="AF167" s="223"/>
      <c r="AG167" s="223"/>
      <c r="AH167" s="223"/>
      <c r="AI167" s="223"/>
      <c r="AJ167" s="223"/>
      <c r="AK167" s="223"/>
      <c r="AL167" s="223"/>
      <c r="AM167" s="223"/>
      <c r="AN167" s="223"/>
      <c r="AO167" s="223"/>
      <c r="AP167" s="223"/>
      <c r="AQ167" s="223"/>
    </row>
    <row r="168" spans="19:43" s="224" customFormat="1">
      <c r="S168" s="223"/>
      <c r="T168" s="223"/>
      <c r="U168" s="223"/>
      <c r="V168" s="223"/>
      <c r="W168" s="223"/>
      <c r="X168" s="223"/>
      <c r="Y168" s="223"/>
      <c r="Z168" s="223"/>
      <c r="AA168" s="223"/>
      <c r="AB168" s="223"/>
      <c r="AC168" s="223"/>
      <c r="AD168" s="223"/>
      <c r="AE168" s="223"/>
      <c r="AF168" s="223"/>
      <c r="AG168" s="223"/>
      <c r="AH168" s="223"/>
      <c r="AI168" s="223"/>
      <c r="AJ168" s="223"/>
      <c r="AK168" s="223"/>
      <c r="AL168" s="223"/>
      <c r="AM168" s="223"/>
      <c r="AN168" s="223"/>
      <c r="AO168" s="223"/>
      <c r="AP168" s="223"/>
      <c r="AQ168" s="223"/>
    </row>
    <row r="169" spans="19:43" s="224" customFormat="1">
      <c r="S169" s="223"/>
      <c r="T169" s="223"/>
      <c r="U169" s="223"/>
      <c r="V169" s="223"/>
      <c r="W169" s="223"/>
      <c r="X169" s="223"/>
      <c r="Y169" s="223"/>
      <c r="Z169" s="223"/>
      <c r="AA169" s="223"/>
      <c r="AB169" s="223"/>
      <c r="AC169" s="223"/>
      <c r="AD169" s="223"/>
      <c r="AE169" s="223"/>
      <c r="AF169" s="223"/>
      <c r="AG169" s="223"/>
      <c r="AH169" s="223"/>
      <c r="AI169" s="223"/>
      <c r="AJ169" s="223"/>
      <c r="AK169" s="223"/>
      <c r="AL169" s="223"/>
      <c r="AM169" s="223"/>
      <c r="AN169" s="223"/>
      <c r="AO169" s="223"/>
      <c r="AP169" s="223"/>
      <c r="AQ169" s="223"/>
    </row>
    <row r="170" spans="19:43" s="224" customFormat="1">
      <c r="S170" s="223"/>
      <c r="T170" s="223"/>
      <c r="U170" s="223"/>
      <c r="V170" s="223"/>
      <c r="W170" s="223"/>
      <c r="X170" s="223"/>
      <c r="Y170" s="223"/>
      <c r="Z170" s="223"/>
      <c r="AA170" s="223"/>
      <c r="AB170" s="223"/>
      <c r="AC170" s="223"/>
      <c r="AD170" s="223"/>
      <c r="AE170" s="223"/>
      <c r="AF170" s="223"/>
      <c r="AG170" s="223"/>
      <c r="AH170" s="223"/>
      <c r="AI170" s="223"/>
      <c r="AJ170" s="223"/>
      <c r="AK170" s="223"/>
      <c r="AL170" s="223"/>
      <c r="AM170" s="223"/>
      <c r="AN170" s="223"/>
      <c r="AO170" s="223"/>
      <c r="AP170" s="223"/>
      <c r="AQ170" s="223"/>
    </row>
    <row r="171" spans="19:43" s="224" customFormat="1">
      <c r="S171" s="223"/>
      <c r="T171" s="223"/>
      <c r="U171" s="223"/>
      <c r="V171" s="223"/>
      <c r="W171" s="223"/>
      <c r="X171" s="223"/>
      <c r="Y171" s="223"/>
      <c r="Z171" s="223"/>
      <c r="AA171" s="223"/>
      <c r="AB171" s="223"/>
      <c r="AC171" s="223"/>
      <c r="AD171" s="223"/>
      <c r="AE171" s="223"/>
      <c r="AF171" s="223"/>
      <c r="AG171" s="223"/>
      <c r="AH171" s="223"/>
      <c r="AI171" s="223"/>
      <c r="AJ171" s="223"/>
      <c r="AK171" s="223"/>
      <c r="AL171" s="223"/>
      <c r="AM171" s="223"/>
      <c r="AN171" s="223"/>
      <c r="AO171" s="223"/>
      <c r="AP171" s="223"/>
      <c r="AQ171" s="223"/>
    </row>
    <row r="172" spans="19:43" s="224" customFormat="1">
      <c r="S172" s="223"/>
      <c r="T172" s="223"/>
      <c r="U172" s="223"/>
      <c r="V172" s="223"/>
      <c r="W172" s="223"/>
      <c r="X172" s="223"/>
      <c r="Y172" s="223"/>
      <c r="Z172" s="223"/>
      <c r="AA172" s="223"/>
      <c r="AB172" s="223"/>
      <c r="AC172" s="223"/>
      <c r="AD172" s="223"/>
      <c r="AE172" s="223"/>
      <c r="AF172" s="223"/>
      <c r="AG172" s="223"/>
      <c r="AH172" s="223"/>
      <c r="AI172" s="223"/>
      <c r="AJ172" s="223"/>
      <c r="AK172" s="223"/>
      <c r="AL172" s="223"/>
      <c r="AM172" s="223"/>
      <c r="AN172" s="223"/>
      <c r="AO172" s="223"/>
      <c r="AP172" s="223"/>
      <c r="AQ172" s="223"/>
    </row>
    <row r="173" spans="19:43" s="224" customFormat="1">
      <c r="S173" s="223"/>
      <c r="T173" s="223"/>
      <c r="U173" s="223"/>
      <c r="V173" s="223"/>
      <c r="W173" s="223"/>
      <c r="X173" s="223"/>
      <c r="Y173" s="223"/>
      <c r="Z173" s="223"/>
      <c r="AA173" s="223"/>
      <c r="AB173" s="223"/>
      <c r="AC173" s="223"/>
      <c r="AD173" s="223"/>
      <c r="AE173" s="223"/>
      <c r="AF173" s="223"/>
      <c r="AG173" s="223"/>
      <c r="AH173" s="223"/>
      <c r="AI173" s="223"/>
      <c r="AJ173" s="223"/>
      <c r="AK173" s="223"/>
      <c r="AL173" s="223"/>
      <c r="AM173" s="223"/>
      <c r="AN173" s="223"/>
      <c r="AO173" s="223"/>
      <c r="AP173" s="223"/>
      <c r="AQ173" s="223"/>
    </row>
    <row r="174" spans="19:43" s="224" customFormat="1">
      <c r="S174" s="223"/>
      <c r="T174" s="223"/>
      <c r="U174" s="223"/>
      <c r="V174" s="223"/>
      <c r="W174" s="223"/>
      <c r="X174" s="223"/>
      <c r="Y174" s="223"/>
      <c r="Z174" s="223"/>
      <c r="AA174" s="223"/>
      <c r="AB174" s="223"/>
      <c r="AC174" s="223"/>
      <c r="AD174" s="223"/>
      <c r="AE174" s="223"/>
      <c r="AF174" s="223"/>
      <c r="AG174" s="223"/>
      <c r="AH174" s="223"/>
      <c r="AI174" s="223"/>
      <c r="AJ174" s="223"/>
      <c r="AK174" s="223"/>
      <c r="AL174" s="223"/>
      <c r="AM174" s="223"/>
      <c r="AN174" s="223"/>
      <c r="AO174" s="223"/>
      <c r="AP174" s="223"/>
      <c r="AQ174" s="223"/>
    </row>
    <row r="175" spans="19:43" s="224" customFormat="1">
      <c r="S175" s="223"/>
      <c r="T175" s="223"/>
      <c r="U175" s="223"/>
      <c r="V175" s="223"/>
      <c r="W175" s="223"/>
      <c r="X175" s="223"/>
      <c r="Y175" s="223"/>
      <c r="Z175" s="223"/>
      <c r="AA175" s="223"/>
      <c r="AB175" s="223"/>
      <c r="AC175" s="223"/>
      <c r="AD175" s="223"/>
      <c r="AE175" s="223"/>
      <c r="AF175" s="223"/>
      <c r="AG175" s="223"/>
      <c r="AH175" s="223"/>
      <c r="AI175" s="223"/>
      <c r="AJ175" s="223"/>
      <c r="AK175" s="223"/>
      <c r="AL175" s="223"/>
      <c r="AM175" s="223"/>
      <c r="AN175" s="223"/>
      <c r="AO175" s="223"/>
      <c r="AP175" s="223"/>
      <c r="AQ175" s="223"/>
    </row>
    <row r="176" spans="19:43" s="224" customFormat="1">
      <c r="S176" s="223"/>
      <c r="T176" s="223"/>
      <c r="U176" s="223"/>
      <c r="V176" s="223"/>
      <c r="W176" s="223"/>
      <c r="X176" s="223"/>
      <c r="Y176" s="223"/>
      <c r="Z176" s="223"/>
      <c r="AA176" s="223"/>
      <c r="AB176" s="223"/>
      <c r="AC176" s="223"/>
      <c r="AD176" s="223"/>
      <c r="AE176" s="223"/>
      <c r="AF176" s="223"/>
      <c r="AG176" s="223"/>
      <c r="AH176" s="223"/>
      <c r="AI176" s="223"/>
      <c r="AJ176" s="223"/>
      <c r="AK176" s="223"/>
      <c r="AL176" s="223"/>
      <c r="AM176" s="223"/>
      <c r="AN176" s="223"/>
      <c r="AO176" s="223"/>
      <c r="AP176" s="223"/>
      <c r="AQ176" s="223"/>
    </row>
    <row r="177" spans="19:43" s="224" customFormat="1">
      <c r="S177" s="223"/>
      <c r="T177" s="223"/>
      <c r="U177" s="223"/>
      <c r="V177" s="223"/>
      <c r="W177" s="223"/>
      <c r="X177" s="223"/>
      <c r="Y177" s="223"/>
      <c r="Z177" s="223"/>
      <c r="AA177" s="223"/>
      <c r="AB177" s="223"/>
      <c r="AC177" s="223"/>
      <c r="AD177" s="223"/>
      <c r="AE177" s="223"/>
      <c r="AF177" s="223"/>
      <c r="AG177" s="223"/>
      <c r="AH177" s="223"/>
      <c r="AI177" s="223"/>
      <c r="AJ177" s="223"/>
      <c r="AK177" s="223"/>
      <c r="AL177" s="223"/>
      <c r="AM177" s="223"/>
      <c r="AN177" s="223"/>
      <c r="AO177" s="223"/>
      <c r="AP177" s="223"/>
      <c r="AQ177" s="223"/>
    </row>
    <row r="178" spans="19:43" s="224" customFormat="1">
      <c r="S178" s="223"/>
      <c r="T178" s="223"/>
      <c r="U178" s="223"/>
      <c r="V178" s="223"/>
      <c r="W178" s="223"/>
      <c r="X178" s="223"/>
      <c r="Y178" s="223"/>
      <c r="Z178" s="223"/>
      <c r="AA178" s="223"/>
      <c r="AB178" s="223"/>
      <c r="AC178" s="223"/>
      <c r="AD178" s="223"/>
      <c r="AE178" s="223"/>
      <c r="AF178" s="223"/>
      <c r="AG178" s="223"/>
      <c r="AH178" s="223"/>
      <c r="AI178" s="223"/>
      <c r="AJ178" s="223"/>
      <c r="AK178" s="223"/>
      <c r="AL178" s="223"/>
      <c r="AM178" s="223"/>
      <c r="AN178" s="223"/>
      <c r="AO178" s="223"/>
      <c r="AP178" s="223"/>
      <c r="AQ178" s="223"/>
    </row>
    <row r="179" spans="19:43" s="224" customFormat="1">
      <c r="S179" s="223"/>
      <c r="T179" s="223"/>
      <c r="U179" s="223"/>
      <c r="V179" s="223"/>
      <c r="W179" s="223"/>
      <c r="X179" s="223"/>
      <c r="Y179" s="223"/>
      <c r="Z179" s="223"/>
      <c r="AA179" s="223"/>
      <c r="AB179" s="223"/>
      <c r="AC179" s="223"/>
      <c r="AD179" s="223"/>
      <c r="AE179" s="223"/>
      <c r="AF179" s="223"/>
      <c r="AG179" s="223"/>
      <c r="AH179" s="223"/>
      <c r="AI179" s="223"/>
      <c r="AJ179" s="223"/>
      <c r="AK179" s="223"/>
      <c r="AL179" s="223"/>
      <c r="AM179" s="223"/>
      <c r="AN179" s="223"/>
      <c r="AO179" s="223"/>
      <c r="AP179" s="223"/>
      <c r="AQ179" s="223"/>
    </row>
    <row r="180" spans="19:43" s="224" customFormat="1">
      <c r="S180" s="223"/>
      <c r="T180" s="223"/>
      <c r="U180" s="223"/>
      <c r="V180" s="223"/>
      <c r="W180" s="223"/>
      <c r="X180" s="223"/>
      <c r="Y180" s="223"/>
      <c r="Z180" s="223"/>
      <c r="AA180" s="223"/>
      <c r="AB180" s="223"/>
      <c r="AC180" s="223"/>
      <c r="AD180" s="223"/>
      <c r="AE180" s="223"/>
      <c r="AF180" s="223"/>
      <c r="AG180" s="223"/>
      <c r="AH180" s="223"/>
      <c r="AI180" s="223"/>
      <c r="AJ180" s="223"/>
      <c r="AK180" s="223"/>
      <c r="AL180" s="223"/>
      <c r="AM180" s="223"/>
      <c r="AN180" s="223"/>
      <c r="AO180" s="223"/>
      <c r="AP180" s="223"/>
      <c r="AQ180" s="223"/>
    </row>
    <row r="181" spans="19:43" s="224" customFormat="1">
      <c r="S181" s="223"/>
      <c r="T181" s="223"/>
      <c r="U181" s="223"/>
      <c r="V181" s="223"/>
      <c r="W181" s="223"/>
      <c r="X181" s="223"/>
      <c r="Y181" s="223"/>
      <c r="Z181" s="223"/>
      <c r="AA181" s="223"/>
      <c r="AB181" s="223"/>
      <c r="AC181" s="223"/>
      <c r="AD181" s="223"/>
      <c r="AE181" s="223"/>
      <c r="AF181" s="223"/>
      <c r="AG181" s="223"/>
      <c r="AH181" s="223"/>
      <c r="AI181" s="223"/>
      <c r="AJ181" s="223"/>
      <c r="AK181" s="223"/>
      <c r="AL181" s="223"/>
      <c r="AM181" s="223"/>
      <c r="AN181" s="223"/>
      <c r="AO181" s="223"/>
      <c r="AP181" s="223"/>
      <c r="AQ181" s="223"/>
    </row>
    <row r="182" spans="19:43" s="224" customFormat="1">
      <c r="S182" s="223"/>
      <c r="T182" s="223"/>
      <c r="U182" s="223"/>
      <c r="V182" s="223"/>
      <c r="W182" s="223"/>
      <c r="X182" s="223"/>
      <c r="Y182" s="223"/>
      <c r="Z182" s="223"/>
      <c r="AA182" s="223"/>
      <c r="AB182" s="223"/>
      <c r="AC182" s="223"/>
      <c r="AD182" s="223"/>
      <c r="AE182" s="223"/>
      <c r="AF182" s="223"/>
      <c r="AG182" s="223"/>
      <c r="AH182" s="223"/>
      <c r="AI182" s="223"/>
      <c r="AJ182" s="223"/>
      <c r="AK182" s="223"/>
      <c r="AL182" s="223"/>
      <c r="AM182" s="223"/>
      <c r="AN182" s="223"/>
      <c r="AO182" s="223"/>
      <c r="AP182" s="223"/>
      <c r="AQ182" s="223"/>
    </row>
    <row r="183" spans="19:43" s="224" customFormat="1">
      <c r="S183" s="223"/>
      <c r="T183" s="223"/>
      <c r="U183" s="223"/>
      <c r="V183" s="223"/>
      <c r="W183" s="223"/>
      <c r="X183" s="223"/>
      <c r="Y183" s="223"/>
      <c r="Z183" s="223"/>
      <c r="AA183" s="223"/>
      <c r="AB183" s="223"/>
      <c r="AC183" s="223"/>
      <c r="AD183" s="223"/>
      <c r="AE183" s="223"/>
      <c r="AF183" s="223"/>
      <c r="AG183" s="223"/>
      <c r="AH183" s="223"/>
      <c r="AI183" s="223"/>
      <c r="AJ183" s="223"/>
      <c r="AK183" s="223"/>
      <c r="AL183" s="223"/>
      <c r="AM183" s="223"/>
      <c r="AN183" s="223"/>
      <c r="AO183" s="223"/>
      <c r="AP183" s="223"/>
      <c r="AQ183" s="223"/>
    </row>
    <row r="184" spans="19:43" s="224" customFormat="1">
      <c r="S184" s="223"/>
      <c r="T184" s="223"/>
      <c r="U184" s="223"/>
      <c r="V184" s="223"/>
      <c r="W184" s="223"/>
      <c r="X184" s="223"/>
      <c r="Y184" s="223"/>
      <c r="Z184" s="223"/>
      <c r="AA184" s="223"/>
      <c r="AB184" s="223"/>
      <c r="AC184" s="223"/>
      <c r="AD184" s="223"/>
      <c r="AE184" s="223"/>
      <c r="AF184" s="223"/>
      <c r="AG184" s="223"/>
      <c r="AH184" s="223"/>
      <c r="AI184" s="223"/>
      <c r="AJ184" s="223"/>
      <c r="AK184" s="223"/>
      <c r="AL184" s="223"/>
      <c r="AM184" s="223"/>
      <c r="AN184" s="223"/>
      <c r="AO184" s="223"/>
      <c r="AP184" s="223"/>
      <c r="AQ184" s="223"/>
    </row>
    <row r="185" spans="19:43" s="224" customFormat="1">
      <c r="S185" s="223"/>
      <c r="T185" s="223"/>
      <c r="U185" s="223"/>
      <c r="V185" s="223"/>
      <c r="W185" s="223"/>
      <c r="X185" s="223"/>
      <c r="Y185" s="223"/>
      <c r="Z185" s="223"/>
      <c r="AA185" s="223"/>
      <c r="AB185" s="223"/>
      <c r="AC185" s="223"/>
      <c r="AD185" s="223"/>
      <c r="AE185" s="223"/>
      <c r="AF185" s="223"/>
      <c r="AG185" s="223"/>
      <c r="AH185" s="223"/>
      <c r="AI185" s="223"/>
      <c r="AJ185" s="223"/>
      <c r="AK185" s="223"/>
      <c r="AL185" s="223"/>
      <c r="AM185" s="223"/>
      <c r="AN185" s="223"/>
      <c r="AO185" s="223"/>
      <c r="AP185" s="223"/>
      <c r="AQ185" s="223"/>
    </row>
    <row r="186" spans="19:43" s="224" customFormat="1">
      <c r="S186" s="223"/>
      <c r="T186" s="223"/>
      <c r="U186" s="223"/>
      <c r="V186" s="223"/>
      <c r="W186" s="223"/>
      <c r="X186" s="223"/>
      <c r="Y186" s="223"/>
      <c r="Z186" s="223"/>
      <c r="AA186" s="223"/>
      <c r="AB186" s="223"/>
      <c r="AC186" s="223"/>
      <c r="AD186" s="223"/>
      <c r="AE186" s="223"/>
      <c r="AF186" s="223"/>
      <c r="AG186" s="223"/>
      <c r="AH186" s="223"/>
      <c r="AI186" s="223"/>
      <c r="AJ186" s="223"/>
      <c r="AK186" s="223"/>
      <c r="AL186" s="223"/>
      <c r="AM186" s="223"/>
      <c r="AN186" s="223"/>
      <c r="AO186" s="223"/>
      <c r="AP186" s="223"/>
      <c r="AQ186" s="223"/>
    </row>
    <row r="187" spans="19:43" s="224" customFormat="1">
      <c r="S187" s="223"/>
      <c r="T187" s="223"/>
      <c r="U187" s="223"/>
      <c r="V187" s="223"/>
      <c r="W187" s="223"/>
      <c r="X187" s="223"/>
      <c r="Y187" s="223"/>
      <c r="Z187" s="223"/>
      <c r="AA187" s="223"/>
      <c r="AB187" s="223"/>
      <c r="AC187" s="223"/>
      <c r="AD187" s="223"/>
      <c r="AE187" s="223"/>
      <c r="AF187" s="223"/>
      <c r="AG187" s="223"/>
      <c r="AH187" s="223"/>
      <c r="AI187" s="223"/>
      <c r="AJ187" s="223"/>
      <c r="AK187" s="223"/>
      <c r="AL187" s="223"/>
      <c r="AM187" s="223"/>
      <c r="AN187" s="223"/>
      <c r="AO187" s="223"/>
      <c r="AP187" s="223"/>
      <c r="AQ187" s="223"/>
    </row>
    <row r="188" spans="19:43" s="224" customFormat="1">
      <c r="S188" s="223"/>
      <c r="T188" s="223"/>
      <c r="U188" s="223"/>
      <c r="V188" s="223"/>
      <c r="W188" s="223"/>
      <c r="X188" s="223"/>
      <c r="Y188" s="223"/>
      <c r="Z188" s="223"/>
      <c r="AA188" s="223"/>
      <c r="AB188" s="223"/>
      <c r="AC188" s="223"/>
      <c r="AD188" s="223"/>
      <c r="AE188" s="223"/>
      <c r="AF188" s="223"/>
      <c r="AG188" s="223"/>
      <c r="AH188" s="223"/>
      <c r="AI188" s="223"/>
      <c r="AJ188" s="223"/>
      <c r="AK188" s="223"/>
      <c r="AL188" s="223"/>
      <c r="AM188" s="223"/>
      <c r="AN188" s="223"/>
      <c r="AO188" s="223"/>
      <c r="AP188" s="223"/>
      <c r="AQ188" s="223"/>
    </row>
    <row r="189" spans="19:43" s="224" customFormat="1">
      <c r="S189" s="223"/>
      <c r="T189" s="223"/>
      <c r="U189" s="223"/>
      <c r="V189" s="223"/>
      <c r="W189" s="223"/>
      <c r="X189" s="223"/>
      <c r="Y189" s="223"/>
      <c r="Z189" s="223"/>
      <c r="AA189" s="223"/>
      <c r="AB189" s="223"/>
      <c r="AC189" s="223"/>
      <c r="AD189" s="223"/>
      <c r="AE189" s="223"/>
      <c r="AF189" s="223"/>
      <c r="AG189" s="223"/>
      <c r="AH189" s="223"/>
      <c r="AI189" s="223"/>
      <c r="AJ189" s="223"/>
      <c r="AK189" s="223"/>
      <c r="AL189" s="223"/>
      <c r="AM189" s="223"/>
      <c r="AN189" s="223"/>
      <c r="AO189" s="223"/>
      <c r="AP189" s="223"/>
      <c r="AQ189" s="223"/>
    </row>
    <row r="190" spans="19:43" s="224" customFormat="1">
      <c r="S190" s="223"/>
      <c r="T190" s="223"/>
      <c r="U190" s="223"/>
      <c r="V190" s="223"/>
      <c r="W190" s="223"/>
      <c r="X190" s="223"/>
      <c r="Y190" s="223"/>
      <c r="Z190" s="223"/>
      <c r="AA190" s="223"/>
      <c r="AB190" s="223"/>
      <c r="AC190" s="223"/>
      <c r="AD190" s="223"/>
      <c r="AE190" s="223"/>
      <c r="AF190" s="223"/>
      <c r="AG190" s="223"/>
      <c r="AH190" s="223"/>
      <c r="AI190" s="223"/>
      <c r="AJ190" s="223"/>
      <c r="AK190" s="223"/>
      <c r="AL190" s="223"/>
      <c r="AM190" s="223"/>
      <c r="AN190" s="223"/>
      <c r="AO190" s="223"/>
      <c r="AP190" s="223"/>
      <c r="AQ190" s="223"/>
    </row>
    <row r="191" spans="19:43" s="224" customFormat="1">
      <c r="S191" s="223"/>
      <c r="T191" s="223"/>
      <c r="U191" s="223"/>
      <c r="V191" s="223"/>
      <c r="W191" s="223"/>
      <c r="X191" s="223"/>
      <c r="Y191" s="223"/>
      <c r="Z191" s="223"/>
      <c r="AA191" s="223"/>
      <c r="AB191" s="223"/>
      <c r="AC191" s="223"/>
      <c r="AD191" s="223"/>
      <c r="AE191" s="223"/>
      <c r="AF191" s="223"/>
      <c r="AG191" s="223"/>
      <c r="AH191" s="223"/>
      <c r="AI191" s="223"/>
      <c r="AJ191" s="223"/>
      <c r="AK191" s="223"/>
      <c r="AL191" s="223"/>
      <c r="AM191" s="223"/>
      <c r="AN191" s="223"/>
      <c r="AO191" s="223"/>
      <c r="AP191" s="223"/>
      <c r="AQ191" s="223"/>
    </row>
    <row r="192" spans="19:43" s="224" customFormat="1">
      <c r="S192" s="223"/>
      <c r="T192" s="223"/>
      <c r="U192" s="223"/>
      <c r="V192" s="223"/>
      <c r="W192" s="223"/>
      <c r="X192" s="223"/>
      <c r="Y192" s="223"/>
      <c r="Z192" s="223"/>
      <c r="AA192" s="223"/>
      <c r="AB192" s="223"/>
      <c r="AC192" s="223"/>
      <c r="AD192" s="223"/>
      <c r="AE192" s="223"/>
      <c r="AF192" s="223"/>
      <c r="AG192" s="223"/>
      <c r="AH192" s="223"/>
      <c r="AI192" s="223"/>
      <c r="AJ192" s="223"/>
      <c r="AK192" s="223"/>
      <c r="AL192" s="223"/>
      <c r="AM192" s="223"/>
      <c r="AN192" s="223"/>
      <c r="AO192" s="223"/>
      <c r="AP192" s="223"/>
      <c r="AQ192" s="223"/>
    </row>
    <row r="193" spans="19:43" s="224" customFormat="1">
      <c r="S193" s="223"/>
      <c r="T193" s="223"/>
      <c r="U193" s="223"/>
      <c r="V193" s="223"/>
      <c r="W193" s="223"/>
      <c r="X193" s="223"/>
      <c r="Y193" s="223"/>
      <c r="Z193" s="223"/>
      <c r="AA193" s="223"/>
      <c r="AB193" s="223"/>
      <c r="AC193" s="223"/>
      <c r="AD193" s="223"/>
      <c r="AE193" s="223"/>
      <c r="AF193" s="223"/>
      <c r="AG193" s="223"/>
      <c r="AH193" s="223"/>
      <c r="AI193" s="223"/>
      <c r="AJ193" s="223"/>
      <c r="AK193" s="223"/>
      <c r="AL193" s="223"/>
      <c r="AM193" s="223"/>
      <c r="AN193" s="223"/>
      <c r="AO193" s="223"/>
      <c r="AP193" s="223"/>
      <c r="AQ193" s="223"/>
    </row>
    <row r="194" spans="19:43" s="224" customFormat="1">
      <c r="S194" s="223"/>
      <c r="T194" s="223"/>
      <c r="U194" s="223"/>
      <c r="V194" s="223"/>
      <c r="W194" s="223"/>
      <c r="X194" s="223"/>
      <c r="Y194" s="223"/>
      <c r="Z194" s="223"/>
      <c r="AA194" s="223"/>
      <c r="AB194" s="223"/>
      <c r="AC194" s="223"/>
      <c r="AD194" s="223"/>
      <c r="AE194" s="223"/>
      <c r="AF194" s="223"/>
      <c r="AG194" s="223"/>
      <c r="AH194" s="223"/>
      <c r="AI194" s="223"/>
      <c r="AJ194" s="223"/>
      <c r="AK194" s="223"/>
      <c r="AL194" s="223"/>
      <c r="AM194" s="223"/>
      <c r="AN194" s="223"/>
      <c r="AO194" s="223"/>
      <c r="AP194" s="223"/>
      <c r="AQ194" s="223"/>
    </row>
    <row r="195" spans="19:43" s="224" customFormat="1">
      <c r="S195" s="223"/>
      <c r="T195" s="223"/>
      <c r="U195" s="223"/>
      <c r="V195" s="223"/>
      <c r="W195" s="223"/>
      <c r="X195" s="223"/>
      <c r="Y195" s="223"/>
      <c r="Z195" s="223"/>
      <c r="AA195" s="223"/>
      <c r="AB195" s="223"/>
      <c r="AC195" s="223"/>
      <c r="AD195" s="223"/>
      <c r="AE195" s="223"/>
      <c r="AF195" s="223"/>
      <c r="AG195" s="223"/>
      <c r="AH195" s="223"/>
      <c r="AI195" s="223"/>
      <c r="AJ195" s="223"/>
      <c r="AK195" s="223"/>
      <c r="AL195" s="223"/>
      <c r="AM195" s="223"/>
      <c r="AN195" s="223"/>
      <c r="AO195" s="223"/>
      <c r="AP195" s="223"/>
      <c r="AQ195" s="223"/>
    </row>
    <row r="196" spans="19:43" s="224" customFormat="1">
      <c r="S196" s="223"/>
      <c r="T196" s="223"/>
      <c r="U196" s="223"/>
      <c r="V196" s="223"/>
      <c r="W196" s="223"/>
      <c r="X196" s="223"/>
      <c r="Y196" s="223"/>
      <c r="Z196" s="223"/>
      <c r="AA196" s="223"/>
      <c r="AB196" s="223"/>
      <c r="AC196" s="223"/>
      <c r="AD196" s="223"/>
      <c r="AE196" s="223"/>
      <c r="AF196" s="223"/>
      <c r="AG196" s="223"/>
      <c r="AH196" s="223"/>
      <c r="AI196" s="223"/>
      <c r="AJ196" s="223"/>
      <c r="AK196" s="223"/>
      <c r="AL196" s="223"/>
      <c r="AM196" s="223"/>
      <c r="AN196" s="223"/>
      <c r="AO196" s="223"/>
      <c r="AP196" s="223"/>
      <c r="AQ196" s="223"/>
    </row>
    <row r="197" spans="19:43" s="224" customFormat="1">
      <c r="S197" s="223"/>
      <c r="T197" s="223"/>
      <c r="U197" s="223"/>
      <c r="V197" s="223"/>
      <c r="W197" s="223"/>
      <c r="X197" s="223"/>
      <c r="Y197" s="223"/>
      <c r="Z197" s="223"/>
      <c r="AA197" s="223"/>
      <c r="AB197" s="223"/>
      <c r="AC197" s="223"/>
      <c r="AD197" s="223"/>
      <c r="AE197" s="223"/>
      <c r="AF197" s="223"/>
      <c r="AG197" s="223"/>
      <c r="AH197" s="223"/>
      <c r="AI197" s="223"/>
      <c r="AJ197" s="223"/>
      <c r="AK197" s="223"/>
      <c r="AL197" s="223"/>
      <c r="AM197" s="223"/>
      <c r="AN197" s="223"/>
      <c r="AO197" s="223"/>
      <c r="AP197" s="223"/>
      <c r="AQ197" s="223"/>
    </row>
    <row r="198" spans="19:43" s="224" customFormat="1">
      <c r="S198" s="223"/>
      <c r="T198" s="223"/>
      <c r="U198" s="223"/>
      <c r="V198" s="223"/>
      <c r="W198" s="223"/>
      <c r="X198" s="223"/>
      <c r="Y198" s="223"/>
      <c r="Z198" s="223"/>
      <c r="AA198" s="223"/>
      <c r="AB198" s="223"/>
      <c r="AC198" s="223"/>
      <c r="AD198" s="223"/>
      <c r="AE198" s="223"/>
      <c r="AF198" s="223"/>
      <c r="AG198" s="223"/>
      <c r="AH198" s="223"/>
      <c r="AI198" s="223"/>
      <c r="AJ198" s="223"/>
      <c r="AK198" s="223"/>
      <c r="AL198" s="223"/>
      <c r="AM198" s="223"/>
      <c r="AN198" s="223"/>
      <c r="AO198" s="223"/>
      <c r="AP198" s="223"/>
      <c r="AQ198" s="223"/>
    </row>
    <row r="199" spans="19:43" s="224" customFormat="1">
      <c r="S199" s="223"/>
      <c r="T199" s="223"/>
      <c r="U199" s="223"/>
      <c r="V199" s="223"/>
      <c r="W199" s="223"/>
      <c r="X199" s="223"/>
      <c r="Y199" s="223"/>
      <c r="Z199" s="223"/>
      <c r="AA199" s="223"/>
      <c r="AB199" s="223"/>
      <c r="AC199" s="223"/>
      <c r="AD199" s="223"/>
      <c r="AE199" s="223"/>
      <c r="AF199" s="223"/>
      <c r="AG199" s="223"/>
      <c r="AH199" s="223"/>
      <c r="AI199" s="223"/>
      <c r="AJ199" s="223"/>
      <c r="AK199" s="223"/>
      <c r="AL199" s="223"/>
      <c r="AM199" s="223"/>
      <c r="AN199" s="223"/>
      <c r="AO199" s="223"/>
      <c r="AP199" s="223"/>
      <c r="AQ199" s="223"/>
    </row>
    <row r="200" spans="19:43" s="224" customFormat="1">
      <c r="S200" s="223"/>
      <c r="T200" s="223"/>
      <c r="U200" s="223"/>
      <c r="V200" s="223"/>
      <c r="W200" s="223"/>
      <c r="X200" s="223"/>
      <c r="Y200" s="223"/>
      <c r="Z200" s="223"/>
      <c r="AA200" s="223"/>
      <c r="AB200" s="223"/>
      <c r="AC200" s="223"/>
      <c r="AD200" s="223"/>
      <c r="AE200" s="223"/>
      <c r="AF200" s="223"/>
      <c r="AG200" s="223"/>
      <c r="AH200" s="223"/>
      <c r="AI200" s="223"/>
      <c r="AJ200" s="223"/>
      <c r="AK200" s="223"/>
      <c r="AL200" s="223"/>
      <c r="AM200" s="223"/>
      <c r="AN200" s="223"/>
      <c r="AO200" s="223"/>
      <c r="AP200" s="223"/>
      <c r="AQ200" s="223"/>
    </row>
    <row r="201" spans="19:43" s="224" customFormat="1">
      <c r="S201" s="223"/>
      <c r="T201" s="223"/>
      <c r="U201" s="223"/>
      <c r="V201" s="223"/>
      <c r="W201" s="223"/>
      <c r="X201" s="223"/>
      <c r="Y201" s="223"/>
      <c r="Z201" s="223"/>
      <c r="AA201" s="223"/>
      <c r="AB201" s="223"/>
      <c r="AC201" s="223"/>
      <c r="AD201" s="223"/>
      <c r="AE201" s="223"/>
      <c r="AF201" s="223"/>
      <c r="AG201" s="223"/>
      <c r="AH201" s="223"/>
      <c r="AI201" s="223"/>
      <c r="AJ201" s="223"/>
      <c r="AK201" s="223"/>
      <c r="AL201" s="223"/>
      <c r="AM201" s="223"/>
      <c r="AN201" s="223"/>
      <c r="AO201" s="223"/>
      <c r="AP201" s="223"/>
      <c r="AQ201" s="223"/>
    </row>
    <row r="202" spans="19:43" s="224" customFormat="1">
      <c r="S202" s="223"/>
      <c r="T202" s="223"/>
      <c r="U202" s="223"/>
      <c r="V202" s="223"/>
      <c r="W202" s="223"/>
      <c r="X202" s="223"/>
      <c r="Y202" s="223"/>
      <c r="Z202" s="223"/>
      <c r="AA202" s="223"/>
      <c r="AB202" s="223"/>
      <c r="AC202" s="223"/>
      <c r="AD202" s="223"/>
      <c r="AE202" s="223"/>
      <c r="AF202" s="223"/>
      <c r="AG202" s="223"/>
      <c r="AH202" s="223"/>
      <c r="AI202" s="223"/>
      <c r="AJ202" s="223"/>
      <c r="AK202" s="223"/>
      <c r="AL202" s="223"/>
      <c r="AM202" s="223"/>
      <c r="AN202" s="223"/>
      <c r="AO202" s="223"/>
      <c r="AP202" s="223"/>
      <c r="AQ202" s="223"/>
    </row>
    <row r="203" spans="19:43" s="224" customFormat="1">
      <c r="S203" s="223"/>
      <c r="T203" s="223"/>
      <c r="U203" s="223"/>
      <c r="V203" s="223"/>
      <c r="W203" s="223"/>
      <c r="X203" s="223"/>
      <c r="Y203" s="223"/>
      <c r="Z203" s="223"/>
      <c r="AA203" s="223"/>
      <c r="AB203" s="223"/>
      <c r="AC203" s="223"/>
      <c r="AD203" s="223"/>
      <c r="AE203" s="223"/>
      <c r="AF203" s="223"/>
      <c r="AG203" s="223"/>
      <c r="AH203" s="223"/>
      <c r="AI203" s="223"/>
      <c r="AJ203" s="223"/>
      <c r="AK203" s="223"/>
      <c r="AL203" s="223"/>
      <c r="AM203" s="223"/>
      <c r="AN203" s="223"/>
      <c r="AO203" s="223"/>
      <c r="AP203" s="223"/>
      <c r="AQ203" s="223"/>
    </row>
    <row r="204" spans="19:43" s="224" customFormat="1">
      <c r="S204" s="223"/>
      <c r="T204" s="223"/>
      <c r="U204" s="223"/>
      <c r="V204" s="223"/>
      <c r="W204" s="223"/>
      <c r="X204" s="223"/>
      <c r="Y204" s="223"/>
      <c r="Z204" s="223"/>
      <c r="AA204" s="223"/>
      <c r="AB204" s="223"/>
      <c r="AC204" s="223"/>
      <c r="AD204" s="223"/>
      <c r="AE204" s="223"/>
      <c r="AF204" s="223"/>
      <c r="AG204" s="223"/>
      <c r="AH204" s="223"/>
      <c r="AI204" s="223"/>
      <c r="AJ204" s="223"/>
      <c r="AK204" s="223"/>
      <c r="AL204" s="223"/>
      <c r="AM204" s="223"/>
      <c r="AN204" s="223"/>
      <c r="AO204" s="223"/>
      <c r="AP204" s="223"/>
      <c r="AQ204" s="223"/>
    </row>
    <row r="205" spans="19:43" s="224" customFormat="1">
      <c r="S205" s="223"/>
      <c r="T205" s="223"/>
      <c r="U205" s="223"/>
      <c r="V205" s="223"/>
      <c r="W205" s="223"/>
      <c r="X205" s="223"/>
      <c r="Y205" s="223"/>
      <c r="Z205" s="223"/>
      <c r="AA205" s="223"/>
      <c r="AB205" s="223"/>
      <c r="AC205" s="223"/>
      <c r="AD205" s="223"/>
      <c r="AE205" s="223"/>
      <c r="AF205" s="223"/>
      <c r="AG205" s="223"/>
      <c r="AH205" s="223"/>
      <c r="AI205" s="223"/>
      <c r="AJ205" s="223"/>
      <c r="AK205" s="223"/>
      <c r="AL205" s="223"/>
      <c r="AM205" s="223"/>
      <c r="AN205" s="223"/>
      <c r="AO205" s="223"/>
      <c r="AP205" s="223"/>
      <c r="AQ205" s="223"/>
    </row>
    <row r="206" spans="19:43" s="224" customFormat="1">
      <c r="S206" s="223"/>
      <c r="T206" s="223"/>
      <c r="U206" s="223"/>
      <c r="V206" s="223"/>
      <c r="W206" s="223"/>
      <c r="X206" s="223"/>
      <c r="Y206" s="223"/>
      <c r="Z206" s="223"/>
      <c r="AA206" s="223"/>
      <c r="AB206" s="223"/>
      <c r="AC206" s="223"/>
      <c r="AD206" s="223"/>
      <c r="AE206" s="223"/>
      <c r="AF206" s="223"/>
      <c r="AG206" s="223"/>
      <c r="AH206" s="223"/>
      <c r="AI206" s="223"/>
      <c r="AJ206" s="223"/>
      <c r="AK206" s="223"/>
      <c r="AL206" s="223"/>
      <c r="AM206" s="223"/>
      <c r="AN206" s="223"/>
      <c r="AO206" s="223"/>
      <c r="AP206" s="223"/>
      <c r="AQ206" s="223"/>
    </row>
    <row r="207" spans="19:43" s="224" customFormat="1">
      <c r="S207" s="223"/>
      <c r="T207" s="223"/>
      <c r="U207" s="223"/>
      <c r="V207" s="223"/>
      <c r="W207" s="223"/>
      <c r="X207" s="223"/>
      <c r="Y207" s="223"/>
      <c r="Z207" s="223"/>
      <c r="AA207" s="223"/>
      <c r="AB207" s="223"/>
      <c r="AC207" s="223"/>
      <c r="AD207" s="223"/>
      <c r="AE207" s="223"/>
      <c r="AF207" s="223"/>
      <c r="AG207" s="223"/>
      <c r="AH207" s="223"/>
      <c r="AI207" s="223"/>
      <c r="AJ207" s="223"/>
      <c r="AK207" s="223"/>
      <c r="AL207" s="223"/>
      <c r="AM207" s="223"/>
      <c r="AN207" s="223"/>
      <c r="AO207" s="223"/>
      <c r="AP207" s="223"/>
      <c r="AQ207" s="223"/>
    </row>
    <row r="208" spans="19:43" s="224" customFormat="1">
      <c r="S208" s="223"/>
      <c r="T208" s="223"/>
      <c r="U208" s="223"/>
      <c r="V208" s="223"/>
      <c r="W208" s="223"/>
      <c r="X208" s="223"/>
      <c r="Y208" s="223"/>
      <c r="Z208" s="223"/>
      <c r="AA208" s="223"/>
      <c r="AB208" s="223"/>
      <c r="AC208" s="223"/>
      <c r="AD208" s="223"/>
      <c r="AE208" s="223"/>
      <c r="AF208" s="223"/>
      <c r="AG208" s="223"/>
      <c r="AH208" s="223"/>
      <c r="AI208" s="223"/>
      <c r="AJ208" s="223"/>
      <c r="AK208" s="223"/>
      <c r="AL208" s="223"/>
      <c r="AM208" s="223"/>
      <c r="AN208" s="223"/>
      <c r="AO208" s="223"/>
      <c r="AP208" s="223"/>
      <c r="AQ208" s="223"/>
    </row>
    <row r="209" spans="19:43" s="224" customFormat="1">
      <c r="S209" s="223"/>
      <c r="T209" s="223"/>
      <c r="U209" s="223"/>
      <c r="V209" s="223"/>
      <c r="W209" s="223"/>
      <c r="X209" s="223"/>
      <c r="Y209" s="223"/>
      <c r="Z209" s="223"/>
      <c r="AA209" s="223"/>
      <c r="AB209" s="223"/>
      <c r="AC209" s="223"/>
      <c r="AD209" s="223"/>
      <c r="AE209" s="223"/>
      <c r="AF209" s="223"/>
      <c r="AG209" s="223"/>
      <c r="AH209" s="223"/>
      <c r="AI209" s="223"/>
      <c r="AJ209" s="223"/>
      <c r="AK209" s="223"/>
      <c r="AL209" s="223"/>
      <c r="AM209" s="223"/>
      <c r="AN209" s="223"/>
      <c r="AO209" s="223"/>
      <c r="AP209" s="223"/>
      <c r="AQ209" s="223"/>
    </row>
    <row r="210" spans="19:43" s="224" customFormat="1">
      <c r="S210" s="223"/>
      <c r="T210" s="223"/>
      <c r="U210" s="223"/>
      <c r="V210" s="223"/>
      <c r="W210" s="223"/>
      <c r="X210" s="223"/>
      <c r="Y210" s="223"/>
      <c r="Z210" s="223"/>
      <c r="AA210" s="223"/>
      <c r="AB210" s="223"/>
      <c r="AC210" s="223"/>
      <c r="AD210" s="223"/>
      <c r="AE210" s="223"/>
      <c r="AF210" s="223"/>
      <c r="AG210" s="223"/>
      <c r="AH210" s="223"/>
      <c r="AI210" s="223"/>
      <c r="AJ210" s="223"/>
      <c r="AK210" s="223"/>
      <c r="AL210" s="223"/>
      <c r="AM210" s="223"/>
      <c r="AN210" s="223"/>
      <c r="AO210" s="223"/>
      <c r="AP210" s="223"/>
      <c r="AQ210" s="223"/>
    </row>
    <row r="211" spans="19:43" s="224" customFormat="1">
      <c r="S211" s="223"/>
      <c r="T211" s="223"/>
      <c r="U211" s="223"/>
      <c r="V211" s="223"/>
      <c r="W211" s="223"/>
      <c r="X211" s="223"/>
      <c r="Y211" s="223"/>
      <c r="Z211" s="223"/>
      <c r="AA211" s="223"/>
      <c r="AB211" s="223"/>
      <c r="AC211" s="223"/>
      <c r="AD211" s="223"/>
      <c r="AE211" s="223"/>
      <c r="AF211" s="223"/>
      <c r="AG211" s="223"/>
      <c r="AH211" s="223"/>
      <c r="AI211" s="223"/>
      <c r="AJ211" s="223"/>
      <c r="AK211" s="223"/>
      <c r="AL211" s="223"/>
      <c r="AM211" s="223"/>
      <c r="AN211" s="223"/>
      <c r="AO211" s="223"/>
      <c r="AP211" s="223"/>
      <c r="AQ211" s="223"/>
    </row>
    <row r="212" spans="19:43" s="224" customFormat="1">
      <c r="S212" s="223"/>
      <c r="T212" s="223"/>
      <c r="U212" s="223"/>
      <c r="V212" s="223"/>
      <c r="W212" s="223"/>
      <c r="X212" s="223"/>
      <c r="Y212" s="223"/>
      <c r="Z212" s="223"/>
      <c r="AA212" s="223"/>
      <c r="AB212" s="223"/>
      <c r="AC212" s="223"/>
      <c r="AD212" s="223"/>
      <c r="AE212" s="223"/>
      <c r="AF212" s="223"/>
      <c r="AG212" s="223"/>
      <c r="AH212" s="223"/>
      <c r="AI212" s="223"/>
      <c r="AJ212" s="223"/>
      <c r="AK212" s="223"/>
      <c r="AL212" s="223"/>
      <c r="AM212" s="223"/>
      <c r="AN212" s="223"/>
      <c r="AO212" s="223"/>
      <c r="AP212" s="223"/>
      <c r="AQ212" s="223"/>
    </row>
    <row r="213" spans="19:43" s="224" customFormat="1">
      <c r="S213" s="223"/>
      <c r="T213" s="223"/>
      <c r="U213" s="223"/>
      <c r="V213" s="223"/>
      <c r="W213" s="223"/>
      <c r="X213" s="223"/>
      <c r="Y213" s="223"/>
      <c r="Z213" s="223"/>
      <c r="AA213" s="223"/>
      <c r="AB213" s="223"/>
      <c r="AC213" s="223"/>
      <c r="AD213" s="223"/>
      <c r="AE213" s="223"/>
      <c r="AF213" s="223"/>
      <c r="AG213" s="223"/>
      <c r="AH213" s="223"/>
      <c r="AI213" s="223"/>
      <c r="AJ213" s="223"/>
      <c r="AK213" s="223"/>
      <c r="AL213" s="223"/>
      <c r="AM213" s="223"/>
      <c r="AN213" s="223"/>
      <c r="AO213" s="223"/>
      <c r="AP213" s="223"/>
      <c r="AQ213" s="223"/>
    </row>
    <row r="214" spans="19:43" s="224" customFormat="1">
      <c r="S214" s="223"/>
      <c r="T214" s="223"/>
      <c r="U214" s="223"/>
      <c r="V214" s="223"/>
      <c r="W214" s="223"/>
      <c r="X214" s="223"/>
      <c r="Y214" s="223"/>
      <c r="Z214" s="223"/>
      <c r="AA214" s="223"/>
      <c r="AB214" s="223"/>
      <c r="AC214" s="223"/>
      <c r="AD214" s="223"/>
      <c r="AE214" s="223"/>
      <c r="AF214" s="223"/>
      <c r="AG214" s="223"/>
      <c r="AH214" s="223"/>
      <c r="AI214" s="223"/>
      <c r="AJ214" s="223"/>
      <c r="AK214" s="223"/>
      <c r="AL214" s="223"/>
      <c r="AM214" s="223"/>
      <c r="AN214" s="223"/>
      <c r="AO214" s="223"/>
      <c r="AP214" s="223"/>
      <c r="AQ214" s="223"/>
    </row>
    <row r="215" spans="19:43" s="224" customFormat="1">
      <c r="S215" s="223"/>
      <c r="T215" s="223"/>
      <c r="U215" s="223"/>
      <c r="V215" s="223"/>
      <c r="W215" s="223"/>
      <c r="X215" s="223"/>
      <c r="Y215" s="223"/>
      <c r="Z215" s="223"/>
      <c r="AA215" s="223"/>
      <c r="AB215" s="223"/>
      <c r="AC215" s="223"/>
      <c r="AD215" s="223"/>
      <c r="AE215" s="223"/>
      <c r="AF215" s="223"/>
      <c r="AG215" s="223"/>
      <c r="AH215" s="223"/>
      <c r="AI215" s="223"/>
      <c r="AJ215" s="223"/>
      <c r="AK215" s="223"/>
      <c r="AL215" s="223"/>
      <c r="AM215" s="223"/>
      <c r="AN215" s="223"/>
      <c r="AO215" s="223"/>
      <c r="AP215" s="223"/>
      <c r="AQ215" s="223"/>
    </row>
    <row r="216" spans="19:43" s="224" customFormat="1">
      <c r="S216" s="223"/>
      <c r="T216" s="223"/>
      <c r="U216" s="223"/>
      <c r="V216" s="223"/>
      <c r="W216" s="223"/>
      <c r="X216" s="223"/>
      <c r="Y216" s="223"/>
      <c r="Z216" s="223"/>
      <c r="AA216" s="223"/>
      <c r="AB216" s="223"/>
      <c r="AC216" s="223"/>
      <c r="AD216" s="223"/>
      <c r="AE216" s="223"/>
      <c r="AF216" s="223"/>
      <c r="AG216" s="223"/>
      <c r="AH216" s="223"/>
      <c r="AI216" s="223"/>
      <c r="AJ216" s="223"/>
      <c r="AK216" s="223"/>
      <c r="AL216" s="223"/>
      <c r="AM216" s="223"/>
      <c r="AN216" s="223"/>
      <c r="AO216" s="223"/>
      <c r="AP216" s="223"/>
      <c r="AQ216" s="223"/>
    </row>
    <row r="217" spans="19:43" s="224" customFormat="1">
      <c r="S217" s="223"/>
      <c r="T217" s="223"/>
      <c r="U217" s="223"/>
      <c r="V217" s="223"/>
      <c r="W217" s="223"/>
      <c r="X217" s="223"/>
      <c r="Y217" s="223"/>
      <c r="Z217" s="223"/>
      <c r="AA217" s="223"/>
      <c r="AB217" s="223"/>
      <c r="AC217" s="223"/>
      <c r="AD217" s="223"/>
      <c r="AE217" s="223"/>
      <c r="AF217" s="223"/>
      <c r="AG217" s="223"/>
      <c r="AH217" s="223"/>
      <c r="AI217" s="223"/>
      <c r="AJ217" s="223"/>
      <c r="AK217" s="223"/>
      <c r="AL217" s="223"/>
      <c r="AM217" s="223"/>
      <c r="AN217" s="223"/>
      <c r="AO217" s="223"/>
      <c r="AP217" s="223"/>
      <c r="AQ217" s="223"/>
    </row>
    <row r="218" spans="19:43" s="224" customFormat="1">
      <c r="S218" s="223"/>
      <c r="T218" s="223"/>
      <c r="U218" s="223"/>
      <c r="V218" s="223"/>
      <c r="W218" s="223"/>
      <c r="X218" s="223"/>
      <c r="Y218" s="223"/>
      <c r="Z218" s="223"/>
      <c r="AA218" s="223"/>
      <c r="AB218" s="223"/>
      <c r="AC218" s="223"/>
      <c r="AD218" s="223"/>
      <c r="AE218" s="223"/>
      <c r="AF218" s="223"/>
      <c r="AG218" s="223"/>
      <c r="AH218" s="223"/>
      <c r="AI218" s="223"/>
      <c r="AJ218" s="223"/>
      <c r="AK218" s="223"/>
      <c r="AL218" s="223"/>
      <c r="AM218" s="223"/>
      <c r="AN218" s="223"/>
      <c r="AO218" s="223"/>
      <c r="AP218" s="223"/>
      <c r="AQ218" s="223"/>
    </row>
    <row r="219" spans="19:43" s="224" customFormat="1">
      <c r="S219" s="223"/>
      <c r="T219" s="223"/>
      <c r="U219" s="223"/>
      <c r="V219" s="223"/>
      <c r="W219" s="223"/>
      <c r="X219" s="223"/>
      <c r="Y219" s="223"/>
      <c r="Z219" s="223"/>
      <c r="AA219" s="223"/>
      <c r="AB219" s="223"/>
      <c r="AC219" s="223"/>
      <c r="AD219" s="223"/>
      <c r="AE219" s="223"/>
      <c r="AF219" s="223"/>
      <c r="AG219" s="223"/>
      <c r="AH219" s="223"/>
      <c r="AI219" s="223"/>
      <c r="AJ219" s="223"/>
      <c r="AK219" s="223"/>
      <c r="AL219" s="223"/>
      <c r="AM219" s="223"/>
      <c r="AN219" s="223"/>
      <c r="AO219" s="223"/>
      <c r="AP219" s="223"/>
      <c r="AQ219" s="223"/>
    </row>
    <row r="220" spans="19:43" s="224" customFormat="1">
      <c r="S220" s="223"/>
      <c r="T220" s="223"/>
      <c r="U220" s="223"/>
      <c r="V220" s="223"/>
      <c r="W220" s="223"/>
      <c r="X220" s="223"/>
      <c r="Y220" s="223"/>
      <c r="Z220" s="223"/>
      <c r="AA220" s="223"/>
      <c r="AB220" s="223"/>
      <c r="AC220" s="223"/>
      <c r="AD220" s="223"/>
      <c r="AE220" s="223"/>
      <c r="AF220" s="223"/>
      <c r="AG220" s="223"/>
      <c r="AH220" s="223"/>
      <c r="AI220" s="223"/>
      <c r="AJ220" s="223"/>
      <c r="AK220" s="223"/>
      <c r="AL220" s="223"/>
      <c r="AM220" s="223"/>
      <c r="AN220" s="223"/>
      <c r="AO220" s="223"/>
      <c r="AP220" s="223"/>
      <c r="AQ220" s="223"/>
    </row>
    <row r="221" spans="19:43" s="224" customFormat="1">
      <c r="S221" s="223"/>
      <c r="T221" s="223"/>
      <c r="U221" s="223"/>
      <c r="V221" s="223"/>
      <c r="W221" s="223"/>
      <c r="X221" s="223"/>
      <c r="Y221" s="223"/>
      <c r="Z221" s="223"/>
      <c r="AA221" s="223"/>
      <c r="AB221" s="223"/>
      <c r="AC221" s="223"/>
      <c r="AD221" s="223"/>
      <c r="AE221" s="223"/>
      <c r="AF221" s="223"/>
      <c r="AG221" s="223"/>
      <c r="AH221" s="223"/>
      <c r="AI221" s="223"/>
      <c r="AJ221" s="223"/>
      <c r="AK221" s="223"/>
      <c r="AL221" s="223"/>
      <c r="AM221" s="223"/>
      <c r="AN221" s="223"/>
      <c r="AO221" s="223"/>
      <c r="AP221" s="223"/>
      <c r="AQ221" s="223"/>
    </row>
    <row r="222" spans="19:43" s="224" customFormat="1">
      <c r="S222" s="223"/>
      <c r="T222" s="223"/>
      <c r="U222" s="223"/>
      <c r="V222" s="223"/>
      <c r="W222" s="223"/>
      <c r="X222" s="223"/>
      <c r="Y222" s="223"/>
      <c r="Z222" s="223"/>
      <c r="AA222" s="223"/>
      <c r="AB222" s="223"/>
      <c r="AC222" s="223"/>
      <c r="AD222" s="223"/>
      <c r="AE222" s="223"/>
      <c r="AF222" s="223"/>
      <c r="AG222" s="223"/>
      <c r="AH222" s="223"/>
      <c r="AI222" s="223"/>
      <c r="AJ222" s="223"/>
      <c r="AK222" s="223"/>
      <c r="AL222" s="223"/>
      <c r="AM222" s="223"/>
      <c r="AN222" s="223"/>
      <c r="AO222" s="223"/>
      <c r="AP222" s="223"/>
      <c r="AQ222" s="223"/>
    </row>
    <row r="223" spans="19:43" s="224" customFormat="1">
      <c r="S223" s="223"/>
      <c r="T223" s="223"/>
      <c r="U223" s="223"/>
      <c r="V223" s="223"/>
      <c r="W223" s="223"/>
      <c r="X223" s="223"/>
      <c r="Y223" s="223"/>
      <c r="Z223" s="223"/>
      <c r="AA223" s="223"/>
      <c r="AB223" s="223"/>
      <c r="AC223" s="223"/>
      <c r="AD223" s="223"/>
      <c r="AE223" s="223"/>
      <c r="AF223" s="223"/>
      <c r="AG223" s="223"/>
      <c r="AH223" s="223"/>
      <c r="AI223" s="223"/>
      <c r="AJ223" s="223"/>
      <c r="AK223" s="223"/>
      <c r="AL223" s="223"/>
      <c r="AM223" s="223"/>
      <c r="AN223" s="223"/>
      <c r="AO223" s="223"/>
      <c r="AP223" s="223"/>
      <c r="AQ223" s="223"/>
    </row>
    <row r="224" spans="19:43" s="224" customFormat="1">
      <c r="S224" s="223"/>
      <c r="T224" s="223"/>
      <c r="U224" s="223"/>
      <c r="V224" s="223"/>
      <c r="W224" s="223"/>
      <c r="X224" s="223"/>
      <c r="Y224" s="223"/>
      <c r="Z224" s="223"/>
      <c r="AA224" s="223"/>
      <c r="AB224" s="223"/>
      <c r="AC224" s="223"/>
      <c r="AD224" s="223"/>
      <c r="AE224" s="223"/>
      <c r="AF224" s="223"/>
      <c r="AG224" s="223"/>
      <c r="AH224" s="223"/>
      <c r="AI224" s="223"/>
      <c r="AJ224" s="223"/>
      <c r="AK224" s="223"/>
      <c r="AL224" s="223"/>
      <c r="AM224" s="223"/>
      <c r="AN224" s="223"/>
      <c r="AO224" s="223"/>
      <c r="AP224" s="223"/>
      <c r="AQ224" s="223"/>
    </row>
    <row r="225" spans="19:43" s="224" customFormat="1">
      <c r="S225" s="223"/>
      <c r="T225" s="223"/>
      <c r="U225" s="223"/>
      <c r="V225" s="223"/>
      <c r="W225" s="223"/>
      <c r="X225" s="223"/>
      <c r="Y225" s="223"/>
      <c r="Z225" s="223"/>
      <c r="AA225" s="223"/>
      <c r="AB225" s="223"/>
      <c r="AC225" s="223"/>
      <c r="AD225" s="223"/>
      <c r="AE225" s="223"/>
      <c r="AF225" s="223"/>
      <c r="AG225" s="223"/>
      <c r="AH225" s="223"/>
      <c r="AI225" s="223"/>
      <c r="AJ225" s="223"/>
      <c r="AK225" s="223"/>
      <c r="AL225" s="223"/>
      <c r="AM225" s="223"/>
      <c r="AN225" s="223"/>
      <c r="AO225" s="223"/>
      <c r="AP225" s="223"/>
      <c r="AQ225" s="223"/>
    </row>
    <row r="226" spans="19:43" s="224" customFormat="1">
      <c r="S226" s="223"/>
      <c r="T226" s="223"/>
      <c r="U226" s="223"/>
      <c r="V226" s="223"/>
      <c r="W226" s="223"/>
      <c r="X226" s="223"/>
      <c r="Y226" s="223"/>
      <c r="Z226" s="223"/>
      <c r="AA226" s="223"/>
      <c r="AB226" s="223"/>
      <c r="AC226" s="223"/>
      <c r="AD226" s="223"/>
      <c r="AE226" s="223"/>
      <c r="AF226" s="223"/>
      <c r="AG226" s="223"/>
      <c r="AH226" s="223"/>
      <c r="AI226" s="223"/>
      <c r="AJ226" s="223"/>
      <c r="AK226" s="223"/>
      <c r="AL226" s="223"/>
      <c r="AM226" s="223"/>
      <c r="AN226" s="223"/>
      <c r="AO226" s="223"/>
      <c r="AP226" s="223"/>
      <c r="AQ226" s="223"/>
    </row>
    <row r="227" spans="19:43" s="224" customFormat="1">
      <c r="S227" s="223"/>
      <c r="T227" s="223"/>
      <c r="U227" s="223"/>
      <c r="V227" s="223"/>
      <c r="W227" s="223"/>
      <c r="X227" s="223"/>
      <c r="Y227" s="223"/>
      <c r="Z227" s="223"/>
      <c r="AA227" s="223"/>
      <c r="AB227" s="223"/>
      <c r="AC227" s="223"/>
      <c r="AD227" s="223"/>
      <c r="AE227" s="223"/>
      <c r="AF227" s="223"/>
      <c r="AG227" s="223"/>
      <c r="AH227" s="223"/>
      <c r="AI227" s="223"/>
      <c r="AJ227" s="223"/>
      <c r="AK227" s="223"/>
      <c r="AL227" s="223"/>
      <c r="AM227" s="223"/>
      <c r="AN227" s="223"/>
      <c r="AO227" s="223"/>
      <c r="AP227" s="223"/>
      <c r="AQ227" s="223"/>
    </row>
    <row r="228" spans="19:43" s="224" customFormat="1">
      <c r="S228" s="223"/>
      <c r="T228" s="223"/>
      <c r="U228" s="223"/>
      <c r="V228" s="223"/>
      <c r="W228" s="223"/>
      <c r="X228" s="223"/>
      <c r="Y228" s="223"/>
      <c r="Z228" s="223"/>
      <c r="AA228" s="223"/>
      <c r="AB228" s="223"/>
      <c r="AC228" s="223"/>
      <c r="AD228" s="223"/>
      <c r="AE228" s="223"/>
      <c r="AF228" s="223"/>
      <c r="AG228" s="223"/>
      <c r="AH228" s="223"/>
      <c r="AI228" s="223"/>
      <c r="AJ228" s="223"/>
      <c r="AK228" s="223"/>
      <c r="AL228" s="223"/>
      <c r="AM228" s="223"/>
      <c r="AN228" s="223"/>
      <c r="AO228" s="223"/>
      <c r="AP228" s="223"/>
      <c r="AQ228" s="223"/>
    </row>
    <row r="229" spans="19:43" s="224" customFormat="1">
      <c r="S229" s="223"/>
      <c r="T229" s="223"/>
      <c r="U229" s="223"/>
      <c r="V229" s="223"/>
      <c r="W229" s="223"/>
      <c r="X229" s="223"/>
      <c r="Y229" s="223"/>
      <c r="Z229" s="223"/>
      <c r="AA229" s="223"/>
      <c r="AB229" s="223"/>
      <c r="AC229" s="223"/>
      <c r="AD229" s="223"/>
      <c r="AE229" s="223"/>
      <c r="AF229" s="223"/>
      <c r="AG229" s="223"/>
      <c r="AH229" s="223"/>
      <c r="AI229" s="223"/>
      <c r="AJ229" s="223"/>
      <c r="AK229" s="223"/>
      <c r="AL229" s="223"/>
      <c r="AM229" s="223"/>
      <c r="AN229" s="223"/>
      <c r="AO229" s="223"/>
      <c r="AP229" s="223"/>
      <c r="AQ229" s="223"/>
    </row>
    <row r="230" spans="19:43" s="224" customFormat="1">
      <c r="S230" s="223"/>
      <c r="T230" s="223"/>
      <c r="U230" s="223"/>
      <c r="V230" s="223"/>
      <c r="W230" s="223"/>
      <c r="X230" s="223"/>
      <c r="Y230" s="223"/>
      <c r="Z230" s="223"/>
      <c r="AA230" s="223"/>
      <c r="AB230" s="223"/>
      <c r="AC230" s="223"/>
      <c r="AD230" s="223"/>
      <c r="AE230" s="223"/>
      <c r="AF230" s="223"/>
      <c r="AG230" s="223"/>
      <c r="AH230" s="223"/>
      <c r="AI230" s="223"/>
      <c r="AJ230" s="223"/>
      <c r="AK230" s="223"/>
      <c r="AL230" s="223"/>
      <c r="AM230" s="223"/>
      <c r="AN230" s="223"/>
      <c r="AO230" s="223"/>
      <c r="AP230" s="223"/>
      <c r="AQ230" s="223"/>
    </row>
    <row r="231" spans="19:43" s="224" customFormat="1">
      <c r="S231" s="223"/>
      <c r="T231" s="223"/>
      <c r="U231" s="223"/>
      <c r="V231" s="223"/>
      <c r="W231" s="223"/>
      <c r="X231" s="223"/>
      <c r="Y231" s="223"/>
      <c r="Z231" s="223"/>
      <c r="AA231" s="223"/>
      <c r="AB231" s="223"/>
      <c r="AC231" s="223"/>
      <c r="AD231" s="223"/>
      <c r="AE231" s="223"/>
      <c r="AF231" s="223"/>
      <c r="AG231" s="223"/>
      <c r="AH231" s="223"/>
      <c r="AI231" s="223"/>
      <c r="AJ231" s="223"/>
      <c r="AK231" s="223"/>
      <c r="AL231" s="223"/>
      <c r="AM231" s="223"/>
      <c r="AN231" s="223"/>
      <c r="AO231" s="223"/>
      <c r="AP231" s="223"/>
      <c r="AQ231" s="223"/>
    </row>
    <row r="232" spans="19:43" s="224" customFormat="1">
      <c r="S232" s="223"/>
      <c r="T232" s="223"/>
      <c r="U232" s="223"/>
      <c r="V232" s="223"/>
      <c r="W232" s="223"/>
      <c r="X232" s="223"/>
      <c r="Y232" s="223"/>
      <c r="Z232" s="223"/>
      <c r="AA232" s="223"/>
      <c r="AB232" s="223"/>
      <c r="AC232" s="223"/>
      <c r="AD232" s="223"/>
      <c r="AE232" s="223"/>
      <c r="AF232" s="223"/>
      <c r="AG232" s="223"/>
      <c r="AH232" s="223"/>
      <c r="AI232" s="223"/>
      <c r="AJ232" s="223"/>
      <c r="AK232" s="223"/>
      <c r="AL232" s="223"/>
      <c r="AM232" s="223"/>
      <c r="AN232" s="223"/>
      <c r="AO232" s="223"/>
      <c r="AP232" s="223"/>
      <c r="AQ232" s="223"/>
    </row>
    <row r="233" spans="19:43" s="224" customFormat="1">
      <c r="S233" s="223"/>
      <c r="T233" s="223"/>
      <c r="U233" s="223"/>
      <c r="V233" s="223"/>
      <c r="W233" s="223"/>
      <c r="X233" s="223"/>
      <c r="Y233" s="223"/>
      <c r="Z233" s="223"/>
      <c r="AA233" s="223"/>
      <c r="AB233" s="223"/>
      <c r="AC233" s="223"/>
      <c r="AD233" s="223"/>
      <c r="AE233" s="223"/>
      <c r="AF233" s="223"/>
      <c r="AG233" s="223"/>
      <c r="AH233" s="223"/>
      <c r="AI233" s="223"/>
      <c r="AJ233" s="223"/>
      <c r="AK233" s="223"/>
      <c r="AL233" s="223"/>
      <c r="AM233" s="223"/>
      <c r="AN233" s="223"/>
      <c r="AO233" s="223"/>
      <c r="AP233" s="223"/>
      <c r="AQ233" s="223"/>
    </row>
    <row r="234" spans="19:43" s="224" customFormat="1">
      <c r="S234" s="223"/>
      <c r="T234" s="223"/>
      <c r="U234" s="223"/>
      <c r="V234" s="223"/>
      <c r="W234" s="223"/>
      <c r="X234" s="223"/>
      <c r="Y234" s="223"/>
      <c r="Z234" s="223"/>
      <c r="AA234" s="223"/>
      <c r="AB234" s="223"/>
      <c r="AC234" s="223"/>
      <c r="AD234" s="223"/>
      <c r="AE234" s="223"/>
      <c r="AF234" s="223"/>
      <c r="AG234" s="223"/>
      <c r="AH234" s="223"/>
      <c r="AI234" s="223"/>
      <c r="AJ234" s="223"/>
      <c r="AK234" s="223"/>
      <c r="AL234" s="223"/>
      <c r="AM234" s="223"/>
      <c r="AN234" s="223"/>
      <c r="AO234" s="223"/>
      <c r="AP234" s="223"/>
      <c r="AQ234" s="223"/>
    </row>
    <row r="235" spans="19:43" s="224" customFormat="1">
      <c r="S235" s="223"/>
      <c r="T235" s="223"/>
      <c r="U235" s="223"/>
      <c r="V235" s="223"/>
      <c r="W235" s="223"/>
      <c r="X235" s="223"/>
      <c r="Y235" s="223"/>
      <c r="Z235" s="223"/>
      <c r="AA235" s="223"/>
      <c r="AB235" s="223"/>
      <c r="AC235" s="223"/>
      <c r="AD235" s="223"/>
      <c r="AE235" s="223"/>
      <c r="AF235" s="223"/>
      <c r="AG235" s="223"/>
      <c r="AH235" s="223"/>
      <c r="AI235" s="223"/>
      <c r="AJ235" s="223"/>
      <c r="AK235" s="223"/>
      <c r="AL235" s="223"/>
      <c r="AM235" s="223"/>
      <c r="AN235" s="223"/>
      <c r="AO235" s="223"/>
      <c r="AP235" s="223"/>
      <c r="AQ235" s="223"/>
    </row>
    <row r="236" spans="19:43" s="224" customFormat="1">
      <c r="S236" s="223"/>
      <c r="T236" s="223"/>
      <c r="U236" s="223"/>
      <c r="V236" s="223"/>
      <c r="W236" s="223"/>
      <c r="X236" s="223"/>
      <c r="Y236" s="223"/>
      <c r="Z236" s="223"/>
      <c r="AA236" s="223"/>
      <c r="AB236" s="223"/>
      <c r="AC236" s="223"/>
      <c r="AD236" s="223"/>
      <c r="AE236" s="223"/>
      <c r="AF236" s="223"/>
      <c r="AG236" s="223"/>
      <c r="AH236" s="223"/>
      <c r="AI236" s="223"/>
      <c r="AJ236" s="223"/>
      <c r="AK236" s="223"/>
      <c r="AL236" s="223"/>
      <c r="AM236" s="223"/>
      <c r="AN236" s="223"/>
      <c r="AO236" s="223"/>
      <c r="AP236" s="223"/>
      <c r="AQ236" s="223"/>
    </row>
    <row r="237" spans="19:43" s="224" customFormat="1">
      <c r="S237" s="223"/>
      <c r="T237" s="223"/>
      <c r="U237" s="223"/>
      <c r="V237" s="223"/>
      <c r="W237" s="223"/>
      <c r="X237" s="223"/>
      <c r="Y237" s="223"/>
      <c r="Z237" s="223"/>
      <c r="AA237" s="223"/>
      <c r="AB237" s="223"/>
      <c r="AC237" s="223"/>
      <c r="AD237" s="223"/>
      <c r="AE237" s="223"/>
      <c r="AF237" s="223"/>
      <c r="AG237" s="223"/>
      <c r="AH237" s="223"/>
      <c r="AI237" s="223"/>
      <c r="AJ237" s="223"/>
      <c r="AK237" s="223"/>
      <c r="AL237" s="223"/>
      <c r="AM237" s="223"/>
      <c r="AN237" s="223"/>
      <c r="AO237" s="223"/>
      <c r="AP237" s="223"/>
      <c r="AQ237" s="223"/>
    </row>
    <row r="238" spans="19:43" s="224" customFormat="1">
      <c r="S238" s="223"/>
      <c r="T238" s="223"/>
      <c r="U238" s="223"/>
      <c r="V238" s="223"/>
      <c r="W238" s="223"/>
      <c r="X238" s="223"/>
      <c r="Y238" s="223"/>
      <c r="Z238" s="223"/>
      <c r="AA238" s="223"/>
      <c r="AB238" s="223"/>
      <c r="AC238" s="223"/>
      <c r="AD238" s="223"/>
      <c r="AE238" s="223"/>
      <c r="AF238" s="223"/>
      <c r="AG238" s="223"/>
      <c r="AH238" s="223"/>
      <c r="AI238" s="223"/>
      <c r="AJ238" s="223"/>
      <c r="AK238" s="223"/>
      <c r="AL238" s="223"/>
      <c r="AM238" s="223"/>
      <c r="AN238" s="223"/>
      <c r="AO238" s="223"/>
      <c r="AP238" s="223"/>
      <c r="AQ238" s="223"/>
    </row>
    <row r="239" spans="19:43" s="224" customFormat="1">
      <c r="S239" s="223"/>
      <c r="T239" s="223"/>
      <c r="U239" s="223"/>
      <c r="V239" s="223"/>
      <c r="W239" s="223"/>
      <c r="X239" s="223"/>
      <c r="Y239" s="223"/>
      <c r="Z239" s="223"/>
      <c r="AA239" s="223"/>
      <c r="AB239" s="223"/>
      <c r="AC239" s="223"/>
      <c r="AD239" s="223"/>
      <c r="AE239" s="223"/>
      <c r="AF239" s="223"/>
      <c r="AG239" s="223"/>
      <c r="AH239" s="223"/>
      <c r="AI239" s="223"/>
      <c r="AJ239" s="223"/>
      <c r="AK239" s="223"/>
      <c r="AL239" s="223"/>
      <c r="AM239" s="223"/>
      <c r="AN239" s="223"/>
      <c r="AO239" s="223"/>
      <c r="AP239" s="223"/>
      <c r="AQ239" s="223"/>
    </row>
    <row r="240" spans="19:43" s="224" customFormat="1">
      <c r="S240" s="223"/>
      <c r="T240" s="223"/>
      <c r="U240" s="223"/>
      <c r="V240" s="223"/>
      <c r="W240" s="223"/>
      <c r="X240" s="223"/>
      <c r="Y240" s="223"/>
      <c r="Z240" s="223"/>
      <c r="AA240" s="223"/>
      <c r="AB240" s="223"/>
      <c r="AC240" s="223"/>
      <c r="AD240" s="223"/>
      <c r="AE240" s="223"/>
      <c r="AF240" s="223"/>
      <c r="AG240" s="223"/>
      <c r="AH240" s="223"/>
      <c r="AI240" s="223"/>
      <c r="AJ240" s="223"/>
      <c r="AK240" s="223"/>
      <c r="AL240" s="223"/>
      <c r="AM240" s="223"/>
      <c r="AN240" s="223"/>
      <c r="AO240" s="223"/>
      <c r="AP240" s="223"/>
      <c r="AQ240" s="223"/>
    </row>
    <row r="241" spans="19:43" s="224" customFormat="1">
      <c r="S241" s="223"/>
      <c r="T241" s="223"/>
      <c r="U241" s="223"/>
      <c r="V241" s="223"/>
      <c r="W241" s="223"/>
      <c r="X241" s="223"/>
      <c r="Y241" s="223"/>
      <c r="Z241" s="223"/>
      <c r="AA241" s="223"/>
      <c r="AB241" s="223"/>
      <c r="AC241" s="223"/>
      <c r="AD241" s="223"/>
      <c r="AE241" s="223"/>
      <c r="AF241" s="223"/>
      <c r="AG241" s="223"/>
      <c r="AH241" s="223"/>
      <c r="AI241" s="223"/>
      <c r="AJ241" s="223"/>
      <c r="AK241" s="223"/>
      <c r="AL241" s="223"/>
      <c r="AM241" s="223"/>
      <c r="AN241" s="223"/>
      <c r="AO241" s="223"/>
      <c r="AP241" s="223"/>
      <c r="AQ241" s="223"/>
    </row>
    <row r="242" spans="19:43" s="224" customFormat="1">
      <c r="S242" s="223"/>
      <c r="T242" s="223"/>
      <c r="U242" s="223"/>
      <c r="V242" s="223"/>
      <c r="W242" s="223"/>
      <c r="X242" s="223"/>
      <c r="Y242" s="223"/>
      <c r="Z242" s="223"/>
      <c r="AA242" s="223"/>
      <c r="AB242" s="223"/>
      <c r="AC242" s="223"/>
      <c r="AD242" s="223"/>
      <c r="AE242" s="223"/>
      <c r="AF242" s="223"/>
      <c r="AG242" s="223"/>
      <c r="AH242" s="223"/>
      <c r="AI242" s="223"/>
      <c r="AJ242" s="223"/>
      <c r="AK242" s="223"/>
      <c r="AL242" s="223"/>
      <c r="AM242" s="223"/>
      <c r="AN242" s="223"/>
      <c r="AO242" s="223"/>
      <c r="AP242" s="223"/>
      <c r="AQ242" s="223"/>
    </row>
    <row r="243" spans="19:43" s="224" customFormat="1">
      <c r="S243" s="223"/>
      <c r="T243" s="223"/>
      <c r="U243" s="223"/>
      <c r="V243" s="223"/>
      <c r="W243" s="223"/>
      <c r="X243" s="223"/>
      <c r="Y243" s="223"/>
      <c r="Z243" s="223"/>
      <c r="AA243" s="223"/>
      <c r="AB243" s="223"/>
      <c r="AC243" s="223"/>
      <c r="AD243" s="223"/>
      <c r="AE243" s="223"/>
      <c r="AF243" s="223"/>
      <c r="AG243" s="223"/>
      <c r="AH243" s="223"/>
      <c r="AI243" s="223"/>
      <c r="AJ243" s="223"/>
      <c r="AK243" s="223"/>
      <c r="AL243" s="223"/>
      <c r="AM243" s="223"/>
      <c r="AN243" s="223"/>
      <c r="AO243" s="223"/>
      <c r="AP243" s="223"/>
      <c r="AQ243" s="223"/>
    </row>
    <row r="244" spans="19:43" s="224" customFormat="1">
      <c r="S244" s="223"/>
      <c r="T244" s="223"/>
      <c r="U244" s="223"/>
      <c r="V244" s="223"/>
      <c r="W244" s="223"/>
      <c r="X244" s="223"/>
      <c r="Y244" s="223"/>
      <c r="Z244" s="223"/>
      <c r="AA244" s="223"/>
      <c r="AB244" s="223"/>
      <c r="AC244" s="223"/>
      <c r="AD244" s="223"/>
      <c r="AE244" s="223"/>
      <c r="AF244" s="223"/>
      <c r="AG244" s="223"/>
      <c r="AH244" s="223"/>
      <c r="AI244" s="223"/>
      <c r="AJ244" s="223"/>
      <c r="AK244" s="223"/>
      <c r="AL244" s="223"/>
      <c r="AM244" s="223"/>
      <c r="AN244" s="223"/>
      <c r="AO244" s="223"/>
      <c r="AP244" s="223"/>
      <c r="AQ244" s="223"/>
    </row>
    <row r="245" spans="19:43" s="224" customFormat="1">
      <c r="S245" s="223"/>
      <c r="T245" s="223"/>
      <c r="U245" s="223"/>
      <c r="V245" s="223"/>
      <c r="W245" s="223"/>
      <c r="X245" s="223"/>
      <c r="Y245" s="223"/>
      <c r="Z245" s="223"/>
      <c r="AA245" s="223"/>
      <c r="AB245" s="223"/>
      <c r="AC245" s="223"/>
      <c r="AD245" s="223"/>
      <c r="AE245" s="223"/>
      <c r="AF245" s="223"/>
      <c r="AG245" s="223"/>
      <c r="AH245" s="223"/>
      <c r="AI245" s="223"/>
      <c r="AJ245" s="223"/>
      <c r="AK245" s="223"/>
      <c r="AL245" s="223"/>
      <c r="AM245" s="223"/>
      <c r="AN245" s="223"/>
      <c r="AO245" s="223"/>
      <c r="AP245" s="223"/>
      <c r="AQ245" s="223"/>
    </row>
    <row r="246" spans="19:43" s="224" customFormat="1">
      <c r="S246" s="223"/>
      <c r="T246" s="223"/>
      <c r="U246" s="223"/>
      <c r="V246" s="223"/>
      <c r="W246" s="223"/>
      <c r="X246" s="223"/>
      <c r="Y246" s="223"/>
      <c r="Z246" s="223"/>
      <c r="AA246" s="223"/>
      <c r="AB246" s="223"/>
      <c r="AC246" s="223"/>
      <c r="AD246" s="223"/>
      <c r="AE246" s="223"/>
      <c r="AF246" s="223"/>
      <c r="AG246" s="223"/>
      <c r="AH246" s="223"/>
      <c r="AI246" s="223"/>
      <c r="AJ246" s="223"/>
      <c r="AK246" s="223"/>
      <c r="AL246" s="223"/>
      <c r="AM246" s="223"/>
      <c r="AN246" s="223"/>
      <c r="AO246" s="223"/>
      <c r="AP246" s="223"/>
      <c r="AQ246" s="223"/>
    </row>
    <row r="247" spans="19:43" s="224" customFormat="1">
      <c r="S247" s="223"/>
      <c r="T247" s="223"/>
      <c r="U247" s="223"/>
      <c r="V247" s="223"/>
      <c r="W247" s="223"/>
      <c r="X247" s="223"/>
      <c r="Y247" s="223"/>
      <c r="Z247" s="223"/>
      <c r="AA247" s="223"/>
      <c r="AB247" s="223"/>
      <c r="AC247" s="223"/>
      <c r="AD247" s="223"/>
      <c r="AE247" s="223"/>
      <c r="AF247" s="223"/>
      <c r="AG247" s="223"/>
      <c r="AH247" s="223"/>
      <c r="AI247" s="223"/>
      <c r="AJ247" s="223"/>
      <c r="AK247" s="223"/>
      <c r="AL247" s="223"/>
      <c r="AM247" s="223"/>
      <c r="AN247" s="223"/>
      <c r="AO247" s="223"/>
      <c r="AP247" s="223"/>
      <c r="AQ247" s="223"/>
    </row>
    <row r="248" spans="19:43" s="224" customFormat="1">
      <c r="S248" s="223"/>
      <c r="T248" s="223"/>
      <c r="U248" s="223"/>
      <c r="V248" s="223"/>
      <c r="W248" s="223"/>
      <c r="X248" s="223"/>
      <c r="Y248" s="223"/>
      <c r="Z248" s="223"/>
      <c r="AA248" s="223"/>
      <c r="AB248" s="223"/>
      <c r="AC248" s="223"/>
      <c r="AD248" s="223"/>
      <c r="AE248" s="223"/>
      <c r="AF248" s="223"/>
      <c r="AG248" s="223"/>
      <c r="AH248" s="223"/>
      <c r="AI248" s="223"/>
      <c r="AJ248" s="223"/>
      <c r="AK248" s="223"/>
      <c r="AL248" s="223"/>
      <c r="AM248" s="223"/>
      <c r="AN248" s="223"/>
      <c r="AO248" s="223"/>
      <c r="AP248" s="223"/>
      <c r="AQ248" s="223"/>
    </row>
    <row r="249" spans="19:43" s="224" customFormat="1">
      <c r="S249" s="223"/>
      <c r="T249" s="223"/>
      <c r="U249" s="223"/>
      <c r="V249" s="223"/>
      <c r="W249" s="223"/>
      <c r="X249" s="223"/>
      <c r="Y249" s="223"/>
      <c r="Z249" s="223"/>
      <c r="AA249" s="223"/>
      <c r="AB249" s="223"/>
      <c r="AC249" s="223"/>
      <c r="AD249" s="223"/>
      <c r="AE249" s="223"/>
      <c r="AF249" s="223"/>
      <c r="AG249" s="223"/>
      <c r="AH249" s="223"/>
      <c r="AI249" s="223"/>
      <c r="AJ249" s="223"/>
      <c r="AK249" s="223"/>
      <c r="AL249" s="223"/>
      <c r="AM249" s="223"/>
      <c r="AN249" s="223"/>
      <c r="AO249" s="223"/>
      <c r="AP249" s="223"/>
      <c r="AQ249" s="223"/>
    </row>
    <row r="250" spans="19:43" s="224" customFormat="1">
      <c r="S250" s="223"/>
      <c r="T250" s="223"/>
      <c r="U250" s="223"/>
      <c r="V250" s="223"/>
      <c r="W250" s="223"/>
      <c r="X250" s="223"/>
      <c r="Y250" s="223"/>
      <c r="Z250" s="223"/>
      <c r="AA250" s="223"/>
      <c r="AB250" s="223"/>
      <c r="AC250" s="223"/>
      <c r="AD250" s="223"/>
      <c r="AE250" s="223"/>
      <c r="AF250" s="223"/>
      <c r="AG250" s="223"/>
      <c r="AH250" s="223"/>
      <c r="AI250" s="223"/>
      <c r="AJ250" s="223"/>
      <c r="AK250" s="223"/>
      <c r="AL250" s="223"/>
      <c r="AM250" s="223"/>
      <c r="AN250" s="223"/>
      <c r="AO250" s="223"/>
      <c r="AP250" s="223"/>
      <c r="AQ250" s="223"/>
    </row>
    <row r="251" spans="19:43" s="224" customFormat="1">
      <c r="S251" s="223"/>
      <c r="T251" s="223"/>
      <c r="U251" s="223"/>
      <c r="V251" s="223"/>
      <c r="W251" s="223"/>
      <c r="X251" s="223"/>
      <c r="Y251" s="223"/>
      <c r="Z251" s="223"/>
      <c r="AA251" s="223"/>
      <c r="AB251" s="223"/>
      <c r="AC251" s="223"/>
      <c r="AD251" s="223"/>
      <c r="AE251" s="223"/>
      <c r="AF251" s="223"/>
      <c r="AG251" s="223"/>
      <c r="AH251" s="223"/>
      <c r="AI251" s="223"/>
      <c r="AJ251" s="223"/>
      <c r="AK251" s="223"/>
      <c r="AL251" s="223"/>
      <c r="AM251" s="223"/>
      <c r="AN251" s="223"/>
      <c r="AO251" s="223"/>
      <c r="AP251" s="223"/>
      <c r="AQ251" s="223"/>
    </row>
    <row r="252" spans="19:43" s="224" customFormat="1">
      <c r="S252" s="223"/>
      <c r="T252" s="223"/>
      <c r="U252" s="223"/>
      <c r="V252" s="223"/>
      <c r="W252" s="223"/>
      <c r="X252" s="223"/>
      <c r="Y252" s="223"/>
      <c r="Z252" s="223"/>
      <c r="AA252" s="223"/>
      <c r="AB252" s="223"/>
      <c r="AC252" s="223"/>
      <c r="AD252" s="223"/>
      <c r="AE252" s="223"/>
      <c r="AF252" s="223"/>
      <c r="AG252" s="223"/>
      <c r="AH252" s="223"/>
      <c r="AI252" s="223"/>
      <c r="AJ252" s="223"/>
      <c r="AK252" s="223"/>
      <c r="AL252" s="223"/>
      <c r="AM252" s="223"/>
      <c r="AN252" s="223"/>
      <c r="AO252" s="223"/>
      <c r="AP252" s="223"/>
      <c r="AQ252" s="223"/>
    </row>
    <row r="253" spans="19:43" s="224" customFormat="1">
      <c r="S253" s="223"/>
      <c r="T253" s="223"/>
      <c r="U253" s="223"/>
      <c r="V253" s="223"/>
      <c r="W253" s="223"/>
      <c r="X253" s="223"/>
      <c r="Y253" s="223"/>
      <c r="Z253" s="223"/>
      <c r="AA253" s="223"/>
      <c r="AB253" s="223"/>
      <c r="AC253" s="223"/>
      <c r="AD253" s="223"/>
      <c r="AE253" s="223"/>
      <c r="AF253" s="223"/>
      <c r="AG253" s="223"/>
      <c r="AH253" s="223"/>
      <c r="AI253" s="223"/>
      <c r="AJ253" s="223"/>
      <c r="AK253" s="223"/>
      <c r="AL253" s="223"/>
      <c r="AM253" s="223"/>
      <c r="AN253" s="223"/>
      <c r="AO253" s="223"/>
      <c r="AP253" s="223"/>
      <c r="AQ253" s="223"/>
    </row>
    <row r="254" spans="19:43" s="224" customFormat="1">
      <c r="S254" s="223"/>
      <c r="T254" s="223"/>
      <c r="U254" s="223"/>
      <c r="V254" s="223"/>
      <c r="W254" s="223"/>
      <c r="X254" s="223"/>
      <c r="Y254" s="223"/>
      <c r="Z254" s="223"/>
      <c r="AA254" s="223"/>
      <c r="AB254" s="223"/>
      <c r="AC254" s="223"/>
      <c r="AD254" s="223"/>
      <c r="AE254" s="223"/>
      <c r="AF254" s="223"/>
      <c r="AG254" s="223"/>
      <c r="AH254" s="223"/>
      <c r="AI254" s="223"/>
      <c r="AJ254" s="223"/>
      <c r="AK254" s="223"/>
      <c r="AL254" s="223"/>
      <c r="AM254" s="223"/>
      <c r="AN254" s="223"/>
      <c r="AO254" s="223"/>
      <c r="AP254" s="223"/>
      <c r="AQ254" s="223"/>
    </row>
    <row r="255" spans="19:43" s="224" customFormat="1">
      <c r="S255" s="223"/>
      <c r="T255" s="223"/>
      <c r="U255" s="223"/>
      <c r="V255" s="223"/>
      <c r="W255" s="223"/>
      <c r="X255" s="223"/>
      <c r="Y255" s="223"/>
      <c r="Z255" s="223"/>
      <c r="AA255" s="223"/>
      <c r="AB255" s="223"/>
      <c r="AC255" s="223"/>
      <c r="AD255" s="223"/>
      <c r="AE255" s="223"/>
      <c r="AF255" s="223"/>
      <c r="AG255" s="223"/>
      <c r="AH255" s="223"/>
      <c r="AI255" s="223"/>
      <c r="AJ255" s="223"/>
      <c r="AK255" s="223"/>
      <c r="AL255" s="223"/>
      <c r="AM255" s="223"/>
      <c r="AN255" s="223"/>
      <c r="AO255" s="223"/>
      <c r="AP255" s="223"/>
      <c r="AQ255" s="223"/>
    </row>
    <row r="256" spans="19:43" s="224" customFormat="1">
      <c r="S256" s="223"/>
      <c r="T256" s="223"/>
      <c r="U256" s="223"/>
      <c r="V256" s="223"/>
      <c r="W256" s="223"/>
      <c r="X256" s="223"/>
      <c r="Y256" s="223"/>
      <c r="Z256" s="223"/>
      <c r="AA256" s="223"/>
      <c r="AB256" s="223"/>
      <c r="AC256" s="223"/>
      <c r="AD256" s="223"/>
      <c r="AE256" s="223"/>
      <c r="AF256" s="223"/>
      <c r="AG256" s="223"/>
      <c r="AH256" s="223"/>
      <c r="AI256" s="223"/>
      <c r="AJ256" s="223"/>
      <c r="AK256" s="223"/>
      <c r="AL256" s="223"/>
      <c r="AM256" s="223"/>
      <c r="AN256" s="223"/>
      <c r="AO256" s="223"/>
      <c r="AP256" s="223"/>
      <c r="AQ256" s="223"/>
    </row>
    <row r="257" spans="19:43" s="224" customFormat="1">
      <c r="S257" s="223"/>
      <c r="T257" s="223"/>
      <c r="U257" s="223"/>
      <c r="V257" s="223"/>
      <c r="W257" s="223"/>
      <c r="X257" s="223"/>
      <c r="Y257" s="223"/>
      <c r="Z257" s="223"/>
      <c r="AA257" s="223"/>
      <c r="AB257" s="223"/>
      <c r="AC257" s="223"/>
      <c r="AD257" s="223"/>
      <c r="AE257" s="223"/>
      <c r="AF257" s="223"/>
      <c r="AG257" s="223"/>
      <c r="AH257" s="223"/>
      <c r="AI257" s="223"/>
      <c r="AJ257" s="223"/>
      <c r="AK257" s="223"/>
      <c r="AL257" s="223"/>
      <c r="AM257" s="223"/>
      <c r="AN257" s="223"/>
      <c r="AO257" s="223"/>
      <c r="AP257" s="223"/>
      <c r="AQ257" s="223"/>
    </row>
    <row r="258" spans="19:43" s="224" customFormat="1">
      <c r="S258" s="223"/>
      <c r="T258" s="223"/>
      <c r="U258" s="223"/>
      <c r="V258" s="223"/>
      <c r="W258" s="223"/>
      <c r="X258" s="223"/>
      <c r="Y258" s="223"/>
      <c r="Z258" s="223"/>
      <c r="AA258" s="223"/>
      <c r="AB258" s="223"/>
      <c r="AC258" s="223"/>
      <c r="AD258" s="223"/>
      <c r="AE258" s="223"/>
      <c r="AF258" s="223"/>
      <c r="AG258" s="223"/>
      <c r="AH258" s="223"/>
      <c r="AI258" s="223"/>
      <c r="AJ258" s="223"/>
      <c r="AK258" s="223"/>
      <c r="AL258" s="223"/>
      <c r="AM258" s="223"/>
      <c r="AN258" s="223"/>
      <c r="AO258" s="223"/>
      <c r="AP258" s="223"/>
      <c r="AQ258" s="223"/>
    </row>
    <row r="259" spans="19:43" s="224" customFormat="1">
      <c r="S259" s="223"/>
      <c r="T259" s="223"/>
      <c r="U259" s="223"/>
      <c r="V259" s="223"/>
      <c r="W259" s="223"/>
      <c r="X259" s="223"/>
      <c r="Y259" s="223"/>
      <c r="Z259" s="223"/>
      <c r="AA259" s="223"/>
      <c r="AB259" s="223"/>
      <c r="AC259" s="223"/>
      <c r="AD259" s="223"/>
      <c r="AE259" s="223"/>
      <c r="AF259" s="223"/>
      <c r="AG259" s="223"/>
      <c r="AH259" s="223"/>
      <c r="AI259" s="223"/>
      <c r="AJ259" s="223"/>
      <c r="AK259" s="223"/>
      <c r="AL259" s="223"/>
      <c r="AM259" s="223"/>
      <c r="AN259" s="223"/>
      <c r="AO259" s="223"/>
      <c r="AP259" s="223"/>
      <c r="AQ259" s="223"/>
    </row>
    <row r="260" spans="19:43" s="224" customFormat="1">
      <c r="S260" s="223"/>
      <c r="T260" s="223"/>
      <c r="U260" s="223"/>
      <c r="V260" s="223"/>
      <c r="W260" s="223"/>
      <c r="X260" s="223"/>
      <c r="Y260" s="223"/>
      <c r="Z260" s="223"/>
      <c r="AA260" s="223"/>
      <c r="AB260" s="223"/>
      <c r="AC260" s="223"/>
      <c r="AD260" s="223"/>
      <c r="AE260" s="223"/>
      <c r="AF260" s="223"/>
      <c r="AG260" s="223"/>
      <c r="AH260" s="223"/>
      <c r="AI260" s="223"/>
      <c r="AJ260" s="223"/>
      <c r="AK260" s="223"/>
      <c r="AL260" s="223"/>
      <c r="AM260" s="223"/>
      <c r="AN260" s="223"/>
      <c r="AO260" s="223"/>
      <c r="AP260" s="223"/>
      <c r="AQ260" s="223"/>
    </row>
    <row r="261" spans="19:43" s="224" customFormat="1">
      <c r="S261" s="223"/>
      <c r="T261" s="223"/>
      <c r="U261" s="223"/>
      <c r="V261" s="223"/>
      <c r="W261" s="223"/>
      <c r="X261" s="223"/>
      <c r="Y261" s="223"/>
      <c r="Z261" s="223"/>
      <c r="AA261" s="223"/>
      <c r="AB261" s="223"/>
      <c r="AC261" s="223"/>
      <c r="AD261" s="223"/>
      <c r="AE261" s="223"/>
      <c r="AF261" s="223"/>
      <c r="AG261" s="223"/>
      <c r="AH261" s="223"/>
      <c r="AI261" s="223"/>
      <c r="AJ261" s="223"/>
      <c r="AK261" s="223"/>
      <c r="AL261" s="223"/>
      <c r="AM261" s="223"/>
      <c r="AN261" s="223"/>
      <c r="AO261" s="223"/>
      <c r="AP261" s="223"/>
      <c r="AQ261" s="223"/>
    </row>
    <row r="262" spans="19:43" s="224" customFormat="1">
      <c r="S262" s="223"/>
      <c r="T262" s="223"/>
      <c r="U262" s="223"/>
      <c r="V262" s="223"/>
      <c r="W262" s="223"/>
      <c r="X262" s="223"/>
      <c r="Y262" s="223"/>
      <c r="Z262" s="223"/>
      <c r="AA262" s="223"/>
      <c r="AB262" s="223"/>
      <c r="AC262" s="223"/>
      <c r="AD262" s="223"/>
      <c r="AE262" s="223"/>
      <c r="AF262" s="223"/>
      <c r="AG262" s="223"/>
      <c r="AH262" s="223"/>
      <c r="AI262" s="223"/>
      <c r="AJ262" s="223"/>
      <c r="AK262" s="223"/>
      <c r="AL262" s="223"/>
      <c r="AM262" s="223"/>
      <c r="AN262" s="223"/>
      <c r="AO262" s="223"/>
      <c r="AP262" s="223"/>
      <c r="AQ262" s="223"/>
    </row>
    <row r="263" spans="19:43" s="224" customFormat="1">
      <c r="S263" s="223"/>
      <c r="T263" s="223"/>
      <c r="U263" s="223"/>
      <c r="V263" s="223"/>
      <c r="W263" s="223"/>
      <c r="X263" s="223"/>
      <c r="Y263" s="223"/>
      <c r="Z263" s="223"/>
      <c r="AA263" s="223"/>
      <c r="AB263" s="223"/>
      <c r="AC263" s="223"/>
      <c r="AD263" s="223"/>
      <c r="AE263" s="223"/>
      <c r="AF263" s="223"/>
      <c r="AG263" s="223"/>
      <c r="AH263" s="223"/>
      <c r="AI263" s="223"/>
      <c r="AJ263" s="223"/>
      <c r="AK263" s="223"/>
      <c r="AL263" s="223"/>
      <c r="AM263" s="223"/>
      <c r="AN263" s="223"/>
      <c r="AO263" s="223"/>
      <c r="AP263" s="223"/>
      <c r="AQ263" s="223"/>
    </row>
    <row r="264" spans="19:43" s="224" customFormat="1">
      <c r="S264" s="223"/>
      <c r="T264" s="223"/>
      <c r="U264" s="223"/>
      <c r="V264" s="223"/>
      <c r="W264" s="223"/>
      <c r="X264" s="223"/>
      <c r="Y264" s="223"/>
      <c r="Z264" s="223"/>
      <c r="AA264" s="223"/>
      <c r="AB264" s="223"/>
      <c r="AC264" s="223"/>
      <c r="AD264" s="223"/>
      <c r="AE264" s="223"/>
      <c r="AF264" s="223"/>
      <c r="AG264" s="223"/>
      <c r="AH264" s="223"/>
      <c r="AI264" s="223"/>
      <c r="AJ264" s="223"/>
      <c r="AK264" s="223"/>
      <c r="AL264" s="223"/>
      <c r="AM264" s="223"/>
      <c r="AN264" s="223"/>
      <c r="AO264" s="223"/>
      <c r="AP264" s="223"/>
      <c r="AQ264" s="223"/>
    </row>
    <row r="265" spans="19:43" s="224" customFormat="1">
      <c r="S265" s="223"/>
      <c r="T265" s="223"/>
      <c r="U265" s="223"/>
      <c r="V265" s="223"/>
      <c r="W265" s="223"/>
      <c r="X265" s="223"/>
      <c r="Y265" s="223"/>
      <c r="Z265" s="223"/>
      <c r="AA265" s="223"/>
      <c r="AB265" s="223"/>
      <c r="AC265" s="223"/>
      <c r="AD265" s="223"/>
      <c r="AE265" s="223"/>
      <c r="AF265" s="223"/>
      <c r="AG265" s="223"/>
      <c r="AH265" s="223"/>
      <c r="AI265" s="223"/>
      <c r="AJ265" s="223"/>
      <c r="AK265" s="223"/>
      <c r="AL265" s="223"/>
      <c r="AM265" s="223"/>
      <c r="AN265" s="223"/>
      <c r="AO265" s="223"/>
      <c r="AP265" s="223"/>
      <c r="AQ265" s="223"/>
    </row>
    <row r="266" spans="19:43" s="224" customFormat="1">
      <c r="S266" s="223"/>
      <c r="T266" s="223"/>
      <c r="U266" s="223"/>
      <c r="V266" s="223"/>
      <c r="W266" s="223"/>
      <c r="X266" s="223"/>
      <c r="Y266" s="223"/>
      <c r="Z266" s="223"/>
      <c r="AA266" s="223"/>
      <c r="AB266" s="223"/>
      <c r="AC266" s="223"/>
      <c r="AD266" s="223"/>
      <c r="AE266" s="223"/>
      <c r="AF266" s="223"/>
      <c r="AG266" s="223"/>
      <c r="AH266" s="223"/>
      <c r="AI266" s="223"/>
      <c r="AJ266" s="223"/>
      <c r="AK266" s="223"/>
      <c r="AL266" s="223"/>
      <c r="AM266" s="223"/>
      <c r="AN266" s="223"/>
      <c r="AO266" s="223"/>
      <c r="AP266" s="223"/>
      <c r="AQ266" s="223"/>
    </row>
    <row r="267" spans="19:43" s="224" customFormat="1">
      <c r="S267" s="223"/>
      <c r="T267" s="223"/>
      <c r="U267" s="223"/>
      <c r="V267" s="223"/>
      <c r="W267" s="223"/>
      <c r="X267" s="223"/>
      <c r="Y267" s="223"/>
      <c r="Z267" s="223"/>
      <c r="AA267" s="223"/>
      <c r="AB267" s="223"/>
      <c r="AC267" s="223"/>
      <c r="AD267" s="223"/>
      <c r="AE267" s="223"/>
      <c r="AF267" s="223"/>
      <c r="AG267" s="223"/>
      <c r="AH267" s="223"/>
      <c r="AI267" s="223"/>
      <c r="AJ267" s="223"/>
      <c r="AK267" s="223"/>
      <c r="AL267" s="223"/>
      <c r="AM267" s="223"/>
      <c r="AN267" s="223"/>
      <c r="AO267" s="223"/>
      <c r="AP267" s="223"/>
      <c r="AQ267" s="223"/>
    </row>
    <row r="268" spans="19:43" s="224" customFormat="1">
      <c r="S268" s="223"/>
      <c r="T268" s="223"/>
      <c r="U268" s="223"/>
      <c r="V268" s="223"/>
      <c r="W268" s="223"/>
      <c r="X268" s="223"/>
      <c r="Y268" s="223"/>
      <c r="Z268" s="223"/>
      <c r="AA268" s="223"/>
      <c r="AB268" s="223"/>
      <c r="AC268" s="223"/>
      <c r="AD268" s="223"/>
      <c r="AE268" s="223"/>
      <c r="AF268" s="223"/>
      <c r="AG268" s="223"/>
      <c r="AH268" s="223"/>
      <c r="AI268" s="223"/>
      <c r="AJ268" s="223"/>
      <c r="AK268" s="223"/>
      <c r="AL268" s="223"/>
      <c r="AM268" s="223"/>
      <c r="AN268" s="223"/>
      <c r="AO268" s="223"/>
      <c r="AP268" s="223"/>
      <c r="AQ268" s="223"/>
    </row>
    <row r="269" spans="19:43" s="224" customFormat="1">
      <c r="S269" s="223"/>
      <c r="T269" s="223"/>
      <c r="U269" s="223"/>
      <c r="V269" s="223"/>
      <c r="W269" s="223"/>
      <c r="X269" s="223"/>
      <c r="Y269" s="223"/>
      <c r="Z269" s="223"/>
      <c r="AA269" s="223"/>
      <c r="AB269" s="223"/>
      <c r="AC269" s="223"/>
      <c r="AD269" s="223"/>
      <c r="AE269" s="223"/>
      <c r="AF269" s="223"/>
      <c r="AG269" s="223"/>
      <c r="AH269" s="223"/>
      <c r="AI269" s="223"/>
      <c r="AJ269" s="223"/>
      <c r="AK269" s="223"/>
      <c r="AL269" s="223"/>
      <c r="AM269" s="223"/>
      <c r="AN269" s="223"/>
      <c r="AO269" s="223"/>
      <c r="AP269" s="223"/>
      <c r="AQ269" s="223"/>
    </row>
    <row r="270" spans="19:43" s="224" customFormat="1">
      <c r="S270" s="223"/>
      <c r="T270" s="223"/>
      <c r="U270" s="223"/>
      <c r="V270" s="223"/>
      <c r="W270" s="223"/>
      <c r="X270" s="223"/>
      <c r="Y270" s="223"/>
      <c r="Z270" s="223"/>
      <c r="AA270" s="223"/>
      <c r="AB270" s="223"/>
      <c r="AC270" s="223"/>
      <c r="AD270" s="223"/>
      <c r="AE270" s="223"/>
      <c r="AF270" s="223"/>
      <c r="AG270" s="223"/>
      <c r="AH270" s="223"/>
      <c r="AI270" s="223"/>
      <c r="AJ270" s="223"/>
      <c r="AK270" s="223"/>
      <c r="AL270" s="223"/>
      <c r="AM270" s="223"/>
      <c r="AN270" s="223"/>
      <c r="AO270" s="223"/>
      <c r="AP270" s="223"/>
      <c r="AQ270" s="223"/>
    </row>
    <row r="271" spans="19:43" s="224" customFormat="1">
      <c r="S271" s="223"/>
      <c r="T271" s="223"/>
      <c r="U271" s="223"/>
      <c r="V271" s="223"/>
      <c r="W271" s="223"/>
      <c r="X271" s="223"/>
      <c r="Y271" s="223"/>
      <c r="Z271" s="223"/>
      <c r="AA271" s="223"/>
      <c r="AB271" s="223"/>
      <c r="AC271" s="223"/>
      <c r="AD271" s="223"/>
      <c r="AE271" s="223"/>
      <c r="AF271" s="223"/>
      <c r="AG271" s="223"/>
      <c r="AH271" s="223"/>
      <c r="AI271" s="223"/>
      <c r="AJ271" s="223"/>
      <c r="AK271" s="223"/>
      <c r="AL271" s="223"/>
      <c r="AM271" s="223"/>
      <c r="AN271" s="223"/>
      <c r="AO271" s="223"/>
      <c r="AP271" s="223"/>
      <c r="AQ271" s="223"/>
    </row>
  </sheetData>
  <conditionalFormatting sqref="J19">
    <cfRule type="cellIs" dxfId="3" priority="4" operator="lessThanOrEqual">
      <formula>0.05</formula>
    </cfRule>
  </conditionalFormatting>
  <conditionalFormatting sqref="J53">
    <cfRule type="cellIs" dxfId="2" priority="2" operator="lessThanOrEqual">
      <formula>0.05</formula>
    </cfRule>
  </conditionalFormatting>
  <conditionalFormatting sqref="P19">
    <cfRule type="cellIs" dxfId="1" priority="3" operator="lessThanOrEqual">
      <formula>0.05</formula>
    </cfRule>
  </conditionalFormatting>
  <conditionalFormatting sqref="P53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ort Summary</vt:lpstr>
      <vt:lpstr>Descriptives</vt:lpstr>
      <vt:lpstr>Definitions</vt:lpstr>
      <vt:lpstr>DSMR </vt:lpstr>
      <vt:lpstr>MRR comorbidities</vt:lpstr>
      <vt:lpstr>MRR specific</vt:lpstr>
      <vt:lpstr>Overview fig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Van den Borre</dc:creator>
  <cp:lastModifiedBy>Laura Van den Borre</cp:lastModifiedBy>
  <dcterms:created xsi:type="dcterms:W3CDTF">2023-11-22T15:19:31Z</dcterms:created>
  <dcterms:modified xsi:type="dcterms:W3CDTF">2024-12-17T13:45:41Z</dcterms:modified>
</cp:coreProperties>
</file>